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N:\Group\Fachbereiche\Chemie und Pharmazie\q0lc\lc\Gemeinsam\Forschung\Austausch\Gerdemann\Paper Mycotoxin Metabolomics\finale Dokumente\"/>
    </mc:Choice>
  </mc:AlternateContent>
  <xr:revisionPtr revIDLastSave="0" documentId="13_ncr:1_{65EEEC8B-E4CC-4EDC-BA2B-14AF263B58DD}" xr6:coauthVersionLast="36" xr6:coauthVersionMax="36" xr10:uidLastSave="{00000000-0000-0000-0000-000000000000}"/>
  <bookViews>
    <workbookView xWindow="32760" yWindow="0" windowWidth="12240" windowHeight="8955" activeTab="1" xr2:uid="{00000000-000D-0000-FFFF-FFFF00000000}"/>
  </bookViews>
  <sheets>
    <sheet name="Info" sheetId="3" r:id="rId1"/>
    <sheet name="Table S3" sheetId="1" r:id="rId2"/>
    <sheet name="Table S4" sheetId="2" r:id="rId3"/>
  </sheets>
  <calcPr calcId="191029"/>
</workbook>
</file>

<file path=xl/sharedStrings.xml><?xml version="1.0" encoding="utf-8"?>
<sst xmlns="http://schemas.openxmlformats.org/spreadsheetml/2006/main" count="1729" uniqueCount="227">
  <si>
    <t>Compound Name</t>
  </si>
  <si>
    <t>Polarity</t>
  </si>
  <si>
    <t>Scan Time (ms)</t>
  </si>
  <si>
    <t>Q1 Resolution</t>
  </si>
  <si>
    <t>Q3 Resolution</t>
  </si>
  <si>
    <t>Collision Energy</t>
  </si>
  <si>
    <t>Dwell Time (ms)</t>
  </si>
  <si>
    <t>Negative</t>
  </si>
  <si>
    <t>Positive</t>
  </si>
  <si>
    <t xml:space="preserve">10-Formyltetrahydrofolate </t>
  </si>
  <si>
    <t>3-Phosphoglycerate</t>
  </si>
  <si>
    <t>6-Phosphogluconate</t>
  </si>
  <si>
    <t xml:space="preserve">Acetylformylpterin </t>
  </si>
  <si>
    <t>Adenine</t>
  </si>
  <si>
    <t>Adenosine</t>
  </si>
  <si>
    <t>Adipic acid</t>
  </si>
  <si>
    <t>ADP</t>
  </si>
  <si>
    <t>AMP</t>
  </si>
  <si>
    <t>Arginine</t>
  </si>
  <si>
    <t>ATP</t>
  </si>
  <si>
    <t>Betaine</t>
  </si>
  <si>
    <t xml:space="preserve">Biopterin </t>
  </si>
  <si>
    <t>Biotin</t>
  </si>
  <si>
    <t>cAMP</t>
  </si>
  <si>
    <t>Carnitine</t>
  </si>
  <si>
    <t>CDP</t>
  </si>
  <si>
    <t>Citrulline</t>
  </si>
  <si>
    <t>CMP</t>
  </si>
  <si>
    <t>CoA</t>
  </si>
  <si>
    <t>Creatine</t>
  </si>
  <si>
    <t>Creatinine</t>
  </si>
  <si>
    <t>CTP</t>
  </si>
  <si>
    <t>Cytidine</t>
  </si>
  <si>
    <t>Cytosine</t>
  </si>
  <si>
    <t xml:space="preserve">Dihydrobiopterin </t>
  </si>
  <si>
    <t>Dihydroxyacetone phosphate</t>
  </si>
  <si>
    <t>Epinephrine</t>
  </si>
  <si>
    <t>FAD</t>
  </si>
  <si>
    <t>FADH</t>
  </si>
  <si>
    <t xml:space="preserve">Formylpterin </t>
  </si>
  <si>
    <t>GDP</t>
  </si>
  <si>
    <t>Glucose</t>
  </si>
  <si>
    <t>Glutamate</t>
  </si>
  <si>
    <t>Glutamine</t>
  </si>
  <si>
    <t>GMP</t>
  </si>
  <si>
    <t>GSH</t>
  </si>
  <si>
    <t>GSSG</t>
  </si>
  <si>
    <t>Guanine</t>
  </si>
  <si>
    <t>Histidine</t>
  </si>
  <si>
    <t>Hypoxanthine</t>
  </si>
  <si>
    <t>IDP</t>
  </si>
  <si>
    <t>IMP</t>
  </si>
  <si>
    <t>Inosine</t>
  </si>
  <si>
    <t>Isoleucine</t>
  </si>
  <si>
    <t>ITP</t>
  </si>
  <si>
    <t>Leucine</t>
  </si>
  <si>
    <t>Lysine</t>
  </si>
  <si>
    <t>Malate</t>
  </si>
  <si>
    <t>Malonyl-CoA</t>
  </si>
  <si>
    <t>Methenyltetrahydrofolate</t>
  </si>
  <si>
    <t>Methionine</t>
  </si>
  <si>
    <t>Methylentetrahydrofolate</t>
  </si>
  <si>
    <t>myo-Inositol</t>
  </si>
  <si>
    <t>N-Acetylalanine</t>
  </si>
  <si>
    <t>N-Acetylglucosamine</t>
  </si>
  <si>
    <t>N-Acetylmethionine</t>
  </si>
  <si>
    <t>N-Acetylserotonine</t>
  </si>
  <si>
    <t>NADH</t>
  </si>
  <si>
    <t>NADPH</t>
  </si>
  <si>
    <t>Niacinamide</t>
  </si>
  <si>
    <t>Nicotinic acid mono nucleotide</t>
  </si>
  <si>
    <t>Norvaline</t>
  </si>
  <si>
    <t>Ornithine</t>
  </si>
  <si>
    <t>Orotidine</t>
  </si>
  <si>
    <t>Pantothenate</t>
  </si>
  <si>
    <t>Phenylalanine</t>
  </si>
  <si>
    <t>Phenylglycine</t>
  </si>
  <si>
    <t>Phosphocreatine</t>
  </si>
  <si>
    <t>Pyridoxalphosphate</t>
  </si>
  <si>
    <t>Pyridoxamine</t>
  </si>
  <si>
    <t>Pyridoxine</t>
  </si>
  <si>
    <t>Pyridoxinephosphate</t>
  </si>
  <si>
    <t>Sphinganine</t>
  </si>
  <si>
    <t>Sphingosine</t>
  </si>
  <si>
    <t>Succinyl-CoA</t>
  </si>
  <si>
    <t xml:space="preserve">Tetrahydrobiopterin </t>
  </si>
  <si>
    <t>Threonine</t>
  </si>
  <si>
    <t>Thymidine</t>
  </si>
  <si>
    <t>Thymidinemonophosphate</t>
  </si>
  <si>
    <t>Tryptophan</t>
  </si>
  <si>
    <t>Tyrosine</t>
  </si>
  <si>
    <t>UDP</t>
  </si>
  <si>
    <t>UDPGA</t>
  </si>
  <si>
    <t>UMP</t>
  </si>
  <si>
    <t>Urea</t>
  </si>
  <si>
    <t>Uric acid</t>
  </si>
  <si>
    <t>Uridine</t>
  </si>
  <si>
    <t>Valine</t>
  </si>
  <si>
    <t>Xanthine</t>
  </si>
  <si>
    <t>M-H</t>
  </si>
  <si>
    <t>M+H</t>
  </si>
  <si>
    <t>Adduct</t>
  </si>
  <si>
    <t>5-Hydroxyindol acetate</t>
  </si>
  <si>
    <t xml:space="preserve">5-Hydroxtryptophan </t>
  </si>
  <si>
    <t xml:space="preserve">Acetyl-CoA </t>
  </si>
  <si>
    <t>1,3-Bisphosphoglycerate</t>
  </si>
  <si>
    <t>Acetylcholine</t>
  </si>
  <si>
    <t>Argininosuccinate</t>
  </si>
  <si>
    <t>Asparagine</t>
  </si>
  <si>
    <t>Aspartate</t>
  </si>
  <si>
    <t>Choline</t>
  </si>
  <si>
    <t>Citrate</t>
  </si>
  <si>
    <t>Cystine</t>
  </si>
  <si>
    <t>Dihydrofolate</t>
  </si>
  <si>
    <t>Dihydroxyphenylalanine</t>
  </si>
  <si>
    <t>Dopamine</t>
  </si>
  <si>
    <t>Fructose 6-phosphate</t>
  </si>
  <si>
    <t>Folate</t>
  </si>
  <si>
    <t>Folinic acid</t>
  </si>
  <si>
    <t>Fumarate</t>
  </si>
  <si>
    <t>Glucose 1-phosphate</t>
  </si>
  <si>
    <t>Glucose 6-phosphate</t>
  </si>
  <si>
    <t>Gluconate</t>
  </si>
  <si>
    <t>Glucosamine</t>
  </si>
  <si>
    <t>Glucuronate</t>
  </si>
  <si>
    <t>Guanosine</t>
  </si>
  <si>
    <t>Hexosephosphate 2</t>
  </si>
  <si>
    <t>Hexosephosphate 3</t>
  </si>
  <si>
    <t>Isocitrate</t>
  </si>
  <si>
    <t>Lactate</t>
  </si>
  <si>
    <t>Levomefolate</t>
  </si>
  <si>
    <t>Melatonine</t>
  </si>
  <si>
    <t>Methyltetrahydrofolate</t>
  </si>
  <si>
    <t>N-Acetylaspartate</t>
  </si>
  <si>
    <t>Noradrenaline</t>
  </si>
  <si>
    <t>Orotic acid</t>
  </si>
  <si>
    <t>Oxoglutarate</t>
  </si>
  <si>
    <t>Phosphoenolpyruvate</t>
  </si>
  <si>
    <t>Proline</t>
  </si>
  <si>
    <t>Pyrdoxaminephosphate</t>
  </si>
  <si>
    <t>Pyruvate</t>
  </si>
  <si>
    <t>Sedoheptulose 7-phosphate</t>
  </si>
  <si>
    <t>Serine</t>
  </si>
  <si>
    <t>Serotonine</t>
  </si>
  <si>
    <t>Succinate</t>
  </si>
  <si>
    <t>Tetrahydrofolate</t>
  </si>
  <si>
    <t>Thymine</t>
  </si>
  <si>
    <t>UDP glucose</t>
  </si>
  <si>
    <t>Erythrose 4-phosphate</t>
  </si>
  <si>
    <t>N-Acetylglutamate</t>
  </si>
  <si>
    <t>Retention Time [min]</t>
  </si>
  <si>
    <t>Retention Time Window [min]</t>
  </si>
  <si>
    <t>Q1 [m/z]</t>
  </si>
  <si>
    <t>Q3 [m/z]</t>
  </si>
  <si>
    <t>-</t>
  </si>
  <si>
    <t>+</t>
  </si>
  <si>
    <t>ACN</t>
  </si>
  <si>
    <t>γ-Aminobutyrate</t>
  </si>
  <si>
    <r>
      <t>FMNH</t>
    </r>
    <r>
      <rPr>
        <vertAlign val="subscript"/>
        <sz val="9"/>
        <rFont val="Arial"/>
        <family val="2"/>
      </rPr>
      <t>2</t>
    </r>
  </si>
  <si>
    <r>
      <t>NAD</t>
    </r>
    <r>
      <rPr>
        <vertAlign val="superscript"/>
        <sz val="9"/>
        <rFont val="Arial"/>
        <family val="2"/>
      </rPr>
      <t>+</t>
    </r>
  </si>
  <si>
    <r>
      <t>NADP</t>
    </r>
    <r>
      <rPr>
        <vertAlign val="superscript"/>
        <sz val="9"/>
        <rFont val="Arial"/>
        <family val="2"/>
      </rPr>
      <t>+</t>
    </r>
  </si>
  <si>
    <t>Reference</t>
  </si>
  <si>
    <t>Quantifier</t>
  </si>
  <si>
    <t>standard deviation</t>
  </si>
  <si>
    <t xml:space="preserve">M-H </t>
  </si>
  <si>
    <t xml:space="preserve">M+H </t>
  </si>
  <si>
    <t>1.3-Bisphosphoglycerate</t>
  </si>
  <si>
    <t>Glycerol 3-phosphate</t>
  </si>
  <si>
    <t>Triose phosphate</t>
  </si>
  <si>
    <t>Pentose phosphate</t>
  </si>
  <si>
    <t>Fructose 1,6-bisphosphate</t>
  </si>
  <si>
    <t>Significance level</t>
  </si>
  <si>
    <t>Pentose 5-phosphate</t>
  </si>
  <si>
    <t>T.Test</t>
  </si>
  <si>
    <t>Hexose phosphate</t>
  </si>
  <si>
    <r>
      <t>NAD</t>
    </r>
    <r>
      <rPr>
        <b/>
        <vertAlign val="superscript"/>
        <sz val="10"/>
        <rFont val="Arial"/>
        <family val="2"/>
      </rPr>
      <t>+</t>
    </r>
  </si>
  <si>
    <r>
      <t>NADP</t>
    </r>
    <r>
      <rPr>
        <b/>
        <vertAlign val="superscript"/>
        <sz val="10"/>
        <rFont val="Arial"/>
        <family val="2"/>
      </rPr>
      <t>+</t>
    </r>
  </si>
  <si>
    <t>*: p &lt; 0.05</t>
  </si>
  <si>
    <t>**: p &lt; 0.01</t>
  </si>
  <si>
    <t>***: p &lt; 0.001</t>
  </si>
  <si>
    <t>Creatine phosphate</t>
  </si>
  <si>
    <t>Metabolic profiling as a powerful tool for the analysis of cellular alterations caused by 20 mycotoxins in HepG2 cells</t>
  </si>
  <si>
    <t xml:space="preserve">Supplmentary material </t>
  </si>
  <si>
    <t xml:space="preserve">for </t>
  </si>
  <si>
    <t>Journal: Archives of Toxicology</t>
  </si>
  <si>
    <r>
      <t>Andrea Gerdemann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 (andrea.gerdemann@wwu.de), Matthias Behrens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Melanie Esselen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Hans-Ulrich Humpf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* (humpf@wwu.de)</t>
    </r>
  </si>
  <si>
    <r>
      <t>1</t>
    </r>
    <r>
      <rPr>
        <sz val="12"/>
        <rFont val="Arial"/>
        <family val="2"/>
      </rPr>
      <t>Institute of Food Chemistry, University of Münster, Corrensstraße 45, 48149 Münster, Germany</t>
    </r>
  </si>
  <si>
    <t>fold changes</t>
  </si>
  <si>
    <t>ALT</t>
  </si>
  <si>
    <t>1 µM</t>
  </si>
  <si>
    <t>10 µM</t>
  </si>
  <si>
    <t>AOH</t>
  </si>
  <si>
    <t>ATX I</t>
  </si>
  <si>
    <t>AUR</t>
  </si>
  <si>
    <t>50 µM</t>
  </si>
  <si>
    <t>100 µM</t>
  </si>
  <si>
    <t>CIT</t>
  </si>
  <si>
    <t>20 µM</t>
  </si>
  <si>
    <t>40 µM</t>
  </si>
  <si>
    <t>DON</t>
  </si>
  <si>
    <t>100 nM</t>
  </si>
  <si>
    <t>200 nM</t>
  </si>
  <si>
    <t>ECR</t>
  </si>
  <si>
    <t>GTX</t>
  </si>
  <si>
    <t>OTA</t>
  </si>
  <si>
    <t>400 nM</t>
  </si>
  <si>
    <t>PAT</t>
  </si>
  <si>
    <t>2 µM</t>
  </si>
  <si>
    <t>Pen A</t>
  </si>
  <si>
    <t>25 µM</t>
  </si>
  <si>
    <t>Sec A</t>
  </si>
  <si>
    <t>5 µM</t>
  </si>
  <si>
    <t>T2</t>
  </si>
  <si>
    <t>20 nM</t>
  </si>
  <si>
    <t>40 nM</t>
  </si>
  <si>
    <t>TeA</t>
  </si>
  <si>
    <t>ZEN</t>
  </si>
  <si>
    <t>AcDialAc</t>
  </si>
  <si>
    <t>MON</t>
  </si>
  <si>
    <t>Sat G</t>
  </si>
  <si>
    <t>2 nM</t>
  </si>
  <si>
    <t>4 nM</t>
  </si>
  <si>
    <r>
      <t>AfB</t>
    </r>
    <r>
      <rPr>
        <b/>
        <vertAlign val="subscript"/>
        <sz val="9"/>
        <rFont val="Arial"/>
        <family val="2"/>
      </rPr>
      <t>1</t>
    </r>
  </si>
  <si>
    <r>
      <t>FB</t>
    </r>
    <r>
      <rPr>
        <b/>
        <vertAlign val="subscript"/>
        <sz val="9"/>
        <rFont val="Arial"/>
        <family val="2"/>
      </rPr>
      <t>1</t>
    </r>
  </si>
  <si>
    <t>DMSO</t>
  </si>
  <si>
    <r>
      <t>ACN (AfB</t>
    </r>
    <r>
      <rPr>
        <b/>
        <vertAlign val="subscript"/>
        <sz val="9"/>
        <rFont val="Arial"/>
        <family val="2"/>
      </rPr>
      <t>1</t>
    </r>
    <r>
      <rPr>
        <b/>
        <sz val="9"/>
        <rFont val="Arial"/>
        <family val="2"/>
      </rPr>
      <t>)</t>
    </r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&quot;**&quot;"/>
    <numFmt numFmtId="167" formatCode="0.000&quot;*&quot;"/>
    <numFmt numFmtId="168" formatCode="0.000&quot;***&quot;"/>
  </numFmts>
  <fonts count="15" x14ac:knownFonts="1">
    <font>
      <sz val="8"/>
      <name val="MS Sans Serif"/>
      <charset val="1"/>
    </font>
    <font>
      <sz val="8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vertAlign val="subscript"/>
      <sz val="9"/>
      <name val="Arial"/>
      <family val="2"/>
    </font>
    <font>
      <vertAlign val="superscript"/>
      <sz val="9"/>
      <name val="Arial"/>
      <family val="2"/>
    </font>
    <font>
      <sz val="8"/>
      <color theme="1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b/>
      <vertAlign val="superscript"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sz val="11"/>
      <name val="Arial"/>
      <family val="2"/>
    </font>
    <font>
      <b/>
      <vertAlign val="subscript"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</borders>
  <cellStyleXfs count="1">
    <xf numFmtId="0" fontId="0" fillId="0" borderId="0" applyAlignment="0">
      <alignment vertical="top" wrapText="1"/>
      <protection locked="0"/>
    </xf>
  </cellStyleXfs>
  <cellXfs count="71">
    <xf numFmtId="0" fontId="0" fillId="0" borderId="0" xfId="0" applyAlignment="1">
      <alignment vertical="top"/>
      <protection locked="0"/>
    </xf>
    <xf numFmtId="2" fontId="2" fillId="0" borderId="0" xfId="0" applyNumberFormat="1" applyFont="1" applyAlignment="1">
      <alignment horizontal="left" vertical="center" wrapText="1"/>
      <protection locked="0"/>
    </xf>
    <xf numFmtId="2" fontId="2" fillId="0" borderId="0" xfId="0" applyNumberFormat="1" applyFont="1" applyAlignment="1">
      <alignment horizontal="center" vertical="center" wrapText="1"/>
      <protection locked="0"/>
    </xf>
    <xf numFmtId="1" fontId="2" fillId="0" borderId="0" xfId="0" applyNumberFormat="1" applyFont="1" applyAlignment="1">
      <alignment horizontal="center" vertical="center" wrapText="1"/>
      <protection locked="0"/>
    </xf>
    <xf numFmtId="164" fontId="2" fillId="0" borderId="0" xfId="0" applyNumberFormat="1" applyFont="1" applyAlignment="1">
      <alignment horizontal="center" vertical="center" wrapText="1"/>
      <protection locked="0"/>
    </xf>
    <xf numFmtId="49" fontId="2" fillId="0" borderId="0" xfId="0" applyNumberFormat="1" applyFont="1" applyAlignment="1">
      <alignment horizontal="left" vertical="center" wrapText="1"/>
      <protection locked="0"/>
    </xf>
    <xf numFmtId="2" fontId="2" fillId="0" borderId="0" xfId="0" applyNumberFormat="1" applyFont="1" applyAlignment="1">
      <alignment horizontal="left" vertical="top"/>
      <protection locked="0"/>
    </xf>
    <xf numFmtId="2" fontId="3" fillId="0" borderId="0" xfId="0" applyNumberFormat="1" applyFont="1" applyAlignment="1">
      <alignment horizontal="left" vertical="top"/>
      <protection locked="0"/>
    </xf>
    <xf numFmtId="2" fontId="3" fillId="0" borderId="0" xfId="0" applyNumberFormat="1" applyFont="1" applyAlignment="1">
      <alignment horizontal="center" vertical="top"/>
      <protection locked="0"/>
    </xf>
    <xf numFmtId="164" fontId="3" fillId="0" borderId="0" xfId="0" applyNumberFormat="1" applyFont="1" applyAlignment="1">
      <alignment horizontal="center" vertical="top"/>
      <protection locked="0"/>
    </xf>
    <xf numFmtId="1" fontId="3" fillId="0" borderId="0" xfId="0" applyNumberFormat="1" applyFont="1" applyAlignment="1">
      <alignment horizontal="center" vertical="top"/>
      <protection locked="0"/>
    </xf>
    <xf numFmtId="49" fontId="3" fillId="0" borderId="0" xfId="0" applyNumberFormat="1" applyFont="1" applyAlignment="1">
      <alignment horizontal="left" vertical="top"/>
      <protection locked="0"/>
    </xf>
    <xf numFmtId="2" fontId="3" fillId="0" borderId="0" xfId="0" applyNumberFormat="1" applyFont="1" applyBorder="1" applyAlignment="1">
      <alignment horizontal="left" vertical="top"/>
      <protection locked="0"/>
    </xf>
    <xf numFmtId="2" fontId="2" fillId="0" borderId="0" xfId="0" applyNumberFormat="1" applyFont="1" applyBorder="1" applyAlignment="1">
      <alignment horizontal="left" vertical="top"/>
      <protection locked="0"/>
    </xf>
    <xf numFmtId="49" fontId="2" fillId="0" borderId="0" xfId="0" applyNumberFormat="1" applyFont="1" applyFill="1" applyBorder="1" applyAlignment="1">
      <alignment horizontal="left" vertical="top"/>
      <protection locked="0"/>
    </xf>
    <xf numFmtId="49" fontId="3" fillId="0" borderId="0" xfId="0" applyNumberFormat="1" applyFont="1" applyFill="1" applyBorder="1" applyAlignment="1">
      <alignment horizontal="left" vertical="top"/>
      <protection locked="0"/>
    </xf>
    <xf numFmtId="2" fontId="2" fillId="0" borderId="0" xfId="0" applyNumberFormat="1" applyFont="1" applyFill="1" applyBorder="1" applyAlignment="1">
      <alignment horizontal="left" vertical="top"/>
      <protection locked="0"/>
    </xf>
    <xf numFmtId="0" fontId="2" fillId="0" borderId="1" xfId="0" applyFont="1" applyFill="1" applyBorder="1" applyAlignment="1">
      <alignment horizontal="left" vertical="top"/>
      <protection locked="0"/>
    </xf>
    <xf numFmtId="0" fontId="7" fillId="2" borderId="3" xfId="0" applyFont="1" applyFill="1" applyBorder="1" applyAlignment="1">
      <alignment horizontal="left" vertical="top"/>
      <protection locked="0"/>
    </xf>
    <xf numFmtId="0" fontId="2" fillId="0" borderId="3" xfId="0" applyFont="1" applyFill="1" applyBorder="1" applyAlignment="1">
      <alignment horizontal="left" vertical="top" wrapText="1"/>
      <protection locked="0"/>
    </xf>
    <xf numFmtId="0" fontId="2" fillId="0" borderId="6" xfId="0" applyFont="1" applyFill="1" applyBorder="1" applyAlignment="1">
      <alignment horizontal="left" vertical="top" wrapText="1"/>
      <protection locked="0"/>
    </xf>
    <xf numFmtId="0" fontId="7" fillId="2" borderId="5" xfId="0" applyFont="1" applyFill="1" applyBorder="1" applyAlignment="1">
      <alignment horizontal="left" vertical="top" wrapText="1"/>
      <protection locked="0"/>
    </xf>
    <xf numFmtId="0" fontId="2" fillId="2" borderId="5" xfId="0" applyFont="1" applyFill="1" applyBorder="1" applyAlignment="1">
      <alignment horizontal="left" vertical="top" wrapText="1"/>
      <protection locked="0"/>
    </xf>
    <xf numFmtId="0" fontId="2" fillId="0" borderId="2" xfId="0" applyFont="1" applyFill="1" applyBorder="1" applyAlignment="1">
      <alignment horizontal="left" vertical="top" wrapText="1"/>
      <protection locked="0"/>
    </xf>
    <xf numFmtId="0" fontId="2" fillId="0" borderId="1" xfId="0" applyFont="1" applyFill="1" applyBorder="1" applyAlignment="1">
      <alignment horizontal="left" vertical="top" wrapText="1"/>
      <protection locked="0"/>
    </xf>
    <xf numFmtId="0" fontId="1" fillId="0" borderId="0" xfId="0" applyFont="1" applyBorder="1" applyAlignment="1">
      <alignment horizontal="left" vertical="top"/>
      <protection locked="0"/>
    </xf>
    <xf numFmtId="0" fontId="1" fillId="0" borderId="7" xfId="0" applyFont="1" applyBorder="1" applyAlignment="1">
      <alignment horizontal="left" vertical="top"/>
      <protection locked="0"/>
    </xf>
    <xf numFmtId="0" fontId="7" fillId="2" borderId="5" xfId="0" applyFont="1" applyFill="1" applyBorder="1" applyAlignment="1">
      <alignment horizontal="left" vertical="top"/>
      <protection locked="0"/>
    </xf>
    <xf numFmtId="165" fontId="6" fillId="0" borderId="5" xfId="0" applyNumberFormat="1" applyFont="1" applyBorder="1" applyAlignment="1" applyProtection="1">
      <alignment horizontal="left"/>
    </xf>
    <xf numFmtId="166" fontId="6" fillId="0" borderId="5" xfId="0" applyNumberFormat="1" applyFont="1" applyBorder="1" applyAlignment="1" applyProtection="1">
      <alignment horizontal="left"/>
    </xf>
    <xf numFmtId="168" fontId="6" fillId="0" borderId="5" xfId="0" applyNumberFormat="1" applyFont="1" applyBorder="1" applyAlignment="1" applyProtection="1">
      <alignment horizontal="left"/>
    </xf>
    <xf numFmtId="167" fontId="6" fillId="0" borderId="5" xfId="0" applyNumberFormat="1" applyFont="1" applyBorder="1" applyAlignment="1" applyProtection="1">
      <alignment horizontal="left"/>
    </xf>
    <xf numFmtId="165" fontId="1" fillId="0" borderId="1" xfId="0" applyNumberFormat="1" applyFont="1" applyBorder="1" applyAlignment="1" applyProtection="1">
      <alignment horizontal="left"/>
    </xf>
    <xf numFmtId="165" fontId="1" fillId="0" borderId="1" xfId="0" applyNumberFormat="1" applyFont="1" applyFill="1" applyBorder="1" applyAlignment="1" applyProtection="1">
      <alignment horizontal="left"/>
    </xf>
    <xf numFmtId="0" fontId="1" fillId="0" borderId="1" xfId="0" applyFont="1" applyBorder="1" applyAlignment="1">
      <alignment horizontal="left" vertical="top"/>
      <protection locked="0"/>
    </xf>
    <xf numFmtId="0" fontId="1" fillId="0" borderId="4" xfId="0" applyFont="1" applyBorder="1" applyAlignment="1">
      <alignment horizontal="left" vertical="top"/>
      <protection locked="0"/>
    </xf>
    <xf numFmtId="0" fontId="1" fillId="0" borderId="6" xfId="0" applyFont="1" applyBorder="1" applyAlignment="1">
      <alignment horizontal="left" vertical="top"/>
      <protection locked="0"/>
    </xf>
    <xf numFmtId="0" fontId="8" fillId="0" borderId="1" xfId="0" applyFont="1" applyBorder="1" applyAlignment="1">
      <alignment horizontal="left" vertical="top"/>
      <protection locked="0"/>
    </xf>
    <xf numFmtId="0" fontId="7" fillId="0" borderId="4" xfId="0" applyFont="1" applyFill="1" applyBorder="1" applyAlignment="1">
      <alignment horizontal="left" vertical="top"/>
      <protection locked="0"/>
    </xf>
    <xf numFmtId="0" fontId="1" fillId="0" borderId="1" xfId="0" applyFont="1" applyBorder="1" applyAlignment="1" applyProtection="1">
      <alignment horizontal="left"/>
    </xf>
    <xf numFmtId="0" fontId="1" fillId="0" borderId="1" xfId="0" applyFont="1" applyFill="1" applyBorder="1" applyAlignment="1" applyProtection="1">
      <alignment horizontal="left"/>
    </xf>
    <xf numFmtId="0" fontId="7" fillId="0" borderId="1" xfId="0" applyFont="1" applyFill="1" applyBorder="1" applyAlignment="1">
      <alignment horizontal="left" vertical="top"/>
      <protection locked="0"/>
    </xf>
    <xf numFmtId="0" fontId="1" fillId="0" borderId="1" xfId="0" applyFont="1" applyFill="1" applyBorder="1" applyAlignment="1">
      <alignment horizontal="left" vertical="top"/>
      <protection locked="0"/>
    </xf>
    <xf numFmtId="0" fontId="10" fillId="0" borderId="0" xfId="0" applyFont="1" applyAlignment="1">
      <alignment vertical="top"/>
      <protection locked="0"/>
    </xf>
    <xf numFmtId="0" fontId="12" fillId="0" borderId="0" xfId="0" applyFont="1" applyAlignment="1">
      <alignment horizontal="justify" vertical="center"/>
      <protection locked="0"/>
    </xf>
    <xf numFmtId="0" fontId="11" fillId="0" borderId="0" xfId="0" applyFont="1" applyAlignment="1">
      <alignment horizontal="center" vertical="center"/>
      <protection locked="0"/>
    </xf>
    <xf numFmtId="0" fontId="11" fillId="0" borderId="0" xfId="0" applyFont="1" applyAlignment="1">
      <alignment vertical="center"/>
      <protection locked="0"/>
    </xf>
    <xf numFmtId="0" fontId="13" fillId="0" borderId="0" xfId="0" applyFont="1" applyAlignment="1">
      <alignment vertical="top"/>
      <protection locked="0"/>
    </xf>
    <xf numFmtId="0" fontId="11" fillId="0" borderId="0" xfId="0" applyFont="1" applyAlignment="1">
      <alignment horizontal="center" vertical="top"/>
      <protection locked="0"/>
    </xf>
    <xf numFmtId="0" fontId="1" fillId="0" borderId="0" xfId="0" applyFont="1" applyAlignment="1">
      <alignment horizontal="center" vertical="top"/>
      <protection locked="0"/>
    </xf>
    <xf numFmtId="0" fontId="2" fillId="0" borderId="0" xfId="0" applyFont="1" applyFill="1" applyBorder="1" applyAlignment="1">
      <alignment horizontal="left" vertical="top" wrapText="1"/>
      <protection locked="0"/>
    </xf>
    <xf numFmtId="0" fontId="2" fillId="0" borderId="7" xfId="0" applyFont="1" applyFill="1" applyBorder="1" applyAlignment="1">
      <alignment horizontal="left" vertical="top" wrapText="1"/>
      <protection locked="0"/>
    </xf>
    <xf numFmtId="0" fontId="2" fillId="2" borderId="1" xfId="0" applyFont="1" applyFill="1" applyBorder="1" applyAlignment="1">
      <alignment horizontal="center" vertical="top"/>
      <protection locked="0"/>
    </xf>
    <xf numFmtId="0" fontId="2" fillId="2" borderId="3" xfId="0" applyFont="1" applyFill="1" applyBorder="1" applyAlignment="1">
      <alignment horizontal="center" vertical="top"/>
      <protection locked="0"/>
    </xf>
    <xf numFmtId="165" fontId="6" fillId="0" borderId="7" xfId="0" applyNumberFormat="1" applyFont="1" applyBorder="1" applyAlignment="1" applyProtection="1">
      <alignment horizontal="left"/>
    </xf>
    <xf numFmtId="0" fontId="1" fillId="0" borderId="2" xfId="0" applyFont="1" applyBorder="1" applyAlignment="1">
      <alignment horizontal="left" vertical="top"/>
      <protection locked="0"/>
    </xf>
    <xf numFmtId="0" fontId="1" fillId="0" borderId="4" xfId="0" applyFont="1" applyBorder="1" applyAlignment="1" applyProtection="1">
      <alignment horizontal="left"/>
    </xf>
    <xf numFmtId="0" fontId="1" fillId="0" borderId="4" xfId="0" applyFont="1" applyFill="1" applyBorder="1" applyAlignment="1" applyProtection="1">
      <alignment horizontal="left"/>
    </xf>
    <xf numFmtId="165" fontId="1" fillId="0" borderId="8" xfId="0" applyNumberFormat="1" applyFont="1" applyBorder="1" applyAlignment="1" applyProtection="1">
      <alignment horizontal="left"/>
    </xf>
    <xf numFmtId="165" fontId="1" fillId="0" borderId="9" xfId="0" applyNumberFormat="1" applyFont="1" applyBorder="1" applyAlignment="1" applyProtection="1">
      <alignment horizontal="left"/>
    </xf>
    <xf numFmtId="165" fontId="1" fillId="0" borderId="9" xfId="0" applyNumberFormat="1" applyFont="1" applyFill="1" applyBorder="1" applyAlignment="1" applyProtection="1">
      <alignment horizontal="left"/>
    </xf>
    <xf numFmtId="165" fontId="1" fillId="0" borderId="10" xfId="0" applyNumberFormat="1" applyFont="1" applyBorder="1" applyAlignment="1" applyProtection="1">
      <alignment horizontal="left"/>
    </xf>
    <xf numFmtId="165" fontId="1" fillId="0" borderId="11" xfId="0" applyNumberFormat="1" applyFont="1" applyBorder="1" applyAlignment="1" applyProtection="1">
      <alignment horizontal="left"/>
    </xf>
    <xf numFmtId="165" fontId="1" fillId="0" borderId="12" xfId="0" applyNumberFormat="1" applyFont="1" applyBorder="1" applyAlignment="1" applyProtection="1">
      <alignment horizontal="left"/>
    </xf>
    <xf numFmtId="165" fontId="1" fillId="0" borderId="13" xfId="0" applyNumberFormat="1" applyFont="1" applyBorder="1" applyAlignment="1" applyProtection="1">
      <alignment horizontal="left"/>
    </xf>
    <xf numFmtId="165" fontId="1" fillId="0" borderId="14" xfId="0" applyNumberFormat="1" applyFont="1" applyBorder="1" applyAlignment="1" applyProtection="1">
      <alignment horizontal="left"/>
    </xf>
    <xf numFmtId="165" fontId="1" fillId="0" borderId="14" xfId="0" applyNumberFormat="1" applyFont="1" applyFill="1" applyBorder="1" applyAlignment="1" applyProtection="1">
      <alignment horizontal="left"/>
    </xf>
    <xf numFmtId="165" fontId="1" fillId="0" borderId="15" xfId="0" applyNumberFormat="1" applyFont="1" applyBorder="1" applyAlignment="1" applyProtection="1">
      <alignment horizontal="left"/>
    </xf>
    <xf numFmtId="165" fontId="8" fillId="0" borderId="6" xfId="0" applyNumberFormat="1" applyFont="1" applyBorder="1" applyAlignment="1" applyProtection="1">
      <alignment horizontal="left"/>
    </xf>
    <xf numFmtId="165" fontId="1" fillId="0" borderId="7" xfId="0" applyNumberFormat="1" applyFont="1" applyBorder="1" applyAlignment="1" applyProtection="1">
      <alignment horizontal="left"/>
    </xf>
    <xf numFmtId="9" fontId="2" fillId="2" borderId="5" xfId="0" applyNumberFormat="1" applyFont="1" applyFill="1" applyBorder="1" applyAlignment="1">
      <alignment horizontal="left" vertical="top" wrapText="1"/>
      <protection locked="0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199</xdr:colOff>
      <xdr:row>1</xdr:row>
      <xdr:rowOff>95250</xdr:rowOff>
    </xdr:from>
    <xdr:to>
      <xdr:col>20</xdr:col>
      <xdr:colOff>371474</xdr:colOff>
      <xdr:row>13</xdr:row>
      <xdr:rowOff>9525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A4F323E2-7FD2-45E8-BD34-051A9E6B30E6}"/>
            </a:ext>
          </a:extLst>
        </xdr:cNvPr>
        <xdr:cNvSpPr txBox="1"/>
      </xdr:nvSpPr>
      <xdr:spPr>
        <a:xfrm>
          <a:off x="11334749" y="428625"/>
          <a:ext cx="3781425" cy="1743075"/>
        </a:xfrm>
        <a:prstGeom prst="rect">
          <a:avLst/>
        </a:prstGeom>
        <a:solidFill>
          <a:srgbClr val="FF7C80"/>
        </a:solidFill>
        <a:ln w="28575" cmpd="sng">
          <a:solidFill>
            <a:srgbClr val="FF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spcAft>
              <a:spcPts val="600"/>
            </a:spcAft>
          </a:pP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otes Reference:</a:t>
          </a:r>
        </a:p>
        <a:p>
          <a:pPr>
            <a:spcAft>
              <a:spcPts val="600"/>
            </a:spcAft>
          </a:pP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+</a:t>
          </a:r>
          <a:r>
            <a:rPr lang="en-US" sz="1100" b="1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 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dicates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vailable reference compound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100" b="0" i="0" u="none" strike="noStrike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</a:t>
          </a:r>
          <a:r>
            <a:rPr lang="en-US" sz="1100" b="1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   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ndicates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o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vailable reference, 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 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  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ransitions based on literature data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endParaRPr lang="en-US">
            <a:latin typeface="Arial" panose="020B0604020202020204" pitchFamily="34" charset="0"/>
            <a:cs typeface="Arial" panose="020B0604020202020204" pitchFamily="34" charset="0"/>
          </a:endParaRPr>
        </a:p>
        <a:p>
          <a:pPr>
            <a:spcAft>
              <a:spcPts val="600"/>
            </a:spcAft>
          </a:pP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Notes Quantifier:</a:t>
          </a:r>
        </a:p>
        <a:p>
          <a:pPr>
            <a:spcAft>
              <a:spcPts val="600"/>
            </a:spcAft>
          </a:pP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0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       Qualifier</a:t>
          </a:r>
        </a:p>
        <a:p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1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      Quantifier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5EC81-D540-4F12-9945-ADB3D1406C43}">
  <dimension ref="A1:G14"/>
  <sheetViews>
    <sheetView workbookViewId="0">
      <selection activeCell="A21" sqref="A21"/>
    </sheetView>
  </sheetViews>
  <sheetFormatPr baseColWidth="10" defaultRowHeight="10.5" x14ac:dyDescent="0.15"/>
  <cols>
    <col min="1" max="1" width="151.33203125" bestFit="1" customWidth="1"/>
  </cols>
  <sheetData>
    <row r="1" spans="1:7" ht="15.75" x14ac:dyDescent="0.15">
      <c r="A1" s="48" t="s">
        <v>182</v>
      </c>
    </row>
    <row r="2" spans="1:7" ht="11.25" x14ac:dyDescent="0.15">
      <c r="A2" s="49"/>
    </row>
    <row r="3" spans="1:7" ht="15.75" x14ac:dyDescent="0.15">
      <c r="A3" s="48" t="s">
        <v>183</v>
      </c>
    </row>
    <row r="4" spans="1:7" ht="11.25" x14ac:dyDescent="0.15">
      <c r="A4" s="49"/>
    </row>
    <row r="5" spans="1:7" ht="15.75" x14ac:dyDescent="0.15">
      <c r="A5" s="45" t="s">
        <v>181</v>
      </c>
      <c r="B5" s="46"/>
      <c r="C5" s="46"/>
      <c r="D5" s="46"/>
      <c r="E5" s="46"/>
      <c r="F5" s="46"/>
      <c r="G5" s="46"/>
    </row>
    <row r="8" spans="1:7" ht="18" x14ac:dyDescent="0.15">
      <c r="A8" s="43" t="s">
        <v>185</v>
      </c>
    </row>
    <row r="9" spans="1:7" ht="15" x14ac:dyDescent="0.15">
      <c r="A9" s="43"/>
    </row>
    <row r="11" spans="1:7" ht="18" x14ac:dyDescent="0.15">
      <c r="A11" s="44" t="s">
        <v>186</v>
      </c>
    </row>
    <row r="14" spans="1:7" ht="14.25" x14ac:dyDescent="0.15">
      <c r="A14" s="47" t="s">
        <v>18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16"/>
  <sheetViews>
    <sheetView tabSelected="1" workbookViewId="0">
      <selection activeCell="S28" sqref="S28"/>
    </sheetView>
  </sheetViews>
  <sheetFormatPr baseColWidth="10" defaultColWidth="10.6640625" defaultRowHeight="12" customHeight="1" x14ac:dyDescent="0.15"/>
  <cols>
    <col min="1" max="1" width="27.83203125" style="7" bestFit="1" customWidth="1"/>
    <col min="2" max="2" width="8.83203125" style="8" bestFit="1" customWidth="1"/>
    <col min="3" max="3" width="14.5" style="8" customWidth="1"/>
    <col min="4" max="4" width="17.33203125" style="8" customWidth="1"/>
    <col min="5" max="5" width="10.6640625" style="8" customWidth="1"/>
    <col min="6" max="6" width="11.6640625" style="8" customWidth="1"/>
    <col min="7" max="7" width="9.1640625" style="8" customWidth="1"/>
    <col min="8" max="8" width="12.83203125" style="8" customWidth="1"/>
    <col min="9" max="9" width="8.83203125" style="8" customWidth="1"/>
    <col min="10" max="10" width="13" style="8" customWidth="1"/>
    <col min="11" max="11" width="15.33203125" style="10" customWidth="1"/>
    <col min="12" max="12" width="13.83203125" style="9" customWidth="1"/>
    <col min="13" max="13" width="11.83203125" style="8" customWidth="1"/>
    <col min="14" max="14" width="10.6640625" style="11"/>
    <col min="15" max="15" width="13.83203125" style="7" bestFit="1" customWidth="1"/>
    <col min="16" max="18" width="10.6640625" style="7"/>
    <col min="19" max="19" width="18.33203125" style="7" customWidth="1"/>
    <col min="20" max="16384" width="10.6640625" style="7"/>
  </cols>
  <sheetData>
    <row r="1" spans="1:19" s="6" customFormat="1" ht="26.25" customHeight="1" x14ac:dyDescent="0.15">
      <c r="A1" s="1" t="s">
        <v>0</v>
      </c>
      <c r="B1" s="2" t="s">
        <v>101</v>
      </c>
      <c r="C1" s="2" t="s">
        <v>150</v>
      </c>
      <c r="D1" s="2" t="s">
        <v>151</v>
      </c>
      <c r="E1" s="2" t="s">
        <v>1</v>
      </c>
      <c r="F1" s="2" t="s">
        <v>2</v>
      </c>
      <c r="G1" s="2" t="s">
        <v>152</v>
      </c>
      <c r="H1" s="2" t="s">
        <v>3</v>
      </c>
      <c r="I1" s="2" t="s">
        <v>153</v>
      </c>
      <c r="J1" s="2" t="s">
        <v>4</v>
      </c>
      <c r="K1" s="3" t="s">
        <v>5</v>
      </c>
      <c r="L1" s="4" t="s">
        <v>6</v>
      </c>
      <c r="M1" s="2" t="s">
        <v>162</v>
      </c>
      <c r="N1" s="5" t="s">
        <v>161</v>
      </c>
      <c r="R1" s="13"/>
      <c r="S1" s="13"/>
    </row>
    <row r="2" spans="1:19" ht="12" customHeight="1" x14ac:dyDescent="0.15">
      <c r="A2" s="7" t="s">
        <v>105</v>
      </c>
      <c r="B2" s="8" t="s">
        <v>99</v>
      </c>
      <c r="C2" s="8">
        <v>7.1</v>
      </c>
      <c r="D2" s="8">
        <v>2</v>
      </c>
      <c r="E2" s="8" t="s">
        <v>7</v>
      </c>
      <c r="F2" s="9">
        <v>4.0999999999999996</v>
      </c>
      <c r="G2" s="8">
        <v>265</v>
      </c>
      <c r="H2" s="8">
        <v>0.7</v>
      </c>
      <c r="I2" s="8">
        <v>97</v>
      </c>
      <c r="J2" s="8">
        <v>0.7</v>
      </c>
      <c r="K2" s="10">
        <v>8</v>
      </c>
      <c r="L2" s="9">
        <v>2.0618556701030899</v>
      </c>
      <c r="M2" s="10">
        <v>0</v>
      </c>
      <c r="N2" s="11" t="s">
        <v>154</v>
      </c>
      <c r="Q2" s="12"/>
      <c r="R2" s="14"/>
      <c r="S2" s="15"/>
    </row>
    <row r="3" spans="1:19" ht="12" customHeight="1" x14ac:dyDescent="0.15">
      <c r="A3" s="7" t="s">
        <v>105</v>
      </c>
      <c r="B3" s="8" t="s">
        <v>99</v>
      </c>
      <c r="C3" s="8">
        <v>7.1</v>
      </c>
      <c r="D3" s="8">
        <v>2</v>
      </c>
      <c r="E3" s="8" t="s">
        <v>7</v>
      </c>
      <c r="F3" s="9">
        <v>4.0999999999999996</v>
      </c>
      <c r="G3" s="8">
        <v>265</v>
      </c>
      <c r="H3" s="8">
        <v>0.7</v>
      </c>
      <c r="I3" s="8">
        <v>78.97</v>
      </c>
      <c r="J3" s="8">
        <v>0.7</v>
      </c>
      <c r="K3" s="10">
        <v>16</v>
      </c>
      <c r="L3" s="9">
        <v>2.0618556701030899</v>
      </c>
      <c r="M3" s="10">
        <v>1</v>
      </c>
      <c r="N3" s="11" t="s">
        <v>154</v>
      </c>
      <c r="Q3" s="12"/>
      <c r="R3" s="16"/>
      <c r="S3" s="15"/>
    </row>
    <row r="4" spans="1:19" ht="12" customHeight="1" x14ac:dyDescent="0.15">
      <c r="A4" s="7" t="s">
        <v>9</v>
      </c>
      <c r="B4" s="8" t="s">
        <v>100</v>
      </c>
      <c r="C4" s="8">
        <v>7</v>
      </c>
      <c r="D4" s="8">
        <v>2</v>
      </c>
      <c r="E4" s="8" t="s">
        <v>8</v>
      </c>
      <c r="F4" s="9">
        <v>4.0999999999999996</v>
      </c>
      <c r="G4" s="8">
        <v>474</v>
      </c>
      <c r="H4" s="8">
        <v>0.7</v>
      </c>
      <c r="I4" s="8">
        <v>456.06</v>
      </c>
      <c r="J4" s="8">
        <v>0.7</v>
      </c>
      <c r="K4" s="10">
        <v>-8</v>
      </c>
      <c r="L4" s="9">
        <v>4.0999999999999996</v>
      </c>
      <c r="M4" s="10">
        <v>1</v>
      </c>
      <c r="N4" s="11" t="s">
        <v>155</v>
      </c>
    </row>
    <row r="5" spans="1:19" ht="12" customHeight="1" x14ac:dyDescent="0.15">
      <c r="A5" s="7" t="s">
        <v>10</v>
      </c>
      <c r="B5" s="8" t="s">
        <v>99</v>
      </c>
      <c r="C5" s="8">
        <v>7</v>
      </c>
      <c r="D5" s="8">
        <v>2</v>
      </c>
      <c r="E5" s="8" t="s">
        <v>7</v>
      </c>
      <c r="F5" s="9">
        <v>4.0999999999999996</v>
      </c>
      <c r="G5" s="8">
        <v>184.99</v>
      </c>
      <c r="H5" s="8">
        <v>0.7</v>
      </c>
      <c r="I5" s="8">
        <v>97.04</v>
      </c>
      <c r="J5" s="8">
        <v>0.7</v>
      </c>
      <c r="K5" s="10">
        <v>8</v>
      </c>
      <c r="L5" s="9">
        <v>2.0618556701030899</v>
      </c>
      <c r="M5" s="10">
        <v>1</v>
      </c>
      <c r="N5" s="11" t="s">
        <v>155</v>
      </c>
    </row>
    <row r="6" spans="1:19" ht="12" customHeight="1" x14ac:dyDescent="0.15">
      <c r="A6" s="7" t="s">
        <v>10</v>
      </c>
      <c r="B6" s="8" t="s">
        <v>99</v>
      </c>
      <c r="C6" s="8">
        <v>7</v>
      </c>
      <c r="D6" s="8">
        <v>2</v>
      </c>
      <c r="E6" s="8" t="s">
        <v>7</v>
      </c>
      <c r="F6" s="9">
        <v>4.0999999999999996</v>
      </c>
      <c r="G6" s="8">
        <v>184.99</v>
      </c>
      <c r="H6" s="8">
        <v>0.7</v>
      </c>
      <c r="I6" s="8">
        <v>79.040000000000006</v>
      </c>
      <c r="J6" s="8">
        <v>0.7</v>
      </c>
      <c r="K6" s="10">
        <v>16</v>
      </c>
      <c r="L6" s="9">
        <v>2.0618556701030899</v>
      </c>
      <c r="M6" s="10">
        <v>0</v>
      </c>
      <c r="N6" s="11" t="s">
        <v>155</v>
      </c>
    </row>
    <row r="7" spans="1:19" ht="12" customHeight="1" x14ac:dyDescent="0.15">
      <c r="A7" s="7" t="s">
        <v>103</v>
      </c>
      <c r="B7" s="8" t="s">
        <v>100</v>
      </c>
      <c r="C7" s="8">
        <v>4.4000000000000004</v>
      </c>
      <c r="D7" s="8">
        <v>2</v>
      </c>
      <c r="E7" s="8" t="s">
        <v>8</v>
      </c>
      <c r="F7" s="9">
        <v>5.9</v>
      </c>
      <c r="G7" s="8">
        <v>221.1</v>
      </c>
      <c r="H7" s="8">
        <v>0.7</v>
      </c>
      <c r="I7" s="8">
        <v>134.099999999999</v>
      </c>
      <c r="J7" s="8">
        <v>0.7</v>
      </c>
      <c r="K7" s="10">
        <v>-10</v>
      </c>
      <c r="L7" s="9">
        <v>2.9</v>
      </c>
      <c r="M7" s="10">
        <v>0</v>
      </c>
      <c r="N7" s="11" t="s">
        <v>155</v>
      </c>
    </row>
    <row r="8" spans="1:19" ht="12" customHeight="1" x14ac:dyDescent="0.15">
      <c r="A8" s="7" t="s">
        <v>103</v>
      </c>
      <c r="B8" s="8" t="s">
        <v>100</v>
      </c>
      <c r="C8" s="8">
        <v>4.4000000000000004</v>
      </c>
      <c r="D8" s="8">
        <v>2</v>
      </c>
      <c r="E8" s="8" t="s">
        <v>8</v>
      </c>
      <c r="F8" s="9">
        <v>5.9</v>
      </c>
      <c r="G8" s="8">
        <v>221.1</v>
      </c>
      <c r="H8" s="8">
        <v>0.7</v>
      </c>
      <c r="I8" s="8">
        <v>162.099999999999</v>
      </c>
      <c r="J8" s="8">
        <v>0.7</v>
      </c>
      <c r="K8" s="10">
        <v>-10</v>
      </c>
      <c r="L8" s="9">
        <v>2.9</v>
      </c>
      <c r="M8" s="10">
        <v>1</v>
      </c>
      <c r="N8" s="11" t="s">
        <v>155</v>
      </c>
    </row>
    <row r="9" spans="1:19" ht="12" customHeight="1" x14ac:dyDescent="0.15">
      <c r="A9" s="7" t="s">
        <v>102</v>
      </c>
      <c r="B9" s="8" t="s">
        <v>99</v>
      </c>
      <c r="C9" s="8">
        <v>3.4</v>
      </c>
      <c r="D9" s="8">
        <v>2</v>
      </c>
      <c r="E9" s="8" t="s">
        <v>7</v>
      </c>
      <c r="F9" s="9">
        <v>8.9</v>
      </c>
      <c r="G9" s="8">
        <v>190</v>
      </c>
      <c r="H9" s="8">
        <v>0.7</v>
      </c>
      <c r="I9" s="8">
        <v>146.099999999999</v>
      </c>
      <c r="J9" s="8">
        <v>0.7</v>
      </c>
      <c r="K9" s="10">
        <v>8</v>
      </c>
      <c r="L9" s="9">
        <v>4.4000000000000004</v>
      </c>
      <c r="M9" s="10">
        <v>1</v>
      </c>
      <c r="N9" s="11" t="s">
        <v>155</v>
      </c>
    </row>
    <row r="10" spans="1:19" ht="12" customHeight="1" x14ac:dyDescent="0.15">
      <c r="A10" s="7" t="s">
        <v>102</v>
      </c>
      <c r="B10" s="8" t="s">
        <v>99</v>
      </c>
      <c r="C10" s="8">
        <v>3.4</v>
      </c>
      <c r="D10" s="8">
        <v>2</v>
      </c>
      <c r="E10" s="8" t="s">
        <v>7</v>
      </c>
      <c r="F10" s="9">
        <v>8.9</v>
      </c>
      <c r="G10" s="8">
        <v>190</v>
      </c>
      <c r="H10" s="8">
        <v>0.7</v>
      </c>
      <c r="I10" s="8">
        <v>116</v>
      </c>
      <c r="J10" s="8">
        <v>0.7</v>
      </c>
      <c r="K10" s="10">
        <v>30</v>
      </c>
      <c r="L10" s="9">
        <v>4.4000000000000004</v>
      </c>
      <c r="M10" s="10">
        <v>0</v>
      </c>
      <c r="N10" s="11" t="s">
        <v>155</v>
      </c>
    </row>
    <row r="11" spans="1:19" ht="12" customHeight="1" x14ac:dyDescent="0.15">
      <c r="A11" s="7" t="s">
        <v>11</v>
      </c>
      <c r="B11" s="8" t="s">
        <v>99</v>
      </c>
      <c r="C11" s="8">
        <v>7</v>
      </c>
      <c r="D11" s="8">
        <v>2</v>
      </c>
      <c r="E11" s="8" t="s">
        <v>7</v>
      </c>
      <c r="F11" s="9">
        <v>4.0999999999999996</v>
      </c>
      <c r="G11" s="8">
        <v>275</v>
      </c>
      <c r="H11" s="8">
        <v>0.7</v>
      </c>
      <c r="I11" s="8">
        <v>97</v>
      </c>
      <c r="J11" s="8">
        <v>0.7</v>
      </c>
      <c r="K11" s="10">
        <v>8</v>
      </c>
      <c r="L11" s="9">
        <v>2.0618556701030899</v>
      </c>
      <c r="M11" s="10">
        <v>1</v>
      </c>
      <c r="N11" s="11" t="s">
        <v>154</v>
      </c>
    </row>
    <row r="12" spans="1:19" ht="12" customHeight="1" x14ac:dyDescent="0.15">
      <c r="A12" s="7" t="s">
        <v>11</v>
      </c>
      <c r="B12" s="8" t="s">
        <v>99</v>
      </c>
      <c r="C12" s="8">
        <v>7</v>
      </c>
      <c r="D12" s="8">
        <v>2</v>
      </c>
      <c r="E12" s="8" t="s">
        <v>7</v>
      </c>
      <c r="F12" s="9">
        <v>4.0999999999999996</v>
      </c>
      <c r="G12" s="8">
        <v>275</v>
      </c>
      <c r="H12" s="8">
        <v>0.7</v>
      </c>
      <c r="I12" s="8">
        <v>79</v>
      </c>
      <c r="J12" s="8">
        <v>0.7</v>
      </c>
      <c r="K12" s="10">
        <v>24</v>
      </c>
      <c r="L12" s="9">
        <v>2.0618556701030899</v>
      </c>
      <c r="M12" s="10">
        <v>0</v>
      </c>
      <c r="N12" s="11" t="s">
        <v>154</v>
      </c>
    </row>
    <row r="13" spans="1:19" ht="12" customHeight="1" x14ac:dyDescent="0.15">
      <c r="A13" s="7" t="s">
        <v>106</v>
      </c>
      <c r="B13" s="8" t="s">
        <v>100</v>
      </c>
      <c r="C13" s="8">
        <v>1.5</v>
      </c>
      <c r="D13" s="8">
        <v>2</v>
      </c>
      <c r="E13" s="8" t="s">
        <v>8</v>
      </c>
      <c r="F13" s="9">
        <v>11.8</v>
      </c>
      <c r="G13" s="8">
        <v>146.099999999999</v>
      </c>
      <c r="H13" s="8">
        <v>0.7</v>
      </c>
      <c r="I13" s="8">
        <v>43.1</v>
      </c>
      <c r="J13" s="8">
        <v>0.7</v>
      </c>
      <c r="K13" s="10">
        <v>-20</v>
      </c>
      <c r="L13" s="9">
        <v>5.9</v>
      </c>
      <c r="M13" s="10">
        <v>0</v>
      </c>
      <c r="N13" s="11" t="s">
        <v>155</v>
      </c>
    </row>
    <row r="14" spans="1:19" ht="12" customHeight="1" x14ac:dyDescent="0.15">
      <c r="A14" s="7" t="s">
        <v>106</v>
      </c>
      <c r="B14" s="8" t="s">
        <v>100</v>
      </c>
      <c r="C14" s="8">
        <v>1.5</v>
      </c>
      <c r="D14" s="8">
        <v>2</v>
      </c>
      <c r="E14" s="8" t="s">
        <v>8</v>
      </c>
      <c r="F14" s="9">
        <v>11.8</v>
      </c>
      <c r="G14" s="8">
        <v>146.099999999999</v>
      </c>
      <c r="H14" s="8">
        <v>0.7</v>
      </c>
      <c r="I14" s="8">
        <v>87</v>
      </c>
      <c r="J14" s="8">
        <v>0.7</v>
      </c>
      <c r="K14" s="10">
        <v>-10</v>
      </c>
      <c r="L14" s="9">
        <v>5.9</v>
      </c>
      <c r="M14" s="10">
        <v>1</v>
      </c>
      <c r="N14" s="11" t="s">
        <v>155</v>
      </c>
    </row>
    <row r="15" spans="1:19" ht="12" customHeight="1" x14ac:dyDescent="0.15">
      <c r="A15" s="7" t="s">
        <v>104</v>
      </c>
      <c r="B15" s="8" t="s">
        <v>100</v>
      </c>
      <c r="C15" s="8">
        <v>6.3</v>
      </c>
      <c r="D15" s="8">
        <v>2</v>
      </c>
      <c r="E15" s="8" t="s">
        <v>8</v>
      </c>
      <c r="F15" s="9">
        <v>4.0999999999999996</v>
      </c>
      <c r="G15" s="8">
        <v>810.1</v>
      </c>
      <c r="H15" s="8">
        <v>0.7</v>
      </c>
      <c r="I15" s="8">
        <v>428</v>
      </c>
      <c r="J15" s="8">
        <v>0.7</v>
      </c>
      <c r="K15" s="10">
        <v>-20</v>
      </c>
      <c r="L15" s="9">
        <v>2.0618556701030899</v>
      </c>
      <c r="M15" s="10">
        <v>0</v>
      </c>
      <c r="N15" s="11" t="s">
        <v>155</v>
      </c>
    </row>
    <row r="16" spans="1:19" ht="12" customHeight="1" x14ac:dyDescent="0.15">
      <c r="A16" s="7" t="s">
        <v>104</v>
      </c>
      <c r="B16" s="8" t="s">
        <v>100</v>
      </c>
      <c r="C16" s="8">
        <v>6.3</v>
      </c>
      <c r="D16" s="8">
        <v>2</v>
      </c>
      <c r="E16" s="8" t="s">
        <v>8</v>
      </c>
      <c r="F16" s="9">
        <v>4.0999999999999996</v>
      </c>
      <c r="G16" s="8">
        <v>810.1</v>
      </c>
      <c r="H16" s="8">
        <v>0.7</v>
      </c>
      <c r="I16" s="8">
        <v>303</v>
      </c>
      <c r="J16" s="8">
        <v>0.7</v>
      </c>
      <c r="K16" s="10">
        <v>-20</v>
      </c>
      <c r="L16" s="9">
        <v>2.0618556701030899</v>
      </c>
      <c r="M16" s="10">
        <v>1</v>
      </c>
      <c r="N16" s="11" t="s">
        <v>155</v>
      </c>
    </row>
    <row r="17" spans="1:14" ht="12" customHeight="1" x14ac:dyDescent="0.15">
      <c r="A17" s="7" t="s">
        <v>12</v>
      </c>
      <c r="B17" s="8" t="s">
        <v>99</v>
      </c>
      <c r="C17" s="8">
        <v>0.75</v>
      </c>
      <c r="D17" s="8">
        <v>1</v>
      </c>
      <c r="E17" s="8" t="s">
        <v>7</v>
      </c>
      <c r="F17" s="9">
        <v>14.8</v>
      </c>
      <c r="G17" s="8">
        <v>232</v>
      </c>
      <c r="H17" s="8">
        <v>0.7</v>
      </c>
      <c r="I17" s="8">
        <v>190</v>
      </c>
      <c r="J17" s="8">
        <v>0.7</v>
      </c>
      <c r="K17" s="10">
        <v>10</v>
      </c>
      <c r="L17" s="9">
        <v>7.4</v>
      </c>
      <c r="M17" s="10">
        <v>1</v>
      </c>
      <c r="N17" s="11" t="s">
        <v>155</v>
      </c>
    </row>
    <row r="18" spans="1:14" ht="12" customHeight="1" x14ac:dyDescent="0.15">
      <c r="A18" s="7" t="s">
        <v>12</v>
      </c>
      <c r="B18" s="8" t="s">
        <v>99</v>
      </c>
      <c r="C18" s="8">
        <v>0.75</v>
      </c>
      <c r="D18" s="8">
        <v>1</v>
      </c>
      <c r="E18" s="8" t="s">
        <v>7</v>
      </c>
      <c r="F18" s="9">
        <v>14.8</v>
      </c>
      <c r="G18" s="8">
        <v>232</v>
      </c>
      <c r="H18" s="8">
        <v>0.7</v>
      </c>
      <c r="I18" s="8">
        <v>147</v>
      </c>
      <c r="J18" s="8">
        <v>0.7</v>
      </c>
      <c r="K18" s="10">
        <v>20</v>
      </c>
      <c r="L18" s="9">
        <v>7.4</v>
      </c>
      <c r="M18" s="10">
        <v>0</v>
      </c>
      <c r="N18" s="11" t="s">
        <v>155</v>
      </c>
    </row>
    <row r="19" spans="1:14" ht="12" customHeight="1" x14ac:dyDescent="0.15">
      <c r="A19" s="7" t="s">
        <v>13</v>
      </c>
      <c r="B19" s="8" t="s">
        <v>99</v>
      </c>
      <c r="C19" s="8">
        <v>1</v>
      </c>
      <c r="D19" s="8">
        <v>2</v>
      </c>
      <c r="E19" s="8" t="s">
        <v>7</v>
      </c>
      <c r="F19" s="9">
        <v>13.3</v>
      </c>
      <c r="G19" s="8">
        <v>134.039999999999</v>
      </c>
      <c r="H19" s="8">
        <v>0.7</v>
      </c>
      <c r="I19" s="8">
        <v>92.04</v>
      </c>
      <c r="J19" s="8">
        <v>0.7</v>
      </c>
      <c r="K19" s="10">
        <v>8</v>
      </c>
      <c r="L19" s="9">
        <v>6.7</v>
      </c>
      <c r="M19" s="10">
        <v>1</v>
      </c>
      <c r="N19" s="11" t="s">
        <v>154</v>
      </c>
    </row>
    <row r="20" spans="1:14" ht="12" customHeight="1" x14ac:dyDescent="0.15">
      <c r="A20" s="7" t="s">
        <v>13</v>
      </c>
      <c r="B20" s="8" t="s">
        <v>99</v>
      </c>
      <c r="C20" s="8">
        <v>1</v>
      </c>
      <c r="D20" s="8">
        <v>2</v>
      </c>
      <c r="E20" s="8" t="s">
        <v>7</v>
      </c>
      <c r="F20" s="9">
        <v>13.3</v>
      </c>
      <c r="G20" s="8">
        <v>134.039999999999</v>
      </c>
      <c r="H20" s="8">
        <v>0.7</v>
      </c>
      <c r="I20" s="8">
        <v>65.040000000000006</v>
      </c>
      <c r="J20" s="8">
        <v>0.7</v>
      </c>
      <c r="K20" s="10">
        <v>24</v>
      </c>
      <c r="L20" s="9">
        <v>6.7</v>
      </c>
      <c r="M20" s="10">
        <v>0</v>
      </c>
      <c r="N20" s="11" t="s">
        <v>154</v>
      </c>
    </row>
    <row r="21" spans="1:14" ht="12" customHeight="1" x14ac:dyDescent="0.15">
      <c r="A21" s="7" t="s">
        <v>14</v>
      </c>
      <c r="B21" s="8" t="s">
        <v>100</v>
      </c>
      <c r="C21" s="8">
        <v>1.1000000000000001</v>
      </c>
      <c r="D21" s="8">
        <v>2</v>
      </c>
      <c r="E21" s="8" t="s">
        <v>8</v>
      </c>
      <c r="F21" s="9">
        <v>12.5</v>
      </c>
      <c r="G21" s="8">
        <v>268.10000000000002</v>
      </c>
      <c r="H21" s="8">
        <v>0.7</v>
      </c>
      <c r="I21" s="8">
        <v>118.96</v>
      </c>
      <c r="J21" s="8">
        <v>0.7</v>
      </c>
      <c r="K21" s="10">
        <v>-40</v>
      </c>
      <c r="L21" s="9">
        <v>6.3</v>
      </c>
      <c r="M21" s="10">
        <v>0</v>
      </c>
      <c r="N21" s="11" t="s">
        <v>154</v>
      </c>
    </row>
    <row r="22" spans="1:14" ht="12" customHeight="1" x14ac:dyDescent="0.15">
      <c r="A22" s="7" t="s">
        <v>14</v>
      </c>
      <c r="B22" s="8" t="s">
        <v>100</v>
      </c>
      <c r="C22" s="8">
        <v>1.1000000000000001</v>
      </c>
      <c r="D22" s="8">
        <v>2</v>
      </c>
      <c r="E22" s="8" t="s">
        <v>8</v>
      </c>
      <c r="F22" s="9">
        <v>12.5</v>
      </c>
      <c r="G22" s="8">
        <v>268.10000000000002</v>
      </c>
      <c r="H22" s="8">
        <v>0.7</v>
      </c>
      <c r="I22" s="8">
        <v>135.96</v>
      </c>
      <c r="J22" s="8">
        <v>0.7</v>
      </c>
      <c r="K22" s="10">
        <v>-16</v>
      </c>
      <c r="L22" s="9">
        <v>6.3</v>
      </c>
      <c r="M22" s="10">
        <v>1</v>
      </c>
      <c r="N22" s="11" t="s">
        <v>154</v>
      </c>
    </row>
    <row r="23" spans="1:14" ht="12" customHeight="1" x14ac:dyDescent="0.15">
      <c r="A23" s="7" t="s">
        <v>15</v>
      </c>
      <c r="B23" s="8" t="s">
        <v>99</v>
      </c>
      <c r="C23" s="8">
        <v>5.87</v>
      </c>
      <c r="D23" s="8">
        <v>2</v>
      </c>
      <c r="E23" s="8" t="s">
        <v>7</v>
      </c>
      <c r="F23" s="9">
        <v>4.0999999999999996</v>
      </c>
      <c r="G23" s="8">
        <v>145.05000000000001</v>
      </c>
      <c r="H23" s="8">
        <v>0.7</v>
      </c>
      <c r="I23" s="8">
        <v>83.04</v>
      </c>
      <c r="J23" s="8">
        <v>0.7</v>
      </c>
      <c r="K23" s="10">
        <v>8</v>
      </c>
      <c r="L23" s="9">
        <v>2.0618556701030899</v>
      </c>
      <c r="M23" s="10">
        <v>0</v>
      </c>
      <c r="N23" s="11" t="s">
        <v>155</v>
      </c>
    </row>
    <row r="24" spans="1:14" ht="12" customHeight="1" x14ac:dyDescent="0.15">
      <c r="A24" s="7" t="s">
        <v>15</v>
      </c>
      <c r="B24" s="8" t="s">
        <v>99</v>
      </c>
      <c r="C24" s="8">
        <v>5.87</v>
      </c>
      <c r="D24" s="8">
        <v>2</v>
      </c>
      <c r="E24" s="8" t="s">
        <v>7</v>
      </c>
      <c r="F24" s="9">
        <v>4.0999999999999996</v>
      </c>
      <c r="G24" s="8">
        <v>145.05000000000001</v>
      </c>
      <c r="H24" s="8">
        <v>0.7</v>
      </c>
      <c r="I24" s="8">
        <v>101.099999999999</v>
      </c>
      <c r="J24" s="8">
        <v>0.7</v>
      </c>
      <c r="K24" s="10">
        <v>8</v>
      </c>
      <c r="L24" s="9">
        <v>2.0618556701030899</v>
      </c>
      <c r="M24" s="10">
        <v>1</v>
      </c>
      <c r="N24" s="11" t="s">
        <v>155</v>
      </c>
    </row>
    <row r="25" spans="1:14" ht="12" customHeight="1" x14ac:dyDescent="0.15">
      <c r="A25" s="7" t="s">
        <v>16</v>
      </c>
      <c r="B25" s="8" t="s">
        <v>100</v>
      </c>
      <c r="C25" s="8">
        <v>6.6</v>
      </c>
      <c r="D25" s="8">
        <v>2</v>
      </c>
      <c r="E25" s="8" t="s">
        <v>8</v>
      </c>
      <c r="F25" s="9">
        <v>4.0999999999999996</v>
      </c>
      <c r="G25" s="8">
        <v>428.03</v>
      </c>
      <c r="H25" s="8">
        <v>0.7</v>
      </c>
      <c r="I25" s="8">
        <v>135.96</v>
      </c>
      <c r="J25" s="8">
        <v>0.7</v>
      </c>
      <c r="K25" s="10">
        <v>-24</v>
      </c>
      <c r="L25" s="9">
        <v>2.0618556701030899</v>
      </c>
      <c r="M25" s="10">
        <v>1</v>
      </c>
      <c r="N25" s="11" t="s">
        <v>154</v>
      </c>
    </row>
    <row r="26" spans="1:14" ht="12" customHeight="1" x14ac:dyDescent="0.15">
      <c r="A26" s="7" t="s">
        <v>16</v>
      </c>
      <c r="B26" s="8" t="s">
        <v>100</v>
      </c>
      <c r="C26" s="8">
        <v>6.6</v>
      </c>
      <c r="D26" s="8">
        <v>2</v>
      </c>
      <c r="E26" s="8" t="s">
        <v>8</v>
      </c>
      <c r="F26" s="9">
        <v>4.0999999999999996</v>
      </c>
      <c r="G26" s="8">
        <v>428.03</v>
      </c>
      <c r="H26" s="8">
        <v>0.7</v>
      </c>
      <c r="I26" s="8">
        <v>347.96</v>
      </c>
      <c r="J26" s="8">
        <v>0.7</v>
      </c>
      <c r="K26" s="10">
        <v>-8</v>
      </c>
      <c r="L26" s="9">
        <v>2.0618556701030899</v>
      </c>
      <c r="M26" s="10">
        <v>0</v>
      </c>
      <c r="N26" s="11" t="s">
        <v>154</v>
      </c>
    </row>
    <row r="27" spans="1:14" ht="12" customHeight="1" x14ac:dyDescent="0.15">
      <c r="A27" s="7" t="s">
        <v>17</v>
      </c>
      <c r="B27" s="8" t="s">
        <v>100</v>
      </c>
      <c r="C27" s="8">
        <v>6.05</v>
      </c>
      <c r="D27" s="8">
        <v>2</v>
      </c>
      <c r="E27" s="8" t="s">
        <v>8</v>
      </c>
      <c r="F27" s="9">
        <v>4.0999999999999996</v>
      </c>
      <c r="G27" s="8">
        <v>348.07</v>
      </c>
      <c r="H27" s="8">
        <v>0.7</v>
      </c>
      <c r="I27" s="8">
        <v>118.96</v>
      </c>
      <c r="J27" s="8">
        <v>0.7</v>
      </c>
      <c r="K27" s="10">
        <v>-32</v>
      </c>
      <c r="L27" s="9">
        <v>2.0618556701030899</v>
      </c>
      <c r="M27" s="10">
        <v>0</v>
      </c>
      <c r="N27" s="11" t="s">
        <v>154</v>
      </c>
    </row>
    <row r="28" spans="1:14" ht="12" customHeight="1" x14ac:dyDescent="0.15">
      <c r="A28" s="7" t="s">
        <v>17</v>
      </c>
      <c r="B28" s="8" t="s">
        <v>100</v>
      </c>
      <c r="C28" s="8">
        <v>6.05</v>
      </c>
      <c r="D28" s="8">
        <v>2</v>
      </c>
      <c r="E28" s="8" t="s">
        <v>8</v>
      </c>
      <c r="F28" s="9">
        <v>4.0999999999999996</v>
      </c>
      <c r="G28" s="8">
        <v>348.07</v>
      </c>
      <c r="H28" s="8">
        <v>0.7</v>
      </c>
      <c r="I28" s="8">
        <v>135.96</v>
      </c>
      <c r="J28" s="8">
        <v>0.7</v>
      </c>
      <c r="K28" s="10">
        <v>-8</v>
      </c>
      <c r="L28" s="9">
        <v>2.0618556701030899</v>
      </c>
      <c r="M28" s="10">
        <v>1</v>
      </c>
      <c r="N28" s="11" t="s">
        <v>154</v>
      </c>
    </row>
    <row r="29" spans="1:14" ht="12" customHeight="1" x14ac:dyDescent="0.15">
      <c r="A29" s="7" t="s">
        <v>18</v>
      </c>
      <c r="B29" s="8" t="s">
        <v>100</v>
      </c>
      <c r="C29" s="8">
        <v>7.2</v>
      </c>
      <c r="D29" s="8">
        <v>2</v>
      </c>
      <c r="E29" s="8" t="s">
        <v>8</v>
      </c>
      <c r="F29" s="9">
        <v>4.0999999999999996</v>
      </c>
      <c r="G29" s="8">
        <v>175.12</v>
      </c>
      <c r="H29" s="8">
        <v>0.7</v>
      </c>
      <c r="I29" s="8">
        <v>70.03</v>
      </c>
      <c r="J29" s="8">
        <v>0.7</v>
      </c>
      <c r="K29" s="10">
        <v>-16</v>
      </c>
      <c r="L29" s="9">
        <v>2.0618556701030899</v>
      </c>
      <c r="M29" s="10">
        <v>1</v>
      </c>
      <c r="N29" s="11" t="s">
        <v>155</v>
      </c>
    </row>
    <row r="30" spans="1:14" ht="12" customHeight="1" x14ac:dyDescent="0.15">
      <c r="A30" s="7" t="s">
        <v>18</v>
      </c>
      <c r="B30" s="8" t="s">
        <v>100</v>
      </c>
      <c r="C30" s="8">
        <v>7.2</v>
      </c>
      <c r="D30" s="8">
        <v>2</v>
      </c>
      <c r="E30" s="8" t="s">
        <v>8</v>
      </c>
      <c r="F30" s="9">
        <v>4.0999999999999996</v>
      </c>
      <c r="G30" s="8">
        <v>175.12</v>
      </c>
      <c r="H30" s="8">
        <v>0.7</v>
      </c>
      <c r="I30" s="8">
        <v>60.02</v>
      </c>
      <c r="J30" s="8">
        <v>0.7</v>
      </c>
      <c r="K30" s="10">
        <v>-8</v>
      </c>
      <c r="L30" s="9">
        <v>2.0618556701030899</v>
      </c>
      <c r="M30" s="10">
        <v>0</v>
      </c>
      <c r="N30" s="11" t="s">
        <v>155</v>
      </c>
    </row>
    <row r="31" spans="1:14" ht="12" customHeight="1" x14ac:dyDescent="0.15">
      <c r="A31" s="7" t="s">
        <v>107</v>
      </c>
      <c r="B31" s="8" t="s">
        <v>100</v>
      </c>
      <c r="C31" s="8">
        <v>6.9</v>
      </c>
      <c r="D31" s="8">
        <v>2</v>
      </c>
      <c r="E31" s="8" t="s">
        <v>8</v>
      </c>
      <c r="F31" s="9">
        <v>4.0999999999999996</v>
      </c>
      <c r="G31" s="8">
        <v>291.13</v>
      </c>
      <c r="H31" s="8">
        <v>0.7</v>
      </c>
      <c r="I31" s="8">
        <v>69.959999999999894</v>
      </c>
      <c r="J31" s="8">
        <v>0.7</v>
      </c>
      <c r="K31" s="10">
        <v>-24</v>
      </c>
      <c r="L31" s="9">
        <v>2.0618556701030899</v>
      </c>
      <c r="M31" s="10">
        <v>1</v>
      </c>
      <c r="N31" s="11" t="s">
        <v>154</v>
      </c>
    </row>
    <row r="32" spans="1:14" ht="12" customHeight="1" x14ac:dyDescent="0.15">
      <c r="A32" s="7" t="s">
        <v>107</v>
      </c>
      <c r="B32" s="8" t="s">
        <v>100</v>
      </c>
      <c r="C32" s="8">
        <v>6.9</v>
      </c>
      <c r="D32" s="8">
        <v>2</v>
      </c>
      <c r="E32" s="8" t="s">
        <v>8</v>
      </c>
      <c r="F32" s="9">
        <v>4.0999999999999996</v>
      </c>
      <c r="G32" s="8">
        <v>291.13</v>
      </c>
      <c r="H32" s="8">
        <v>0.7</v>
      </c>
      <c r="I32" s="8">
        <v>115.96</v>
      </c>
      <c r="J32" s="8">
        <v>0.7</v>
      </c>
      <c r="K32" s="10">
        <v>-16</v>
      </c>
      <c r="L32" s="9">
        <v>2.0618556701030899</v>
      </c>
      <c r="M32" s="10">
        <v>0</v>
      </c>
      <c r="N32" s="11" t="s">
        <v>154</v>
      </c>
    </row>
    <row r="33" spans="1:14" ht="12" customHeight="1" x14ac:dyDescent="0.15">
      <c r="A33" s="7" t="s">
        <v>108</v>
      </c>
      <c r="B33" s="8" t="s">
        <v>100</v>
      </c>
      <c r="C33" s="8">
        <v>5.3</v>
      </c>
      <c r="D33" s="8">
        <v>2</v>
      </c>
      <c r="E33" s="8" t="s">
        <v>8</v>
      </c>
      <c r="F33" s="9">
        <v>4.0999999999999996</v>
      </c>
      <c r="G33" s="8">
        <v>133.06</v>
      </c>
      <c r="H33" s="8">
        <v>0.7</v>
      </c>
      <c r="I33" s="8">
        <v>86.959999999999894</v>
      </c>
      <c r="J33" s="8">
        <v>0.7</v>
      </c>
      <c r="K33" s="10">
        <v>-8</v>
      </c>
      <c r="L33" s="9">
        <v>2.0618556701030899</v>
      </c>
      <c r="M33" s="10">
        <v>0</v>
      </c>
      <c r="N33" s="11" t="s">
        <v>155</v>
      </c>
    </row>
    <row r="34" spans="1:14" ht="12" customHeight="1" x14ac:dyDescent="0.15">
      <c r="A34" s="7" t="s">
        <v>108</v>
      </c>
      <c r="B34" s="8" t="s">
        <v>100</v>
      </c>
      <c r="C34" s="8">
        <v>5.3</v>
      </c>
      <c r="D34" s="8">
        <v>2</v>
      </c>
      <c r="E34" s="8" t="s">
        <v>8</v>
      </c>
      <c r="F34" s="9">
        <v>4.0999999999999996</v>
      </c>
      <c r="G34" s="8">
        <v>133.06</v>
      </c>
      <c r="H34" s="8">
        <v>0.7</v>
      </c>
      <c r="I34" s="8">
        <v>73.98</v>
      </c>
      <c r="J34" s="8">
        <v>0.7</v>
      </c>
      <c r="K34" s="10">
        <v>-8</v>
      </c>
      <c r="L34" s="9">
        <v>2.0618556701030899</v>
      </c>
      <c r="M34" s="10">
        <v>1</v>
      </c>
      <c r="N34" s="11" t="s">
        <v>155</v>
      </c>
    </row>
    <row r="35" spans="1:14" ht="12" customHeight="1" x14ac:dyDescent="0.15">
      <c r="A35" s="7" t="s">
        <v>109</v>
      </c>
      <c r="B35" s="8" t="s">
        <v>100</v>
      </c>
      <c r="C35" s="8">
        <v>6</v>
      </c>
      <c r="D35" s="8">
        <v>2</v>
      </c>
      <c r="E35" s="8" t="s">
        <v>8</v>
      </c>
      <c r="F35" s="9">
        <v>4.0999999999999996</v>
      </c>
      <c r="G35" s="8">
        <v>134.04</v>
      </c>
      <c r="H35" s="8">
        <v>0.7</v>
      </c>
      <c r="I35" s="8">
        <v>73.98</v>
      </c>
      <c r="J35" s="8">
        <v>0.7</v>
      </c>
      <c r="K35" s="10">
        <v>-8</v>
      </c>
      <c r="L35" s="9">
        <v>4.0999999999999996</v>
      </c>
      <c r="M35" s="10">
        <v>1</v>
      </c>
      <c r="N35" s="11" t="s">
        <v>155</v>
      </c>
    </row>
    <row r="36" spans="1:14" ht="12" customHeight="1" x14ac:dyDescent="0.15">
      <c r="A36" s="7" t="s">
        <v>109</v>
      </c>
      <c r="B36" s="8" t="s">
        <v>99</v>
      </c>
      <c r="C36" s="8">
        <v>6</v>
      </c>
      <c r="D36" s="8">
        <v>2</v>
      </c>
      <c r="E36" s="8" t="s">
        <v>7</v>
      </c>
      <c r="F36" s="9">
        <v>4.0999999999999996</v>
      </c>
      <c r="G36" s="8">
        <v>132.03</v>
      </c>
      <c r="H36" s="8">
        <v>0.7</v>
      </c>
      <c r="I36" s="8">
        <v>88.079999999999899</v>
      </c>
      <c r="J36" s="8">
        <v>0.7</v>
      </c>
      <c r="K36" s="10">
        <v>8</v>
      </c>
      <c r="L36" s="9">
        <v>4.0999999999999996</v>
      </c>
      <c r="M36" s="10">
        <v>0</v>
      </c>
      <c r="N36" s="11" t="s">
        <v>155</v>
      </c>
    </row>
    <row r="37" spans="1:14" ht="12" customHeight="1" x14ac:dyDescent="0.15">
      <c r="A37" s="7" t="s">
        <v>19</v>
      </c>
      <c r="B37" s="8" t="s">
        <v>99</v>
      </c>
      <c r="C37" s="8">
        <v>6.85</v>
      </c>
      <c r="D37" s="8">
        <v>2</v>
      </c>
      <c r="E37" s="8" t="s">
        <v>7</v>
      </c>
      <c r="F37" s="9">
        <v>4.0999999999999996</v>
      </c>
      <c r="G37" s="8">
        <v>505.99</v>
      </c>
      <c r="H37" s="8">
        <v>0.7</v>
      </c>
      <c r="I37" s="8">
        <v>159.039999999999</v>
      </c>
      <c r="J37" s="8">
        <v>0.7</v>
      </c>
      <c r="K37" s="10">
        <v>16</v>
      </c>
      <c r="L37" s="9">
        <v>2.0618556701030899</v>
      </c>
      <c r="M37" s="10">
        <v>1</v>
      </c>
      <c r="N37" s="11" t="s">
        <v>154</v>
      </c>
    </row>
    <row r="38" spans="1:14" ht="12" customHeight="1" x14ac:dyDescent="0.15">
      <c r="A38" s="7" t="s">
        <v>19</v>
      </c>
      <c r="B38" s="8" t="s">
        <v>99</v>
      </c>
      <c r="C38" s="8">
        <v>6.85</v>
      </c>
      <c r="D38" s="8">
        <v>2</v>
      </c>
      <c r="E38" s="8" t="s">
        <v>7</v>
      </c>
      <c r="F38" s="9">
        <v>4.0999999999999996</v>
      </c>
      <c r="G38" s="8">
        <v>505.99</v>
      </c>
      <c r="H38" s="8">
        <v>0.7</v>
      </c>
      <c r="I38" s="8">
        <v>273.04000000000002</v>
      </c>
      <c r="J38" s="8">
        <v>0.7</v>
      </c>
      <c r="K38" s="10">
        <v>24</v>
      </c>
      <c r="L38" s="9">
        <v>2.0618556701030899</v>
      </c>
      <c r="M38" s="10">
        <v>0</v>
      </c>
      <c r="N38" s="11" t="s">
        <v>154</v>
      </c>
    </row>
    <row r="39" spans="1:14" ht="12" customHeight="1" x14ac:dyDescent="0.15">
      <c r="A39" s="7" t="s">
        <v>20</v>
      </c>
      <c r="B39" s="8" t="s">
        <v>100</v>
      </c>
      <c r="C39" s="8">
        <v>3.15</v>
      </c>
      <c r="D39" s="8">
        <v>2</v>
      </c>
      <c r="E39" s="8" t="s">
        <v>8</v>
      </c>
      <c r="F39" s="9">
        <v>9.8000000000000007</v>
      </c>
      <c r="G39" s="8">
        <v>118</v>
      </c>
      <c r="H39" s="8">
        <v>0.7</v>
      </c>
      <c r="I39" s="8">
        <v>58.97</v>
      </c>
      <c r="J39" s="8">
        <v>0.7</v>
      </c>
      <c r="K39" s="10">
        <v>-16</v>
      </c>
      <c r="L39" s="9">
        <v>4.9000000000000004</v>
      </c>
      <c r="M39" s="10">
        <v>0</v>
      </c>
      <c r="N39" s="11" t="s">
        <v>155</v>
      </c>
    </row>
    <row r="40" spans="1:14" ht="12" customHeight="1" x14ac:dyDescent="0.15">
      <c r="A40" s="7" t="s">
        <v>20</v>
      </c>
      <c r="B40" s="8" t="s">
        <v>100</v>
      </c>
      <c r="C40" s="8">
        <v>3.15</v>
      </c>
      <c r="D40" s="8">
        <v>2</v>
      </c>
      <c r="E40" s="8" t="s">
        <v>8</v>
      </c>
      <c r="F40" s="9">
        <v>9.8000000000000007</v>
      </c>
      <c r="G40" s="8">
        <v>118</v>
      </c>
      <c r="H40" s="8">
        <v>0.7</v>
      </c>
      <c r="I40" s="8">
        <v>57.97</v>
      </c>
      <c r="J40" s="8">
        <v>0.7</v>
      </c>
      <c r="K40" s="10">
        <v>-16</v>
      </c>
      <c r="L40" s="9">
        <v>4.9000000000000004</v>
      </c>
      <c r="M40" s="10">
        <v>1</v>
      </c>
      <c r="N40" s="11" t="s">
        <v>155</v>
      </c>
    </row>
    <row r="41" spans="1:14" ht="12" customHeight="1" x14ac:dyDescent="0.15">
      <c r="A41" s="7" t="s">
        <v>21</v>
      </c>
      <c r="B41" s="8" t="s">
        <v>100</v>
      </c>
      <c r="C41" s="8">
        <v>2.1</v>
      </c>
      <c r="D41" s="8">
        <v>2</v>
      </c>
      <c r="E41" s="8" t="s">
        <v>8</v>
      </c>
      <c r="F41" s="9">
        <v>10</v>
      </c>
      <c r="G41" s="8">
        <v>238.099999999999</v>
      </c>
      <c r="H41" s="8">
        <v>0.7</v>
      </c>
      <c r="I41" s="8">
        <v>194.099999999999</v>
      </c>
      <c r="J41" s="8">
        <v>0.7</v>
      </c>
      <c r="K41" s="10">
        <v>-10</v>
      </c>
      <c r="L41" s="9">
        <v>5</v>
      </c>
      <c r="M41" s="10">
        <v>0</v>
      </c>
      <c r="N41" s="11" t="s">
        <v>155</v>
      </c>
    </row>
    <row r="42" spans="1:14" ht="12" customHeight="1" x14ac:dyDescent="0.15">
      <c r="A42" s="7" t="s">
        <v>21</v>
      </c>
      <c r="B42" s="8" t="s">
        <v>100</v>
      </c>
      <c r="C42" s="8">
        <v>2.1</v>
      </c>
      <c r="D42" s="8">
        <v>2</v>
      </c>
      <c r="E42" s="8" t="s">
        <v>8</v>
      </c>
      <c r="F42" s="9">
        <v>10</v>
      </c>
      <c r="G42" s="8">
        <v>238.099999999999</v>
      </c>
      <c r="H42" s="8">
        <v>0.7</v>
      </c>
      <c r="I42" s="8">
        <v>178.099999999999</v>
      </c>
      <c r="J42" s="8">
        <v>0.7</v>
      </c>
      <c r="K42" s="10">
        <v>-10</v>
      </c>
      <c r="L42" s="9">
        <v>5</v>
      </c>
      <c r="M42" s="10">
        <v>1</v>
      </c>
      <c r="N42" s="11" t="s">
        <v>155</v>
      </c>
    </row>
    <row r="43" spans="1:14" ht="12" customHeight="1" x14ac:dyDescent="0.15">
      <c r="A43" s="7" t="s">
        <v>22</v>
      </c>
      <c r="B43" s="8" t="s">
        <v>99</v>
      </c>
      <c r="C43" s="8">
        <v>2.75</v>
      </c>
      <c r="D43" s="8">
        <v>2</v>
      </c>
      <c r="E43" s="8" t="s">
        <v>7</v>
      </c>
      <c r="F43" s="9">
        <v>9.8000000000000007</v>
      </c>
      <c r="G43" s="8">
        <v>243.099999999999</v>
      </c>
      <c r="H43" s="8">
        <v>0.7</v>
      </c>
      <c r="I43" s="8">
        <v>41.96</v>
      </c>
      <c r="J43" s="8">
        <v>0.7</v>
      </c>
      <c r="K43" s="10">
        <v>8</v>
      </c>
      <c r="L43" s="9">
        <v>4.9000000000000004</v>
      </c>
      <c r="M43" s="10">
        <v>1</v>
      </c>
      <c r="N43" s="11" t="s">
        <v>155</v>
      </c>
    </row>
    <row r="44" spans="1:14" ht="12" customHeight="1" x14ac:dyDescent="0.15">
      <c r="A44" s="7" t="s">
        <v>22</v>
      </c>
      <c r="B44" s="8" t="s">
        <v>99</v>
      </c>
      <c r="C44" s="8">
        <v>2.75</v>
      </c>
      <c r="D44" s="8">
        <v>2</v>
      </c>
      <c r="E44" s="8" t="s">
        <v>7</v>
      </c>
      <c r="F44" s="9">
        <v>9.8000000000000007</v>
      </c>
      <c r="G44" s="8">
        <v>243.099999999999</v>
      </c>
      <c r="H44" s="8">
        <v>0.7</v>
      </c>
      <c r="I44" s="8">
        <v>199.97</v>
      </c>
      <c r="J44" s="8">
        <v>0.7</v>
      </c>
      <c r="K44" s="10">
        <v>16</v>
      </c>
      <c r="L44" s="9">
        <v>4.9000000000000004</v>
      </c>
      <c r="M44" s="10">
        <v>0</v>
      </c>
      <c r="N44" s="11" t="s">
        <v>155</v>
      </c>
    </row>
    <row r="45" spans="1:14" ht="12" customHeight="1" x14ac:dyDescent="0.15">
      <c r="A45" s="7" t="s">
        <v>23</v>
      </c>
      <c r="B45" s="8" t="s">
        <v>100</v>
      </c>
      <c r="C45" s="8">
        <v>5.9</v>
      </c>
      <c r="D45" s="8">
        <v>2</v>
      </c>
      <c r="E45" s="8" t="s">
        <v>8</v>
      </c>
      <c r="F45" s="9">
        <v>4.0999999999999996</v>
      </c>
      <c r="G45" s="8">
        <v>330.06</v>
      </c>
      <c r="H45" s="8">
        <v>0.7</v>
      </c>
      <c r="I45" s="8">
        <v>136</v>
      </c>
      <c r="J45" s="8">
        <v>0.7</v>
      </c>
      <c r="K45" s="10">
        <v>-16</v>
      </c>
      <c r="L45" s="9">
        <v>2.0618556701030899</v>
      </c>
      <c r="M45" s="10">
        <v>0</v>
      </c>
      <c r="N45" s="11" t="s">
        <v>154</v>
      </c>
    </row>
    <row r="46" spans="1:14" ht="12" customHeight="1" x14ac:dyDescent="0.15">
      <c r="A46" s="7" t="s">
        <v>23</v>
      </c>
      <c r="B46" s="8" t="s">
        <v>100</v>
      </c>
      <c r="C46" s="8">
        <v>5.9</v>
      </c>
      <c r="D46" s="8">
        <v>2</v>
      </c>
      <c r="E46" s="8" t="s">
        <v>8</v>
      </c>
      <c r="F46" s="9">
        <v>4.0999999999999996</v>
      </c>
      <c r="G46" s="8">
        <v>330.06</v>
      </c>
      <c r="H46" s="8">
        <v>0.7</v>
      </c>
      <c r="I46" s="8">
        <v>311.95999999999998</v>
      </c>
      <c r="J46" s="8">
        <v>0.7</v>
      </c>
      <c r="K46" s="10">
        <v>-8</v>
      </c>
      <c r="L46" s="9">
        <v>2.0618556701030899</v>
      </c>
      <c r="M46" s="10">
        <v>1</v>
      </c>
      <c r="N46" s="11" t="s">
        <v>154</v>
      </c>
    </row>
    <row r="47" spans="1:14" ht="12" customHeight="1" x14ac:dyDescent="0.15">
      <c r="A47" s="7" t="s">
        <v>23</v>
      </c>
      <c r="B47" s="8" t="s">
        <v>99</v>
      </c>
      <c r="C47" s="8">
        <v>5.9</v>
      </c>
      <c r="D47" s="8">
        <v>2</v>
      </c>
      <c r="E47" s="8" t="s">
        <v>7</v>
      </c>
      <c r="F47" s="9">
        <v>4.0999999999999996</v>
      </c>
      <c r="G47" s="8">
        <v>328.05</v>
      </c>
      <c r="H47" s="8">
        <v>0.7</v>
      </c>
      <c r="I47" s="8">
        <v>175.039999999999</v>
      </c>
      <c r="J47" s="8">
        <v>0.7</v>
      </c>
      <c r="K47" s="10">
        <v>16</v>
      </c>
      <c r="L47" s="9">
        <v>4.0999999999999996</v>
      </c>
      <c r="M47" s="10">
        <v>0</v>
      </c>
      <c r="N47" s="11" t="s">
        <v>154</v>
      </c>
    </row>
    <row r="48" spans="1:14" ht="12" customHeight="1" x14ac:dyDescent="0.15">
      <c r="A48" s="7" t="s">
        <v>24</v>
      </c>
      <c r="B48" s="8" t="s">
        <v>100</v>
      </c>
      <c r="C48" s="8">
        <v>5</v>
      </c>
      <c r="D48" s="8">
        <v>2</v>
      </c>
      <c r="E48" s="8" t="s">
        <v>8</v>
      </c>
      <c r="F48" s="9">
        <v>4.0999999999999996</v>
      </c>
      <c r="G48" s="8">
        <v>162.11000000000001</v>
      </c>
      <c r="H48" s="8">
        <v>0.7</v>
      </c>
      <c r="I48" s="8">
        <v>84.959999999999894</v>
      </c>
      <c r="J48" s="8">
        <v>0.7</v>
      </c>
      <c r="K48" s="10">
        <v>-16</v>
      </c>
      <c r="L48" s="9">
        <v>2.0618556701030899</v>
      </c>
      <c r="M48" s="10">
        <v>1</v>
      </c>
      <c r="N48" s="11" t="s">
        <v>155</v>
      </c>
    </row>
    <row r="49" spans="1:14" ht="12" customHeight="1" x14ac:dyDescent="0.15">
      <c r="A49" s="7" t="s">
        <v>24</v>
      </c>
      <c r="B49" s="8" t="s">
        <v>100</v>
      </c>
      <c r="C49" s="8">
        <v>5</v>
      </c>
      <c r="D49" s="8">
        <v>2</v>
      </c>
      <c r="E49" s="8" t="s">
        <v>8</v>
      </c>
      <c r="F49" s="9">
        <v>4.0999999999999996</v>
      </c>
      <c r="G49" s="8">
        <v>162.11000000000001</v>
      </c>
      <c r="H49" s="8">
        <v>0.7</v>
      </c>
      <c r="I49" s="8">
        <v>101.96</v>
      </c>
      <c r="J49" s="8">
        <v>0.7</v>
      </c>
      <c r="K49" s="10">
        <v>-8</v>
      </c>
      <c r="L49" s="9">
        <v>2.0618556701030899</v>
      </c>
      <c r="M49" s="10">
        <v>0</v>
      </c>
      <c r="N49" s="11" t="s">
        <v>155</v>
      </c>
    </row>
    <row r="50" spans="1:14" ht="12" customHeight="1" x14ac:dyDescent="0.15">
      <c r="A50" s="7" t="s">
        <v>25</v>
      </c>
      <c r="B50" s="8" t="s">
        <v>100</v>
      </c>
      <c r="C50" s="8">
        <v>6.9</v>
      </c>
      <c r="D50" s="8">
        <v>2</v>
      </c>
      <c r="E50" s="8" t="s">
        <v>8</v>
      </c>
      <c r="F50" s="9">
        <v>4.0999999999999996</v>
      </c>
      <c r="G50" s="8">
        <v>404.1</v>
      </c>
      <c r="H50" s="8">
        <v>0.7</v>
      </c>
      <c r="I50" s="8">
        <v>111.96</v>
      </c>
      <c r="J50" s="8">
        <v>0.7</v>
      </c>
      <c r="K50" s="10">
        <v>-8</v>
      </c>
      <c r="L50" s="9">
        <v>4.0999999999999996</v>
      </c>
      <c r="M50" s="10">
        <v>1</v>
      </c>
      <c r="N50" s="11" t="s">
        <v>154</v>
      </c>
    </row>
    <row r="51" spans="1:14" ht="12" customHeight="1" x14ac:dyDescent="0.15">
      <c r="A51" s="7" t="s">
        <v>25</v>
      </c>
      <c r="B51" s="8" t="s">
        <v>99</v>
      </c>
      <c r="C51" s="8">
        <v>6.9</v>
      </c>
      <c r="D51" s="8">
        <v>2</v>
      </c>
      <c r="E51" s="8" t="s">
        <v>7</v>
      </c>
      <c r="F51" s="9">
        <v>4.0999999999999996</v>
      </c>
      <c r="G51" s="8">
        <v>402.1</v>
      </c>
      <c r="H51" s="8">
        <v>0.7</v>
      </c>
      <c r="I51" s="8">
        <v>158.97</v>
      </c>
      <c r="J51" s="8">
        <v>0.7</v>
      </c>
      <c r="K51" s="10">
        <v>16</v>
      </c>
      <c r="L51" s="9">
        <v>4.0999999999999996</v>
      </c>
      <c r="M51" s="10">
        <v>0</v>
      </c>
      <c r="N51" s="11" t="s">
        <v>154</v>
      </c>
    </row>
    <row r="52" spans="1:14" ht="12" customHeight="1" x14ac:dyDescent="0.15">
      <c r="A52" s="7" t="s">
        <v>110</v>
      </c>
      <c r="B52" s="8" t="s">
        <v>100</v>
      </c>
      <c r="C52" s="8">
        <v>2.2999999999999998</v>
      </c>
      <c r="D52" s="8">
        <v>2</v>
      </c>
      <c r="E52" s="8" t="s">
        <v>8</v>
      </c>
      <c r="F52" s="9">
        <v>9.8000000000000007</v>
      </c>
      <c r="G52" s="8">
        <v>104.099999999999</v>
      </c>
      <c r="H52" s="8">
        <v>0.7</v>
      </c>
      <c r="I52" s="8">
        <v>45</v>
      </c>
      <c r="J52" s="8">
        <v>0.7</v>
      </c>
      <c r="K52" s="10">
        <v>-16</v>
      </c>
      <c r="L52" s="9">
        <v>2.4</v>
      </c>
      <c r="M52" s="10">
        <v>0</v>
      </c>
      <c r="N52" s="11" t="s">
        <v>155</v>
      </c>
    </row>
    <row r="53" spans="1:14" ht="12" customHeight="1" x14ac:dyDescent="0.15">
      <c r="A53" s="7" t="s">
        <v>110</v>
      </c>
      <c r="B53" s="8" t="s">
        <v>100</v>
      </c>
      <c r="C53" s="8">
        <v>2.2999999999999998</v>
      </c>
      <c r="D53" s="8">
        <v>2</v>
      </c>
      <c r="E53" s="8" t="s">
        <v>8</v>
      </c>
      <c r="F53" s="9">
        <v>9.8000000000000007</v>
      </c>
      <c r="G53" s="8">
        <v>104.099999999999</v>
      </c>
      <c r="H53" s="8">
        <v>0.7</v>
      </c>
      <c r="I53" s="8">
        <v>86.099999999999895</v>
      </c>
      <c r="J53" s="8">
        <v>0.7</v>
      </c>
      <c r="K53" s="10">
        <v>-8</v>
      </c>
      <c r="L53" s="9">
        <v>2.4</v>
      </c>
      <c r="M53" s="10">
        <v>0</v>
      </c>
      <c r="N53" s="11" t="s">
        <v>155</v>
      </c>
    </row>
    <row r="54" spans="1:14" ht="12" customHeight="1" x14ac:dyDescent="0.15">
      <c r="A54" s="7" t="s">
        <v>110</v>
      </c>
      <c r="B54" s="8" t="s">
        <v>100</v>
      </c>
      <c r="C54" s="8">
        <v>2.2999999999999998</v>
      </c>
      <c r="D54" s="8">
        <v>2</v>
      </c>
      <c r="E54" s="8" t="s">
        <v>8</v>
      </c>
      <c r="F54" s="9">
        <v>9.8000000000000007</v>
      </c>
      <c r="G54" s="8">
        <v>104.099999999999</v>
      </c>
      <c r="H54" s="8">
        <v>0.7</v>
      </c>
      <c r="I54" s="8">
        <v>74.099999999999895</v>
      </c>
      <c r="J54" s="8">
        <v>0.7</v>
      </c>
      <c r="K54" s="10">
        <v>-8</v>
      </c>
      <c r="L54" s="9">
        <v>2.4</v>
      </c>
      <c r="M54" s="10">
        <v>0</v>
      </c>
      <c r="N54" s="11" t="s">
        <v>155</v>
      </c>
    </row>
    <row r="55" spans="1:14" ht="12" customHeight="1" x14ac:dyDescent="0.15">
      <c r="A55" s="7" t="s">
        <v>110</v>
      </c>
      <c r="B55" s="8" t="s">
        <v>100</v>
      </c>
      <c r="C55" s="8">
        <v>2.2999999999999998</v>
      </c>
      <c r="D55" s="8">
        <v>2</v>
      </c>
      <c r="E55" s="8" t="s">
        <v>8</v>
      </c>
      <c r="F55" s="9">
        <v>9.8000000000000007</v>
      </c>
      <c r="G55" s="8">
        <v>104.099999999999</v>
      </c>
      <c r="H55" s="8">
        <v>0.7</v>
      </c>
      <c r="I55" s="8">
        <v>60.1</v>
      </c>
      <c r="J55" s="8">
        <v>0.7</v>
      </c>
      <c r="K55" s="10">
        <v>-8</v>
      </c>
      <c r="L55" s="9">
        <v>2.4</v>
      </c>
      <c r="M55" s="10">
        <v>1</v>
      </c>
      <c r="N55" s="11" t="s">
        <v>155</v>
      </c>
    </row>
    <row r="56" spans="1:14" ht="12" customHeight="1" x14ac:dyDescent="0.15">
      <c r="A56" s="7" t="s">
        <v>111</v>
      </c>
      <c r="B56" s="8" t="s">
        <v>99</v>
      </c>
      <c r="C56" s="8">
        <v>7</v>
      </c>
      <c r="D56" s="8">
        <v>4</v>
      </c>
      <c r="E56" s="8" t="s">
        <v>7</v>
      </c>
      <c r="F56" s="9">
        <v>4.0999999999999996</v>
      </c>
      <c r="G56" s="8">
        <v>191.02</v>
      </c>
      <c r="H56" s="8">
        <v>0.7</v>
      </c>
      <c r="I56" s="8">
        <v>43</v>
      </c>
      <c r="J56" s="8">
        <v>0.7</v>
      </c>
      <c r="K56" s="10">
        <v>8</v>
      </c>
      <c r="L56" s="9">
        <v>2.0618556701030899</v>
      </c>
      <c r="M56" s="10">
        <v>0</v>
      </c>
      <c r="N56" s="11" t="s">
        <v>155</v>
      </c>
    </row>
    <row r="57" spans="1:14" ht="12" customHeight="1" x14ac:dyDescent="0.15">
      <c r="A57" s="7" t="s">
        <v>111</v>
      </c>
      <c r="B57" s="8" t="s">
        <v>99</v>
      </c>
      <c r="C57" s="8">
        <v>7</v>
      </c>
      <c r="D57" s="8">
        <v>4</v>
      </c>
      <c r="E57" s="8" t="s">
        <v>7</v>
      </c>
      <c r="F57" s="9">
        <v>4.0999999999999996</v>
      </c>
      <c r="G57" s="8">
        <v>191.02</v>
      </c>
      <c r="H57" s="8">
        <v>0.7</v>
      </c>
      <c r="I57" s="8">
        <v>131</v>
      </c>
      <c r="J57" s="8">
        <v>0.7</v>
      </c>
      <c r="K57" s="10">
        <v>8</v>
      </c>
      <c r="L57" s="9">
        <v>2.0618556701030899</v>
      </c>
      <c r="M57" s="10">
        <v>1</v>
      </c>
      <c r="N57" s="11" t="s">
        <v>155</v>
      </c>
    </row>
    <row r="58" spans="1:14" ht="12" customHeight="1" x14ac:dyDescent="0.15">
      <c r="A58" s="7" t="s">
        <v>26</v>
      </c>
      <c r="B58" s="8" t="s">
        <v>100</v>
      </c>
      <c r="C58" s="8">
        <v>5.65</v>
      </c>
      <c r="D58" s="8">
        <v>2</v>
      </c>
      <c r="E58" s="8" t="s">
        <v>8</v>
      </c>
      <c r="F58" s="9">
        <v>4.0999999999999996</v>
      </c>
      <c r="G58" s="8">
        <v>176</v>
      </c>
      <c r="H58" s="8">
        <v>0.7</v>
      </c>
      <c r="I58" s="8">
        <v>116</v>
      </c>
      <c r="J58" s="8">
        <v>0.7</v>
      </c>
      <c r="K58" s="10">
        <v>-16</v>
      </c>
      <c r="L58" s="9">
        <v>2.0618556701030899</v>
      </c>
      <c r="M58" s="10">
        <v>0</v>
      </c>
      <c r="N58" s="11" t="s">
        <v>155</v>
      </c>
    </row>
    <row r="59" spans="1:14" ht="12" customHeight="1" x14ac:dyDescent="0.15">
      <c r="A59" s="7" t="s">
        <v>26</v>
      </c>
      <c r="B59" s="8" t="s">
        <v>100</v>
      </c>
      <c r="C59" s="8">
        <v>5.65</v>
      </c>
      <c r="D59" s="8">
        <v>2</v>
      </c>
      <c r="E59" s="8" t="s">
        <v>8</v>
      </c>
      <c r="F59" s="9">
        <v>4.0999999999999996</v>
      </c>
      <c r="G59" s="8">
        <v>133.1</v>
      </c>
      <c r="H59" s="8">
        <v>0.7</v>
      </c>
      <c r="I59" s="8">
        <v>69.959999999999894</v>
      </c>
      <c r="J59" s="8">
        <v>0.7</v>
      </c>
      <c r="K59" s="10">
        <v>-8</v>
      </c>
      <c r="L59" s="9">
        <v>2.0618556701030899</v>
      </c>
      <c r="M59" s="10">
        <v>0</v>
      </c>
      <c r="N59" s="11" t="s">
        <v>155</v>
      </c>
    </row>
    <row r="60" spans="1:14" ht="12" customHeight="1" x14ac:dyDescent="0.15">
      <c r="A60" s="7" t="s">
        <v>26</v>
      </c>
      <c r="B60" s="8" t="s">
        <v>99</v>
      </c>
      <c r="C60" s="8">
        <v>5.65</v>
      </c>
      <c r="D60" s="8">
        <v>2</v>
      </c>
      <c r="E60" s="8" t="s">
        <v>7</v>
      </c>
      <c r="F60" s="9">
        <v>4.0999999999999996</v>
      </c>
      <c r="G60" s="8">
        <v>174.01</v>
      </c>
      <c r="H60" s="8">
        <v>0.7</v>
      </c>
      <c r="I60" s="8">
        <v>131.099999999999</v>
      </c>
      <c r="J60" s="8">
        <v>0.7</v>
      </c>
      <c r="K60" s="10">
        <v>8</v>
      </c>
      <c r="L60" s="9">
        <v>4.0999999999999996</v>
      </c>
      <c r="M60" s="10">
        <v>1</v>
      </c>
      <c r="N60" s="11" t="s">
        <v>155</v>
      </c>
    </row>
    <row r="61" spans="1:14" ht="12" customHeight="1" x14ac:dyDescent="0.15">
      <c r="A61" s="7" t="s">
        <v>27</v>
      </c>
      <c r="B61" s="8" t="s">
        <v>100</v>
      </c>
      <c r="C61" s="8">
        <v>6.5</v>
      </c>
      <c r="D61" s="8">
        <v>2</v>
      </c>
      <c r="E61" s="8" t="s">
        <v>8</v>
      </c>
      <c r="F61" s="9">
        <v>4.0999999999999996</v>
      </c>
      <c r="G61" s="8">
        <v>324</v>
      </c>
      <c r="H61" s="8">
        <v>0.7</v>
      </c>
      <c r="I61" s="8">
        <v>112</v>
      </c>
      <c r="J61" s="8">
        <v>0.7</v>
      </c>
      <c r="K61" s="10">
        <v>-8</v>
      </c>
      <c r="L61" s="9">
        <v>4.0999999999999996</v>
      </c>
      <c r="M61" s="10">
        <v>1</v>
      </c>
      <c r="N61" s="11" t="s">
        <v>154</v>
      </c>
    </row>
    <row r="62" spans="1:14" ht="12" customHeight="1" x14ac:dyDescent="0.15">
      <c r="A62" s="7" t="s">
        <v>27</v>
      </c>
      <c r="B62" s="8" t="s">
        <v>99</v>
      </c>
      <c r="C62" s="8">
        <v>6.5</v>
      </c>
      <c r="D62" s="8">
        <v>2</v>
      </c>
      <c r="E62" s="8" t="s">
        <v>7</v>
      </c>
      <c r="F62" s="9">
        <v>4.0999999999999996</v>
      </c>
      <c r="G62" s="8">
        <v>322</v>
      </c>
      <c r="H62" s="8">
        <v>0.7</v>
      </c>
      <c r="I62" s="8">
        <v>78.959999999999894</v>
      </c>
      <c r="J62" s="8">
        <v>0.7</v>
      </c>
      <c r="K62" s="10">
        <v>8</v>
      </c>
      <c r="L62" s="9">
        <v>4.0999999999999996</v>
      </c>
      <c r="M62" s="10">
        <v>0</v>
      </c>
      <c r="N62" s="11" t="s">
        <v>154</v>
      </c>
    </row>
    <row r="63" spans="1:14" ht="12" customHeight="1" x14ac:dyDescent="0.15">
      <c r="A63" s="7" t="s">
        <v>28</v>
      </c>
      <c r="B63" s="8" t="s">
        <v>100</v>
      </c>
      <c r="C63" s="8">
        <v>6.5</v>
      </c>
      <c r="D63" s="8">
        <v>2</v>
      </c>
      <c r="E63" s="8" t="s">
        <v>8</v>
      </c>
      <c r="F63" s="9">
        <v>4.0999999999999996</v>
      </c>
      <c r="G63" s="8">
        <v>768</v>
      </c>
      <c r="H63" s="8">
        <v>0.7</v>
      </c>
      <c r="I63" s="8">
        <v>427.96</v>
      </c>
      <c r="J63" s="8">
        <v>0.7</v>
      </c>
      <c r="K63" s="10">
        <v>-24</v>
      </c>
      <c r="L63" s="9">
        <v>2.0618556701030899</v>
      </c>
      <c r="M63" s="10">
        <v>0</v>
      </c>
      <c r="N63" s="11" t="s">
        <v>155</v>
      </c>
    </row>
    <row r="64" spans="1:14" ht="12" customHeight="1" x14ac:dyDescent="0.15">
      <c r="A64" s="7" t="s">
        <v>28</v>
      </c>
      <c r="B64" s="8" t="s">
        <v>100</v>
      </c>
      <c r="C64" s="8">
        <v>6.5</v>
      </c>
      <c r="D64" s="8">
        <v>2</v>
      </c>
      <c r="E64" s="8" t="s">
        <v>8</v>
      </c>
      <c r="F64" s="9">
        <v>4.0999999999999996</v>
      </c>
      <c r="G64" s="8">
        <v>768</v>
      </c>
      <c r="H64" s="8">
        <v>0.7</v>
      </c>
      <c r="I64" s="8">
        <v>260.95999999999998</v>
      </c>
      <c r="J64" s="8">
        <v>0.7</v>
      </c>
      <c r="K64" s="10">
        <v>-16</v>
      </c>
      <c r="L64" s="9">
        <v>2.0618556701030899</v>
      </c>
      <c r="M64" s="10">
        <v>1</v>
      </c>
      <c r="N64" s="11" t="s">
        <v>155</v>
      </c>
    </row>
    <row r="65" spans="1:14" ht="12" customHeight="1" x14ac:dyDescent="0.15">
      <c r="A65" s="7" t="s">
        <v>28</v>
      </c>
      <c r="B65" s="8" t="s">
        <v>99</v>
      </c>
      <c r="C65" s="8">
        <v>6.5</v>
      </c>
      <c r="D65" s="8">
        <v>2</v>
      </c>
      <c r="E65" s="8" t="s">
        <v>7</v>
      </c>
      <c r="F65" s="9">
        <v>4.0999999999999996</v>
      </c>
      <c r="G65" s="8">
        <v>403.6</v>
      </c>
      <c r="H65" s="8">
        <v>0.7</v>
      </c>
      <c r="I65" s="8">
        <v>158.91999999999999</v>
      </c>
      <c r="J65" s="8">
        <v>0.7</v>
      </c>
      <c r="K65" s="10">
        <v>32</v>
      </c>
      <c r="L65" s="9">
        <v>4.0999999999999996</v>
      </c>
      <c r="M65" s="10">
        <v>0</v>
      </c>
      <c r="N65" s="11" t="s">
        <v>155</v>
      </c>
    </row>
    <row r="66" spans="1:14" ht="12" customHeight="1" x14ac:dyDescent="0.15">
      <c r="A66" s="7" t="s">
        <v>29</v>
      </c>
      <c r="B66" s="8" t="s">
        <v>100</v>
      </c>
      <c r="C66" s="8">
        <v>4.9000000000000004</v>
      </c>
      <c r="D66" s="8">
        <v>2</v>
      </c>
      <c r="E66" s="8" t="s">
        <v>8</v>
      </c>
      <c r="F66" s="9">
        <v>4.0999999999999996</v>
      </c>
      <c r="G66" s="8">
        <v>132.1</v>
      </c>
      <c r="H66" s="8">
        <v>0.7</v>
      </c>
      <c r="I66" s="8">
        <v>44.07</v>
      </c>
      <c r="J66" s="8">
        <v>0.7</v>
      </c>
      <c r="K66" s="10">
        <v>-16</v>
      </c>
      <c r="L66" s="9">
        <v>2.0618556701030899</v>
      </c>
      <c r="M66" s="10">
        <v>0</v>
      </c>
      <c r="N66" s="11" t="s">
        <v>155</v>
      </c>
    </row>
    <row r="67" spans="1:14" ht="12" customHeight="1" x14ac:dyDescent="0.15">
      <c r="A67" s="7" t="s">
        <v>29</v>
      </c>
      <c r="B67" s="8" t="s">
        <v>100</v>
      </c>
      <c r="C67" s="8">
        <v>4.9000000000000004</v>
      </c>
      <c r="D67" s="8">
        <v>2</v>
      </c>
      <c r="E67" s="8" t="s">
        <v>8</v>
      </c>
      <c r="F67" s="9">
        <v>4.0999999999999996</v>
      </c>
      <c r="G67" s="8">
        <v>132.1</v>
      </c>
      <c r="H67" s="8">
        <v>0.7</v>
      </c>
      <c r="I67" s="8">
        <v>89.959999999999894</v>
      </c>
      <c r="J67" s="8">
        <v>0.7</v>
      </c>
      <c r="K67" s="10">
        <v>-8</v>
      </c>
      <c r="L67" s="9">
        <v>2.0618556701030899</v>
      </c>
      <c r="M67" s="10">
        <v>1</v>
      </c>
      <c r="N67" s="11" t="s">
        <v>155</v>
      </c>
    </row>
    <row r="68" spans="1:14" ht="12" customHeight="1" x14ac:dyDescent="0.15">
      <c r="A68" s="7" t="s">
        <v>30</v>
      </c>
      <c r="B68" s="8" t="s">
        <v>100</v>
      </c>
      <c r="C68" s="8">
        <v>1.25</v>
      </c>
      <c r="D68" s="8">
        <v>2</v>
      </c>
      <c r="E68" s="8" t="s">
        <v>8</v>
      </c>
      <c r="F68" s="9">
        <v>12.5</v>
      </c>
      <c r="G68" s="8">
        <v>114</v>
      </c>
      <c r="H68" s="8">
        <v>0.7</v>
      </c>
      <c r="I68" s="8">
        <v>43.97</v>
      </c>
      <c r="J68" s="8">
        <v>0.7</v>
      </c>
      <c r="K68" s="10">
        <v>-16</v>
      </c>
      <c r="L68" s="9">
        <v>6.3</v>
      </c>
      <c r="M68" s="10">
        <v>1</v>
      </c>
      <c r="N68" s="11" t="s">
        <v>155</v>
      </c>
    </row>
    <row r="69" spans="1:14" ht="12" customHeight="1" x14ac:dyDescent="0.15">
      <c r="A69" s="7" t="s">
        <v>30</v>
      </c>
      <c r="B69" s="8" t="s">
        <v>100</v>
      </c>
      <c r="C69" s="8">
        <v>1.25</v>
      </c>
      <c r="D69" s="8">
        <v>2</v>
      </c>
      <c r="E69" s="8" t="s">
        <v>8</v>
      </c>
      <c r="F69" s="9">
        <v>12.5</v>
      </c>
      <c r="G69" s="8">
        <v>114</v>
      </c>
      <c r="H69" s="8">
        <v>0.7</v>
      </c>
      <c r="I69" s="8">
        <v>71.959999999999894</v>
      </c>
      <c r="J69" s="8">
        <v>0.7</v>
      </c>
      <c r="K69" s="10">
        <v>-8</v>
      </c>
      <c r="L69" s="9">
        <v>6.3</v>
      </c>
      <c r="M69" s="10">
        <v>0</v>
      </c>
      <c r="N69" s="11" t="s">
        <v>155</v>
      </c>
    </row>
    <row r="70" spans="1:14" ht="12" customHeight="1" x14ac:dyDescent="0.15">
      <c r="A70" s="7" t="s">
        <v>31</v>
      </c>
      <c r="B70" s="8" t="s">
        <v>99</v>
      </c>
      <c r="C70" s="8">
        <v>6.6</v>
      </c>
      <c r="D70" s="8">
        <v>2</v>
      </c>
      <c r="E70" s="8" t="s">
        <v>7</v>
      </c>
      <c r="F70" s="9">
        <v>4.0999999999999996</v>
      </c>
      <c r="G70" s="8">
        <v>481</v>
      </c>
      <c r="H70" s="8">
        <v>0.7</v>
      </c>
      <c r="I70" s="8">
        <v>158.87</v>
      </c>
      <c r="J70" s="8">
        <v>0.7</v>
      </c>
      <c r="K70" s="10">
        <v>16</v>
      </c>
      <c r="L70" s="9">
        <v>2.0618556701030899</v>
      </c>
      <c r="M70" s="10">
        <v>1</v>
      </c>
      <c r="N70" s="11" t="s">
        <v>154</v>
      </c>
    </row>
    <row r="71" spans="1:14" ht="12" customHeight="1" x14ac:dyDescent="0.15">
      <c r="A71" s="7" t="s">
        <v>31</v>
      </c>
      <c r="B71" s="8" t="s">
        <v>99</v>
      </c>
      <c r="C71" s="8">
        <v>6.6</v>
      </c>
      <c r="D71" s="8">
        <v>2</v>
      </c>
      <c r="E71" s="8" t="s">
        <v>7</v>
      </c>
      <c r="F71" s="9">
        <v>4.0999999999999996</v>
      </c>
      <c r="G71" s="8">
        <v>481</v>
      </c>
      <c r="H71" s="8">
        <v>0.7</v>
      </c>
      <c r="I71" s="8">
        <v>256.88</v>
      </c>
      <c r="J71" s="8">
        <v>0.7</v>
      </c>
      <c r="K71" s="10">
        <v>24</v>
      </c>
      <c r="L71" s="9">
        <v>2.0618556701030899</v>
      </c>
      <c r="M71" s="10">
        <v>0</v>
      </c>
      <c r="N71" s="11" t="s">
        <v>154</v>
      </c>
    </row>
    <row r="72" spans="1:14" ht="12" customHeight="1" x14ac:dyDescent="0.15">
      <c r="A72" s="7" t="s">
        <v>112</v>
      </c>
      <c r="B72" s="8" t="s">
        <v>100</v>
      </c>
      <c r="C72" s="8">
        <v>6.75</v>
      </c>
      <c r="D72" s="8">
        <v>4</v>
      </c>
      <c r="E72" s="8" t="s">
        <v>8</v>
      </c>
      <c r="F72" s="9">
        <v>4.0999999999999996</v>
      </c>
      <c r="G72" s="8">
        <v>241</v>
      </c>
      <c r="H72" s="8">
        <v>0.7</v>
      </c>
      <c r="I72" s="8">
        <v>74</v>
      </c>
      <c r="J72" s="8">
        <v>0.7</v>
      </c>
      <c r="K72" s="10">
        <v>-8</v>
      </c>
      <c r="L72" s="9">
        <v>2.0618556701030899</v>
      </c>
      <c r="M72" s="10">
        <v>0</v>
      </c>
      <c r="N72" s="11" t="s">
        <v>155</v>
      </c>
    </row>
    <row r="73" spans="1:14" ht="12" customHeight="1" x14ac:dyDescent="0.15">
      <c r="A73" s="7" t="s">
        <v>112</v>
      </c>
      <c r="B73" s="8" t="s">
        <v>100</v>
      </c>
      <c r="C73" s="8">
        <v>6.75</v>
      </c>
      <c r="D73" s="8">
        <v>4</v>
      </c>
      <c r="E73" s="8" t="s">
        <v>8</v>
      </c>
      <c r="F73" s="9">
        <v>4.0999999999999996</v>
      </c>
      <c r="G73" s="8">
        <v>241</v>
      </c>
      <c r="H73" s="8">
        <v>0.7</v>
      </c>
      <c r="I73" s="8">
        <v>151.94</v>
      </c>
      <c r="J73" s="8">
        <v>0.7</v>
      </c>
      <c r="K73" s="10">
        <v>-8</v>
      </c>
      <c r="L73" s="9">
        <v>2.0618556701030899</v>
      </c>
      <c r="M73" s="10">
        <v>1</v>
      </c>
      <c r="N73" s="11" t="s">
        <v>155</v>
      </c>
    </row>
    <row r="74" spans="1:14" ht="12" customHeight="1" x14ac:dyDescent="0.15">
      <c r="A74" s="7" t="s">
        <v>32</v>
      </c>
      <c r="B74" s="8" t="s">
        <v>100</v>
      </c>
      <c r="C74" s="8">
        <v>2.3199999999999998</v>
      </c>
      <c r="D74" s="8">
        <v>2</v>
      </c>
      <c r="E74" s="8" t="s">
        <v>8</v>
      </c>
      <c r="F74" s="9">
        <v>9.8000000000000007</v>
      </c>
      <c r="G74" s="8">
        <v>244</v>
      </c>
      <c r="H74" s="8">
        <v>0.7</v>
      </c>
      <c r="I74" s="8">
        <v>94.989999999999895</v>
      </c>
      <c r="J74" s="8">
        <v>0.7</v>
      </c>
      <c r="K74" s="10">
        <v>-32</v>
      </c>
      <c r="L74" s="9">
        <v>4.9000000000000004</v>
      </c>
      <c r="M74" s="10">
        <v>0</v>
      </c>
      <c r="N74" s="11" t="s">
        <v>154</v>
      </c>
    </row>
    <row r="75" spans="1:14" ht="12" customHeight="1" x14ac:dyDescent="0.15">
      <c r="A75" s="7" t="s">
        <v>32</v>
      </c>
      <c r="B75" s="8" t="s">
        <v>100</v>
      </c>
      <c r="C75" s="8">
        <v>2.3199999999999998</v>
      </c>
      <c r="D75" s="8">
        <v>2</v>
      </c>
      <c r="E75" s="8" t="s">
        <v>8</v>
      </c>
      <c r="F75" s="9">
        <v>9.8000000000000007</v>
      </c>
      <c r="G75" s="8">
        <v>244</v>
      </c>
      <c r="H75" s="8">
        <v>0.7</v>
      </c>
      <c r="I75" s="8">
        <v>111.96</v>
      </c>
      <c r="J75" s="8">
        <v>0.7</v>
      </c>
      <c r="K75" s="10">
        <v>-8</v>
      </c>
      <c r="L75" s="9">
        <v>4.9000000000000004</v>
      </c>
      <c r="M75" s="10">
        <v>1</v>
      </c>
      <c r="N75" s="11" t="s">
        <v>154</v>
      </c>
    </row>
    <row r="76" spans="1:14" ht="12" customHeight="1" x14ac:dyDescent="0.15">
      <c r="A76" s="7" t="s">
        <v>33</v>
      </c>
      <c r="B76" s="8" t="s">
        <v>100</v>
      </c>
      <c r="C76" s="8">
        <v>1.7</v>
      </c>
      <c r="D76" s="8">
        <v>2</v>
      </c>
      <c r="E76" s="8" t="s">
        <v>8</v>
      </c>
      <c r="F76" s="9">
        <v>10.8</v>
      </c>
      <c r="G76" s="8">
        <v>112</v>
      </c>
      <c r="H76" s="8">
        <v>0.7</v>
      </c>
      <c r="I76" s="8">
        <v>94.959999999999894</v>
      </c>
      <c r="J76" s="8">
        <v>0.7</v>
      </c>
      <c r="K76" s="10">
        <v>-8</v>
      </c>
      <c r="L76" s="9">
        <v>10.8</v>
      </c>
      <c r="M76" s="10">
        <v>1</v>
      </c>
      <c r="N76" s="11" t="s">
        <v>154</v>
      </c>
    </row>
    <row r="77" spans="1:14" ht="12" customHeight="1" x14ac:dyDescent="0.15">
      <c r="A77" s="7" t="s">
        <v>34</v>
      </c>
      <c r="B77" s="8" t="s">
        <v>100</v>
      </c>
      <c r="C77" s="8">
        <v>2.75</v>
      </c>
      <c r="D77" s="8">
        <v>2</v>
      </c>
      <c r="E77" s="8" t="s">
        <v>8</v>
      </c>
      <c r="F77" s="9">
        <v>9.8000000000000007</v>
      </c>
      <c r="G77" s="8">
        <v>240.099999999999</v>
      </c>
      <c r="H77" s="8">
        <v>0.7</v>
      </c>
      <c r="I77" s="8">
        <v>196.099999999999</v>
      </c>
      <c r="J77" s="8">
        <v>0.7</v>
      </c>
      <c r="K77" s="10">
        <v>-10</v>
      </c>
      <c r="L77" s="9">
        <v>4.9000000000000004</v>
      </c>
      <c r="M77" s="10">
        <v>0</v>
      </c>
      <c r="N77" s="11" t="s">
        <v>155</v>
      </c>
    </row>
    <row r="78" spans="1:14" ht="12" customHeight="1" x14ac:dyDescent="0.15">
      <c r="A78" s="7" t="s">
        <v>34</v>
      </c>
      <c r="B78" s="8" t="s">
        <v>100</v>
      </c>
      <c r="C78" s="8">
        <v>2.75</v>
      </c>
      <c r="D78" s="8">
        <v>2</v>
      </c>
      <c r="E78" s="8" t="s">
        <v>8</v>
      </c>
      <c r="F78" s="9">
        <v>9.8000000000000007</v>
      </c>
      <c r="G78" s="8">
        <v>240.099999999999</v>
      </c>
      <c r="H78" s="8">
        <v>0.7</v>
      </c>
      <c r="I78" s="8">
        <v>165</v>
      </c>
      <c r="J78" s="8">
        <v>0.7</v>
      </c>
      <c r="K78" s="10">
        <v>-10</v>
      </c>
      <c r="L78" s="9">
        <v>4.9000000000000004</v>
      </c>
      <c r="M78" s="10">
        <v>1</v>
      </c>
      <c r="N78" s="11" t="s">
        <v>155</v>
      </c>
    </row>
    <row r="79" spans="1:14" ht="12" customHeight="1" x14ac:dyDescent="0.15">
      <c r="A79" s="7" t="s">
        <v>113</v>
      </c>
      <c r="B79" s="8" t="s">
        <v>100</v>
      </c>
      <c r="C79" s="8">
        <v>6.7</v>
      </c>
      <c r="D79" s="8">
        <v>2</v>
      </c>
      <c r="E79" s="8" t="s">
        <v>8</v>
      </c>
      <c r="F79" s="9">
        <v>4.0999999999999996</v>
      </c>
      <c r="G79" s="8">
        <v>444</v>
      </c>
      <c r="H79" s="8">
        <v>0.7</v>
      </c>
      <c r="I79" s="8">
        <v>120</v>
      </c>
      <c r="J79" s="8">
        <v>0.7</v>
      </c>
      <c r="K79" s="10">
        <v>-20</v>
      </c>
      <c r="L79" s="9">
        <v>2.0618556701030899</v>
      </c>
      <c r="M79" s="10">
        <v>0</v>
      </c>
      <c r="N79" s="11" t="s">
        <v>155</v>
      </c>
    </row>
    <row r="80" spans="1:14" ht="12" customHeight="1" x14ac:dyDescent="0.15">
      <c r="A80" s="7" t="s">
        <v>113</v>
      </c>
      <c r="B80" s="8" t="s">
        <v>100</v>
      </c>
      <c r="C80" s="8">
        <v>6.7</v>
      </c>
      <c r="D80" s="8">
        <v>2</v>
      </c>
      <c r="E80" s="8" t="s">
        <v>8</v>
      </c>
      <c r="F80" s="9">
        <v>4.0999999999999996</v>
      </c>
      <c r="G80" s="8">
        <v>444</v>
      </c>
      <c r="H80" s="8">
        <v>0.7</v>
      </c>
      <c r="I80" s="8">
        <v>178</v>
      </c>
      <c r="J80" s="8">
        <v>0.7</v>
      </c>
      <c r="K80" s="10">
        <v>-10</v>
      </c>
      <c r="L80" s="9">
        <v>2.0618556701030899</v>
      </c>
      <c r="M80" s="10">
        <v>1</v>
      </c>
      <c r="N80" s="11" t="s">
        <v>155</v>
      </c>
    </row>
    <row r="81" spans="1:14" ht="12" customHeight="1" x14ac:dyDescent="0.15">
      <c r="A81" s="7" t="s">
        <v>114</v>
      </c>
      <c r="B81" s="8" t="s">
        <v>100</v>
      </c>
      <c r="C81" s="8">
        <v>4.5999999999999996</v>
      </c>
      <c r="D81" s="8">
        <v>2</v>
      </c>
      <c r="E81" s="8" t="s">
        <v>8</v>
      </c>
      <c r="F81" s="9">
        <v>4.7</v>
      </c>
      <c r="G81" s="8">
        <v>198</v>
      </c>
      <c r="H81" s="8">
        <v>0.7</v>
      </c>
      <c r="I81" s="8">
        <v>135</v>
      </c>
      <c r="J81" s="8">
        <v>0.7</v>
      </c>
      <c r="K81" s="10">
        <v>-10</v>
      </c>
      <c r="L81" s="9">
        <v>2.4</v>
      </c>
      <c r="M81" s="10">
        <v>0</v>
      </c>
      <c r="N81" s="11" t="s">
        <v>155</v>
      </c>
    </row>
    <row r="82" spans="1:14" ht="12" customHeight="1" x14ac:dyDescent="0.15">
      <c r="A82" s="7" t="s">
        <v>114</v>
      </c>
      <c r="B82" s="8" t="s">
        <v>100</v>
      </c>
      <c r="C82" s="8">
        <v>4.5999999999999996</v>
      </c>
      <c r="D82" s="8">
        <v>2</v>
      </c>
      <c r="E82" s="8" t="s">
        <v>8</v>
      </c>
      <c r="F82" s="9">
        <v>4.7</v>
      </c>
      <c r="G82" s="8">
        <v>198</v>
      </c>
      <c r="H82" s="8">
        <v>0.7</v>
      </c>
      <c r="I82" s="8">
        <v>152</v>
      </c>
      <c r="J82" s="8">
        <v>0.7</v>
      </c>
      <c r="K82" s="10">
        <v>-10</v>
      </c>
      <c r="L82" s="9">
        <v>2.4</v>
      </c>
      <c r="M82" s="10">
        <v>1</v>
      </c>
      <c r="N82" s="11" t="s">
        <v>155</v>
      </c>
    </row>
    <row r="83" spans="1:14" ht="12" customHeight="1" x14ac:dyDescent="0.15">
      <c r="A83" s="7" t="s">
        <v>114</v>
      </c>
      <c r="B83" s="8" t="s">
        <v>99</v>
      </c>
      <c r="C83" s="8">
        <v>4.5999999999999996</v>
      </c>
      <c r="D83" s="8">
        <v>2</v>
      </c>
      <c r="E83" s="8" t="s">
        <v>7</v>
      </c>
      <c r="F83" s="9">
        <v>4.7</v>
      </c>
      <c r="G83" s="8">
        <v>196</v>
      </c>
      <c r="H83" s="8">
        <v>0.7</v>
      </c>
      <c r="I83" s="8">
        <v>151.96</v>
      </c>
      <c r="J83" s="8">
        <v>0.7</v>
      </c>
      <c r="K83" s="10">
        <v>8</v>
      </c>
      <c r="L83" s="9">
        <v>2.4</v>
      </c>
      <c r="M83" s="10">
        <v>0</v>
      </c>
      <c r="N83" s="11" t="s">
        <v>155</v>
      </c>
    </row>
    <row r="84" spans="1:14" ht="12" customHeight="1" x14ac:dyDescent="0.15">
      <c r="A84" s="7" t="s">
        <v>114</v>
      </c>
      <c r="B84" s="8" t="s">
        <v>99</v>
      </c>
      <c r="C84" s="8">
        <v>4.5999999999999996</v>
      </c>
      <c r="D84" s="8">
        <v>2</v>
      </c>
      <c r="E84" s="8" t="s">
        <v>7</v>
      </c>
      <c r="F84" s="9">
        <v>4.7</v>
      </c>
      <c r="G84" s="8">
        <v>196</v>
      </c>
      <c r="H84" s="8">
        <v>0.7</v>
      </c>
      <c r="I84" s="8">
        <v>177.96</v>
      </c>
      <c r="J84" s="8">
        <v>0.7</v>
      </c>
      <c r="K84" s="10">
        <v>8</v>
      </c>
      <c r="L84" s="9">
        <v>2.4</v>
      </c>
      <c r="M84" s="10">
        <v>1</v>
      </c>
      <c r="N84" s="11" t="s">
        <v>155</v>
      </c>
    </row>
    <row r="85" spans="1:14" ht="12" customHeight="1" x14ac:dyDescent="0.15">
      <c r="A85" s="7" t="s">
        <v>115</v>
      </c>
      <c r="B85" s="8" t="s">
        <v>100</v>
      </c>
      <c r="C85" s="8">
        <v>5.2</v>
      </c>
      <c r="D85" s="8">
        <v>2</v>
      </c>
      <c r="E85" s="8" t="s">
        <v>8</v>
      </c>
      <c r="F85" s="9">
        <v>4.0999999999999996</v>
      </c>
      <c r="G85" s="8">
        <v>154</v>
      </c>
      <c r="H85" s="8">
        <v>0.7</v>
      </c>
      <c r="I85" s="8">
        <v>91</v>
      </c>
      <c r="J85" s="8">
        <v>0.7</v>
      </c>
      <c r="K85" s="10">
        <v>-20</v>
      </c>
      <c r="L85" s="9">
        <v>2.0618556701030899</v>
      </c>
      <c r="M85" s="10">
        <v>1</v>
      </c>
      <c r="N85" s="11" t="s">
        <v>155</v>
      </c>
    </row>
    <row r="86" spans="1:14" ht="12" customHeight="1" x14ac:dyDescent="0.15">
      <c r="A86" s="7" t="s">
        <v>115</v>
      </c>
      <c r="B86" s="8" t="s">
        <v>100</v>
      </c>
      <c r="C86" s="8">
        <v>5.2</v>
      </c>
      <c r="D86" s="8">
        <v>2</v>
      </c>
      <c r="E86" s="8" t="s">
        <v>8</v>
      </c>
      <c r="F86" s="9">
        <v>4.0999999999999996</v>
      </c>
      <c r="G86" s="8">
        <v>154</v>
      </c>
      <c r="H86" s="8">
        <v>0.7</v>
      </c>
      <c r="I86" s="8">
        <v>119</v>
      </c>
      <c r="J86" s="8">
        <v>0.7</v>
      </c>
      <c r="K86" s="10">
        <v>-10</v>
      </c>
      <c r="L86" s="9">
        <v>2.0618556701030899</v>
      </c>
      <c r="M86" s="10">
        <v>0</v>
      </c>
      <c r="N86" s="11" t="s">
        <v>155</v>
      </c>
    </row>
    <row r="87" spans="1:14" ht="12" customHeight="1" x14ac:dyDescent="0.15">
      <c r="A87" s="7" t="s">
        <v>36</v>
      </c>
      <c r="B87" s="8" t="s">
        <v>100</v>
      </c>
      <c r="C87" s="8">
        <v>3.5</v>
      </c>
      <c r="D87" s="8">
        <v>2</v>
      </c>
      <c r="E87" s="8" t="s">
        <v>8</v>
      </c>
      <c r="F87" s="9">
        <v>8.9</v>
      </c>
      <c r="G87" s="8">
        <v>184.099999999999</v>
      </c>
      <c r="H87" s="8">
        <v>0.7</v>
      </c>
      <c r="I87" s="8">
        <v>135</v>
      </c>
      <c r="J87" s="8">
        <v>0.7</v>
      </c>
      <c r="K87" s="10">
        <v>-16</v>
      </c>
      <c r="L87" s="9">
        <v>3</v>
      </c>
      <c r="M87" s="10">
        <v>0</v>
      </c>
      <c r="N87" s="11" t="s">
        <v>155</v>
      </c>
    </row>
    <row r="88" spans="1:14" ht="12" customHeight="1" x14ac:dyDescent="0.15">
      <c r="A88" s="7" t="s">
        <v>36</v>
      </c>
      <c r="B88" s="8" t="s">
        <v>100</v>
      </c>
      <c r="C88" s="8">
        <v>3.5</v>
      </c>
      <c r="D88" s="8">
        <v>2</v>
      </c>
      <c r="E88" s="8" t="s">
        <v>8</v>
      </c>
      <c r="F88" s="9">
        <v>8.9</v>
      </c>
      <c r="G88" s="8">
        <v>184.099999999999</v>
      </c>
      <c r="H88" s="8">
        <v>0.7</v>
      </c>
      <c r="I88" s="8">
        <v>147.96</v>
      </c>
      <c r="J88" s="8">
        <v>0.7</v>
      </c>
      <c r="K88" s="10">
        <v>-16</v>
      </c>
      <c r="L88" s="9">
        <v>3</v>
      </c>
      <c r="M88" s="10">
        <v>0</v>
      </c>
      <c r="N88" s="11" t="s">
        <v>155</v>
      </c>
    </row>
    <row r="89" spans="1:14" ht="12" customHeight="1" x14ac:dyDescent="0.15">
      <c r="A89" s="7" t="s">
        <v>36</v>
      </c>
      <c r="B89" s="8" t="s">
        <v>100</v>
      </c>
      <c r="C89" s="8">
        <v>3.5</v>
      </c>
      <c r="D89" s="8">
        <v>2</v>
      </c>
      <c r="E89" s="8" t="s">
        <v>8</v>
      </c>
      <c r="F89" s="9">
        <v>8.9</v>
      </c>
      <c r="G89" s="8">
        <v>184.099999999999</v>
      </c>
      <c r="H89" s="8">
        <v>0.7</v>
      </c>
      <c r="I89" s="8">
        <v>165.96</v>
      </c>
      <c r="J89" s="8">
        <v>0.7</v>
      </c>
      <c r="K89" s="10">
        <v>-8</v>
      </c>
      <c r="L89" s="9">
        <v>3</v>
      </c>
      <c r="M89" s="10">
        <v>1</v>
      </c>
      <c r="N89" s="11" t="s">
        <v>155</v>
      </c>
    </row>
    <row r="90" spans="1:14" ht="12" customHeight="1" x14ac:dyDescent="0.15">
      <c r="A90" s="7" t="s">
        <v>148</v>
      </c>
      <c r="B90" s="8" t="s">
        <v>100</v>
      </c>
      <c r="C90" s="8">
        <v>6.55</v>
      </c>
      <c r="D90" s="8">
        <v>3</v>
      </c>
      <c r="E90" s="8" t="s">
        <v>8</v>
      </c>
      <c r="F90" s="9">
        <v>4.0999999999999996</v>
      </c>
      <c r="G90" s="8">
        <v>201</v>
      </c>
      <c r="H90" s="8">
        <v>0.7</v>
      </c>
      <c r="I90" s="8">
        <v>102.96</v>
      </c>
      <c r="J90" s="8">
        <v>0.7</v>
      </c>
      <c r="K90" s="10">
        <v>-8</v>
      </c>
      <c r="L90" s="9">
        <v>4.0999999999999996</v>
      </c>
      <c r="M90" s="10">
        <v>0</v>
      </c>
      <c r="N90" s="11" t="s">
        <v>154</v>
      </c>
    </row>
    <row r="91" spans="1:14" ht="12" customHeight="1" x14ac:dyDescent="0.15">
      <c r="A91" s="7" t="s">
        <v>148</v>
      </c>
      <c r="B91" s="8" t="s">
        <v>99</v>
      </c>
      <c r="C91" s="8">
        <v>6.55</v>
      </c>
      <c r="D91" s="8">
        <v>3</v>
      </c>
      <c r="E91" s="8" t="s">
        <v>7</v>
      </c>
      <c r="F91" s="9">
        <v>4.0999999999999996</v>
      </c>
      <c r="G91" s="8">
        <v>199</v>
      </c>
      <c r="H91" s="8">
        <v>0.7</v>
      </c>
      <c r="I91" s="8">
        <v>97</v>
      </c>
      <c r="J91" s="8">
        <v>0.7</v>
      </c>
      <c r="K91" s="10">
        <v>8</v>
      </c>
      <c r="L91" s="9">
        <v>2.0618556701030899</v>
      </c>
      <c r="M91" s="10">
        <v>0</v>
      </c>
      <c r="N91" s="11" t="s">
        <v>154</v>
      </c>
    </row>
    <row r="92" spans="1:14" ht="12" customHeight="1" x14ac:dyDescent="0.15">
      <c r="A92" s="7" t="s">
        <v>148</v>
      </c>
      <c r="B92" s="8" t="s">
        <v>99</v>
      </c>
      <c r="C92" s="8">
        <v>6.55</v>
      </c>
      <c r="D92" s="8">
        <v>3</v>
      </c>
      <c r="E92" s="8" t="s">
        <v>7</v>
      </c>
      <c r="F92" s="9">
        <v>4.0999999999999996</v>
      </c>
      <c r="G92" s="8">
        <v>199</v>
      </c>
      <c r="H92" s="8">
        <v>0.7</v>
      </c>
      <c r="I92" s="8">
        <v>78.94</v>
      </c>
      <c r="J92" s="8">
        <v>0.7</v>
      </c>
      <c r="K92" s="10">
        <v>8</v>
      </c>
      <c r="L92" s="9">
        <v>2.0618556701030899</v>
      </c>
      <c r="M92" s="10">
        <v>1</v>
      </c>
      <c r="N92" s="11" t="s">
        <v>154</v>
      </c>
    </row>
    <row r="93" spans="1:14" ht="12" customHeight="1" x14ac:dyDescent="0.15">
      <c r="A93" s="7" t="s">
        <v>37</v>
      </c>
      <c r="B93" s="8" t="s">
        <v>100</v>
      </c>
      <c r="C93" s="8">
        <v>5.5</v>
      </c>
      <c r="D93" s="8">
        <v>2</v>
      </c>
      <c r="E93" s="8" t="s">
        <v>8</v>
      </c>
      <c r="F93" s="9">
        <v>4.0999999999999996</v>
      </c>
      <c r="G93" s="8">
        <v>786.16</v>
      </c>
      <c r="H93" s="8">
        <v>0.7</v>
      </c>
      <c r="I93" s="8">
        <v>135.96</v>
      </c>
      <c r="J93" s="8">
        <v>0.7</v>
      </c>
      <c r="K93" s="10">
        <v>-24</v>
      </c>
      <c r="L93" s="9">
        <v>2.0618556701030899</v>
      </c>
      <c r="M93" s="10">
        <v>0</v>
      </c>
      <c r="N93" s="11" t="s">
        <v>154</v>
      </c>
    </row>
    <row r="94" spans="1:14" ht="12" customHeight="1" x14ac:dyDescent="0.15">
      <c r="A94" s="7" t="s">
        <v>37</v>
      </c>
      <c r="B94" s="8" t="s">
        <v>100</v>
      </c>
      <c r="C94" s="8">
        <v>5.5</v>
      </c>
      <c r="D94" s="8">
        <v>2</v>
      </c>
      <c r="E94" s="8" t="s">
        <v>8</v>
      </c>
      <c r="F94" s="9">
        <v>4.0999999999999996</v>
      </c>
      <c r="G94" s="8">
        <v>786.16</v>
      </c>
      <c r="H94" s="8">
        <v>0.7</v>
      </c>
      <c r="I94" s="8">
        <v>347.96</v>
      </c>
      <c r="J94" s="8">
        <v>0.7</v>
      </c>
      <c r="K94" s="10">
        <v>-8</v>
      </c>
      <c r="L94" s="9">
        <v>2.0618556701030899</v>
      </c>
      <c r="M94" s="10">
        <v>1</v>
      </c>
      <c r="N94" s="11" t="s">
        <v>154</v>
      </c>
    </row>
    <row r="95" spans="1:14" ht="12" customHeight="1" x14ac:dyDescent="0.15">
      <c r="A95" s="7" t="s">
        <v>38</v>
      </c>
      <c r="B95" s="8" t="s">
        <v>100</v>
      </c>
      <c r="C95" s="8">
        <v>4.5999999999999996</v>
      </c>
      <c r="D95" s="8">
        <v>4</v>
      </c>
      <c r="E95" s="8" t="s">
        <v>8</v>
      </c>
      <c r="F95" s="9">
        <v>4.0999999999999996</v>
      </c>
      <c r="G95" s="8">
        <v>788</v>
      </c>
      <c r="H95" s="8">
        <v>0.7</v>
      </c>
      <c r="I95" s="8">
        <v>136</v>
      </c>
      <c r="J95" s="8">
        <v>0.7</v>
      </c>
      <c r="K95" s="10">
        <v>-24</v>
      </c>
      <c r="L95" s="9">
        <v>2.0618556701030899</v>
      </c>
      <c r="M95" s="10">
        <v>0</v>
      </c>
      <c r="N95" s="11" t="s">
        <v>154</v>
      </c>
    </row>
    <row r="96" spans="1:14" ht="12" customHeight="1" x14ac:dyDescent="0.15">
      <c r="A96" s="7" t="s">
        <v>38</v>
      </c>
      <c r="B96" s="8" t="s">
        <v>100</v>
      </c>
      <c r="C96" s="8">
        <v>4.5999999999999996</v>
      </c>
      <c r="D96" s="8">
        <v>4</v>
      </c>
      <c r="E96" s="8" t="s">
        <v>8</v>
      </c>
      <c r="F96" s="9">
        <v>4.0999999999999996</v>
      </c>
      <c r="G96" s="8">
        <v>788</v>
      </c>
      <c r="H96" s="8">
        <v>0.7</v>
      </c>
      <c r="I96" s="8">
        <v>348</v>
      </c>
      <c r="J96" s="8">
        <v>0.7</v>
      </c>
      <c r="K96" s="10">
        <v>-8</v>
      </c>
      <c r="L96" s="9">
        <v>2.0618556701030899</v>
      </c>
      <c r="M96" s="10">
        <v>1</v>
      </c>
      <c r="N96" s="11" t="s">
        <v>154</v>
      </c>
    </row>
    <row r="97" spans="1:14" ht="12" customHeight="1" x14ac:dyDescent="0.15">
      <c r="A97" s="7" t="s">
        <v>38</v>
      </c>
      <c r="B97" s="8" t="s">
        <v>99</v>
      </c>
      <c r="C97" s="8">
        <v>4.5999999999999996</v>
      </c>
      <c r="D97" s="8">
        <v>4</v>
      </c>
      <c r="E97" s="8" t="s">
        <v>7</v>
      </c>
      <c r="F97" s="9">
        <v>4.0999999999999996</v>
      </c>
      <c r="G97" s="8">
        <v>786</v>
      </c>
      <c r="H97" s="8">
        <v>0.7</v>
      </c>
      <c r="I97" s="8">
        <v>519.03999999999905</v>
      </c>
      <c r="J97" s="8">
        <v>0.7</v>
      </c>
      <c r="K97" s="10">
        <v>72</v>
      </c>
      <c r="L97" s="9">
        <v>2.0618556701030899</v>
      </c>
      <c r="M97" s="10">
        <v>0</v>
      </c>
      <c r="N97" s="11" t="s">
        <v>154</v>
      </c>
    </row>
    <row r="98" spans="1:14" ht="12" customHeight="1" x14ac:dyDescent="0.15">
      <c r="A98" s="7" t="s">
        <v>38</v>
      </c>
      <c r="B98" s="8" t="s">
        <v>99</v>
      </c>
      <c r="C98" s="8">
        <v>4.5999999999999996</v>
      </c>
      <c r="D98" s="8">
        <v>4</v>
      </c>
      <c r="E98" s="8" t="s">
        <v>7</v>
      </c>
      <c r="F98" s="9">
        <v>4.0999999999999996</v>
      </c>
      <c r="G98" s="8">
        <v>786</v>
      </c>
      <c r="H98" s="8">
        <v>0.7</v>
      </c>
      <c r="I98" s="8">
        <v>408.04</v>
      </c>
      <c r="J98" s="8">
        <v>0.7</v>
      </c>
      <c r="K98" s="10">
        <v>72</v>
      </c>
      <c r="L98" s="9">
        <v>2.0618556701030899</v>
      </c>
      <c r="M98" s="10">
        <v>1</v>
      </c>
      <c r="N98" s="11" t="s">
        <v>154</v>
      </c>
    </row>
    <row r="99" spans="1:14" ht="12" customHeight="1" x14ac:dyDescent="0.15">
      <c r="A99" s="7" t="s">
        <v>158</v>
      </c>
      <c r="B99" s="8" t="s">
        <v>100</v>
      </c>
      <c r="C99" s="8">
        <v>5</v>
      </c>
      <c r="D99" s="8">
        <v>6</v>
      </c>
      <c r="E99" s="8" t="s">
        <v>8</v>
      </c>
      <c r="F99" s="9">
        <v>4.0999999999999996</v>
      </c>
      <c r="G99" s="8">
        <v>459</v>
      </c>
      <c r="H99" s="8">
        <v>0.7</v>
      </c>
      <c r="I99" s="8">
        <v>136</v>
      </c>
      <c r="J99" s="8">
        <v>0.7</v>
      </c>
      <c r="K99" s="10">
        <v>-24</v>
      </c>
      <c r="L99" s="9">
        <v>2.0618556701030899</v>
      </c>
      <c r="M99" s="10">
        <v>1</v>
      </c>
      <c r="N99" s="11" t="s">
        <v>154</v>
      </c>
    </row>
    <row r="100" spans="1:14" ht="12" customHeight="1" x14ac:dyDescent="0.15">
      <c r="A100" s="7" t="s">
        <v>158</v>
      </c>
      <c r="B100" s="8" t="s">
        <v>100</v>
      </c>
      <c r="C100" s="8">
        <v>5</v>
      </c>
      <c r="D100" s="8">
        <v>6</v>
      </c>
      <c r="E100" s="8" t="s">
        <v>8</v>
      </c>
      <c r="F100" s="9">
        <v>4.0999999999999996</v>
      </c>
      <c r="G100" s="8">
        <v>459</v>
      </c>
      <c r="H100" s="8">
        <v>0.7</v>
      </c>
      <c r="I100" s="8">
        <v>441.06</v>
      </c>
      <c r="J100" s="8">
        <v>0.7</v>
      </c>
      <c r="K100" s="10">
        <v>-8</v>
      </c>
      <c r="L100" s="9">
        <v>2.0618556701030899</v>
      </c>
      <c r="M100" s="10">
        <v>0</v>
      </c>
      <c r="N100" s="11" t="s">
        <v>154</v>
      </c>
    </row>
    <row r="101" spans="1:14" ht="12" customHeight="1" x14ac:dyDescent="0.15">
      <c r="A101" s="7" t="s">
        <v>117</v>
      </c>
      <c r="B101" s="8" t="s">
        <v>100</v>
      </c>
      <c r="C101" s="8">
        <v>6.6</v>
      </c>
      <c r="D101" s="8">
        <v>2</v>
      </c>
      <c r="E101" s="8" t="s">
        <v>8</v>
      </c>
      <c r="F101" s="9">
        <v>4.0999999999999996</v>
      </c>
      <c r="G101" s="8">
        <v>442</v>
      </c>
      <c r="H101" s="8">
        <v>0.7</v>
      </c>
      <c r="I101" s="8">
        <v>175.99</v>
      </c>
      <c r="J101" s="8">
        <v>0.7</v>
      </c>
      <c r="K101" s="10">
        <v>-32</v>
      </c>
      <c r="L101" s="9">
        <v>2.0618556701030899</v>
      </c>
      <c r="M101" s="10">
        <v>0</v>
      </c>
      <c r="N101" s="11" t="s">
        <v>155</v>
      </c>
    </row>
    <row r="102" spans="1:14" ht="12" customHeight="1" x14ac:dyDescent="0.15">
      <c r="A102" s="7" t="s">
        <v>117</v>
      </c>
      <c r="B102" s="8" t="s">
        <v>100</v>
      </c>
      <c r="C102" s="8">
        <v>6.6</v>
      </c>
      <c r="D102" s="8">
        <v>2</v>
      </c>
      <c r="E102" s="8" t="s">
        <v>8</v>
      </c>
      <c r="F102" s="9">
        <v>4.0999999999999996</v>
      </c>
      <c r="G102" s="8">
        <v>442</v>
      </c>
      <c r="H102" s="8">
        <v>0.7</v>
      </c>
      <c r="I102" s="8">
        <v>295.06</v>
      </c>
      <c r="J102" s="8">
        <v>0.7</v>
      </c>
      <c r="K102" s="10">
        <v>-8</v>
      </c>
      <c r="L102" s="9">
        <v>2.0618556701030899</v>
      </c>
      <c r="M102" s="10">
        <v>1</v>
      </c>
      <c r="N102" s="11" t="s">
        <v>155</v>
      </c>
    </row>
    <row r="103" spans="1:14" ht="12" customHeight="1" x14ac:dyDescent="0.15">
      <c r="A103" s="7" t="s">
        <v>118</v>
      </c>
      <c r="B103" s="8" t="s">
        <v>100</v>
      </c>
      <c r="C103" s="8">
        <v>6.47</v>
      </c>
      <c r="D103" s="8">
        <v>2</v>
      </c>
      <c r="E103" s="8" t="s">
        <v>8</v>
      </c>
      <c r="F103" s="9">
        <v>4.0999999999999996</v>
      </c>
      <c r="G103" s="8">
        <v>474.2</v>
      </c>
      <c r="H103" s="8">
        <v>0.7</v>
      </c>
      <c r="I103" s="8">
        <v>166.099999999999</v>
      </c>
      <c r="J103" s="8">
        <v>0.7</v>
      </c>
      <c r="K103" s="10">
        <v>-40</v>
      </c>
      <c r="L103" s="9">
        <v>2.0618556701030899</v>
      </c>
      <c r="M103" s="10">
        <v>0</v>
      </c>
      <c r="N103" s="11" t="s">
        <v>155</v>
      </c>
    </row>
    <row r="104" spans="1:14" ht="12" customHeight="1" x14ac:dyDescent="0.15">
      <c r="A104" s="7" t="s">
        <v>118</v>
      </c>
      <c r="B104" s="8" t="s">
        <v>100</v>
      </c>
      <c r="C104" s="8">
        <v>6.47</v>
      </c>
      <c r="D104" s="8">
        <v>2</v>
      </c>
      <c r="E104" s="8" t="s">
        <v>8</v>
      </c>
      <c r="F104" s="9">
        <v>4.0999999999999996</v>
      </c>
      <c r="G104" s="8">
        <v>474.2</v>
      </c>
      <c r="H104" s="8">
        <v>0.7</v>
      </c>
      <c r="I104" s="8">
        <v>327.10000000000002</v>
      </c>
      <c r="J104" s="8">
        <v>0.7</v>
      </c>
      <c r="K104" s="10">
        <v>-10</v>
      </c>
      <c r="L104" s="9">
        <v>2.0618556701030899</v>
      </c>
      <c r="M104" s="10">
        <v>1</v>
      </c>
      <c r="N104" s="11" t="s">
        <v>155</v>
      </c>
    </row>
    <row r="105" spans="1:14" ht="12" customHeight="1" x14ac:dyDescent="0.15">
      <c r="A105" s="7" t="s">
        <v>39</v>
      </c>
      <c r="B105" s="8" t="s">
        <v>99</v>
      </c>
      <c r="C105" s="8">
        <v>2</v>
      </c>
      <c r="D105" s="8">
        <v>4</v>
      </c>
      <c r="E105" s="8" t="s">
        <v>7</v>
      </c>
      <c r="F105" s="9">
        <v>9.8000000000000007</v>
      </c>
      <c r="G105" s="8">
        <v>190</v>
      </c>
      <c r="H105" s="8">
        <v>0.7</v>
      </c>
      <c r="I105" s="8">
        <v>119</v>
      </c>
      <c r="J105" s="8">
        <v>0.7</v>
      </c>
      <c r="K105" s="10">
        <v>10</v>
      </c>
      <c r="L105" s="9">
        <v>4.9000000000000004</v>
      </c>
      <c r="M105" s="10">
        <v>0</v>
      </c>
      <c r="N105" s="11" t="s">
        <v>155</v>
      </c>
    </row>
    <row r="106" spans="1:14" ht="12" customHeight="1" x14ac:dyDescent="0.15">
      <c r="A106" s="7" t="s">
        <v>39</v>
      </c>
      <c r="B106" s="8" t="s">
        <v>99</v>
      </c>
      <c r="C106" s="8">
        <v>2</v>
      </c>
      <c r="D106" s="8">
        <v>4</v>
      </c>
      <c r="E106" s="8" t="s">
        <v>7</v>
      </c>
      <c r="F106" s="9">
        <v>9.8000000000000007</v>
      </c>
      <c r="G106" s="8">
        <v>190</v>
      </c>
      <c r="H106" s="8">
        <v>0.7</v>
      </c>
      <c r="I106" s="8">
        <v>147</v>
      </c>
      <c r="J106" s="8">
        <v>0.7</v>
      </c>
      <c r="K106" s="10">
        <v>10</v>
      </c>
      <c r="L106" s="9">
        <v>4.9000000000000004</v>
      </c>
      <c r="M106" s="10">
        <v>1</v>
      </c>
      <c r="N106" s="11" t="s">
        <v>155</v>
      </c>
    </row>
    <row r="107" spans="1:14" ht="12" customHeight="1" x14ac:dyDescent="0.15">
      <c r="A107" s="7" t="s">
        <v>170</v>
      </c>
      <c r="B107" s="8" t="s">
        <v>99</v>
      </c>
      <c r="C107" s="8">
        <v>7.56</v>
      </c>
      <c r="D107" s="8">
        <v>2</v>
      </c>
      <c r="E107" s="8" t="s">
        <v>7</v>
      </c>
      <c r="F107" s="9">
        <v>4.3</v>
      </c>
      <c r="G107" s="8">
        <v>338.99</v>
      </c>
      <c r="H107" s="8">
        <v>0.7</v>
      </c>
      <c r="I107" s="8">
        <v>97.04</v>
      </c>
      <c r="J107" s="8">
        <v>0.7</v>
      </c>
      <c r="K107" s="10">
        <v>8</v>
      </c>
      <c r="L107" s="9">
        <v>2.2000000000000002</v>
      </c>
      <c r="M107" s="10">
        <v>1</v>
      </c>
      <c r="N107" s="11" t="s">
        <v>155</v>
      </c>
    </row>
    <row r="108" spans="1:14" ht="12" customHeight="1" x14ac:dyDescent="0.15">
      <c r="A108" s="7" t="s">
        <v>170</v>
      </c>
      <c r="B108" s="8" t="s">
        <v>99</v>
      </c>
      <c r="C108" s="8">
        <v>7.56</v>
      </c>
      <c r="D108" s="8">
        <v>2</v>
      </c>
      <c r="E108" s="8" t="s">
        <v>7</v>
      </c>
      <c r="F108" s="9">
        <v>4.3</v>
      </c>
      <c r="G108" s="8">
        <v>338.99</v>
      </c>
      <c r="H108" s="8">
        <v>0.7</v>
      </c>
      <c r="I108" s="8">
        <v>79.040000000000006</v>
      </c>
      <c r="J108" s="8">
        <v>0.7</v>
      </c>
      <c r="K108" s="10">
        <v>40</v>
      </c>
      <c r="L108" s="9">
        <v>2.2000000000000002</v>
      </c>
      <c r="M108" s="10">
        <v>0</v>
      </c>
      <c r="N108" s="11" t="s">
        <v>155</v>
      </c>
    </row>
    <row r="109" spans="1:14" ht="12" customHeight="1" x14ac:dyDescent="0.15">
      <c r="A109" s="7" t="s">
        <v>116</v>
      </c>
      <c r="B109" s="8" t="s">
        <v>100</v>
      </c>
      <c r="C109" s="8">
        <v>6.45</v>
      </c>
      <c r="D109" s="8">
        <v>2</v>
      </c>
      <c r="E109" s="8" t="s">
        <v>8</v>
      </c>
      <c r="F109" s="9">
        <v>4.0999999999999996</v>
      </c>
      <c r="G109" s="8">
        <v>261</v>
      </c>
      <c r="H109" s="8">
        <v>0.7</v>
      </c>
      <c r="I109" s="8">
        <v>109</v>
      </c>
      <c r="J109" s="8">
        <v>0.7</v>
      </c>
      <c r="K109" s="10">
        <v>-16</v>
      </c>
      <c r="L109" s="9">
        <v>4.0999999999999996</v>
      </c>
      <c r="M109" s="10">
        <v>1</v>
      </c>
      <c r="N109" s="11" t="s">
        <v>155</v>
      </c>
    </row>
    <row r="110" spans="1:14" ht="12" customHeight="1" x14ac:dyDescent="0.15">
      <c r="A110" s="7" t="s">
        <v>116</v>
      </c>
      <c r="B110" s="8" t="s">
        <v>99</v>
      </c>
      <c r="C110" s="8">
        <v>6.45</v>
      </c>
      <c r="D110" s="8">
        <v>2</v>
      </c>
      <c r="E110" s="8" t="s">
        <v>7</v>
      </c>
      <c r="F110" s="9">
        <v>4.0999999999999996</v>
      </c>
      <c r="G110" s="8">
        <v>259</v>
      </c>
      <c r="H110" s="8">
        <v>0.7</v>
      </c>
      <c r="I110" s="8">
        <v>97</v>
      </c>
      <c r="J110" s="8">
        <v>0.7</v>
      </c>
      <c r="K110" s="10">
        <v>16</v>
      </c>
      <c r="L110" s="9">
        <v>2.0618556701030899</v>
      </c>
      <c r="M110" s="10">
        <v>0</v>
      </c>
      <c r="N110" s="11" t="s">
        <v>155</v>
      </c>
    </row>
    <row r="111" spans="1:14" ht="12" customHeight="1" x14ac:dyDescent="0.15">
      <c r="A111" s="7" t="s">
        <v>116</v>
      </c>
      <c r="B111" s="8" t="s">
        <v>99</v>
      </c>
      <c r="C111" s="8">
        <v>6.45</v>
      </c>
      <c r="D111" s="8">
        <v>2</v>
      </c>
      <c r="E111" s="8" t="s">
        <v>7</v>
      </c>
      <c r="F111" s="9">
        <v>4.0999999999999996</v>
      </c>
      <c r="G111" s="8">
        <v>259</v>
      </c>
      <c r="H111" s="8">
        <v>0.7</v>
      </c>
      <c r="I111" s="8">
        <v>79.040000000000006</v>
      </c>
      <c r="J111" s="8">
        <v>0.7</v>
      </c>
      <c r="K111" s="10">
        <v>24</v>
      </c>
      <c r="L111" s="9">
        <v>2.0618556701030899</v>
      </c>
      <c r="M111" s="10">
        <v>0</v>
      </c>
      <c r="N111" s="11" t="s">
        <v>155</v>
      </c>
    </row>
    <row r="112" spans="1:14" ht="12" customHeight="1" x14ac:dyDescent="0.15">
      <c r="A112" s="7" t="s">
        <v>119</v>
      </c>
      <c r="B112" s="8" t="s">
        <v>99</v>
      </c>
      <c r="C112" s="8">
        <v>6.37</v>
      </c>
      <c r="D112" s="8">
        <v>2</v>
      </c>
      <c r="E112" s="8" t="s">
        <v>7</v>
      </c>
      <c r="F112" s="9">
        <v>4.0999999999999996</v>
      </c>
      <c r="G112" s="8">
        <v>115</v>
      </c>
      <c r="H112" s="8">
        <v>0.7</v>
      </c>
      <c r="I112" s="8">
        <v>115</v>
      </c>
      <c r="J112" s="8">
        <v>0.7</v>
      </c>
      <c r="K112" s="10">
        <v>8</v>
      </c>
      <c r="L112" s="9">
        <v>2.0618556701030899</v>
      </c>
      <c r="M112" s="10">
        <v>0</v>
      </c>
      <c r="N112" s="11" t="s">
        <v>155</v>
      </c>
    </row>
    <row r="113" spans="1:14" ht="12" customHeight="1" x14ac:dyDescent="0.15">
      <c r="A113" s="7" t="s">
        <v>119</v>
      </c>
      <c r="B113" s="8" t="s">
        <v>99</v>
      </c>
      <c r="C113" s="8">
        <v>6.37</v>
      </c>
      <c r="D113" s="8">
        <v>2</v>
      </c>
      <c r="E113" s="8" t="s">
        <v>7</v>
      </c>
      <c r="F113" s="9">
        <v>4.0999999999999996</v>
      </c>
      <c r="G113" s="8">
        <v>115</v>
      </c>
      <c r="H113" s="8">
        <v>0.7</v>
      </c>
      <c r="I113" s="8">
        <v>71.040000000000006</v>
      </c>
      <c r="J113" s="8">
        <v>0.7</v>
      </c>
      <c r="K113" s="10">
        <v>8</v>
      </c>
      <c r="L113" s="9">
        <v>2.0618556701030899</v>
      </c>
      <c r="M113" s="10">
        <v>1</v>
      </c>
      <c r="N113" s="11" t="s">
        <v>155</v>
      </c>
    </row>
    <row r="114" spans="1:14" ht="12" customHeight="1" x14ac:dyDescent="0.15">
      <c r="A114" s="7" t="s">
        <v>40</v>
      </c>
      <c r="B114" s="8" t="s">
        <v>99</v>
      </c>
      <c r="C114" s="8">
        <v>6.9</v>
      </c>
      <c r="D114" s="8">
        <v>2</v>
      </c>
      <c r="E114" s="8" t="s">
        <v>7</v>
      </c>
      <c r="F114" s="9">
        <v>4.0999999999999996</v>
      </c>
      <c r="G114" s="8">
        <v>442.02</v>
      </c>
      <c r="H114" s="8">
        <v>0.7</v>
      </c>
      <c r="I114" s="8">
        <v>344.04</v>
      </c>
      <c r="J114" s="8">
        <v>0.7</v>
      </c>
      <c r="K114" s="10">
        <v>8</v>
      </c>
      <c r="L114" s="9">
        <v>2.0618556701030899</v>
      </c>
      <c r="M114" s="10">
        <v>0</v>
      </c>
      <c r="N114" s="11" t="s">
        <v>154</v>
      </c>
    </row>
    <row r="115" spans="1:14" ht="12" customHeight="1" x14ac:dyDescent="0.15">
      <c r="A115" s="7" t="s">
        <v>40</v>
      </c>
      <c r="B115" s="8" t="s">
        <v>99</v>
      </c>
      <c r="C115" s="8">
        <v>6.9</v>
      </c>
      <c r="D115" s="8">
        <v>2</v>
      </c>
      <c r="E115" s="8" t="s">
        <v>7</v>
      </c>
      <c r="F115" s="9">
        <v>4.0999999999999996</v>
      </c>
      <c r="G115" s="8">
        <v>442.02</v>
      </c>
      <c r="H115" s="8">
        <v>0.7</v>
      </c>
      <c r="I115" s="8">
        <v>159.039999999999</v>
      </c>
      <c r="J115" s="8">
        <v>0.7</v>
      </c>
      <c r="K115" s="10">
        <v>16</v>
      </c>
      <c r="L115" s="9">
        <v>2.0618556701030899</v>
      </c>
      <c r="M115" s="10">
        <v>1</v>
      </c>
      <c r="N115" s="11" t="s">
        <v>154</v>
      </c>
    </row>
    <row r="116" spans="1:14" ht="12" customHeight="1" x14ac:dyDescent="0.15">
      <c r="A116" s="7" t="s">
        <v>122</v>
      </c>
      <c r="B116" s="8" t="s">
        <v>99</v>
      </c>
      <c r="C116" s="8">
        <v>5.3</v>
      </c>
      <c r="D116" s="8">
        <v>2</v>
      </c>
      <c r="E116" s="8" t="s">
        <v>7</v>
      </c>
      <c r="F116" s="9">
        <v>4.0999999999999996</v>
      </c>
      <c r="G116" s="8">
        <v>195</v>
      </c>
      <c r="H116" s="8">
        <v>0.7</v>
      </c>
      <c r="I116" s="8">
        <v>88.959999999999894</v>
      </c>
      <c r="J116" s="8">
        <v>0.7</v>
      </c>
      <c r="K116" s="10">
        <v>8</v>
      </c>
      <c r="L116" s="9">
        <v>2.0618556701030899</v>
      </c>
      <c r="M116" s="10">
        <v>0</v>
      </c>
      <c r="N116" s="11" t="s">
        <v>155</v>
      </c>
    </row>
    <row r="117" spans="1:14" ht="12" customHeight="1" x14ac:dyDescent="0.15">
      <c r="A117" s="7" t="s">
        <v>122</v>
      </c>
      <c r="B117" s="8" t="s">
        <v>99</v>
      </c>
      <c r="C117" s="8">
        <v>5.3</v>
      </c>
      <c r="D117" s="8">
        <v>2</v>
      </c>
      <c r="E117" s="8" t="s">
        <v>7</v>
      </c>
      <c r="F117" s="9">
        <v>4.0999999999999996</v>
      </c>
      <c r="G117" s="8">
        <v>195</v>
      </c>
      <c r="H117" s="8">
        <v>0.7</v>
      </c>
      <c r="I117" s="8">
        <v>58.96</v>
      </c>
      <c r="J117" s="8">
        <v>0.7</v>
      </c>
      <c r="K117" s="10">
        <v>8</v>
      </c>
      <c r="L117" s="9">
        <v>2.0618556701030899</v>
      </c>
      <c r="M117" s="10">
        <v>1</v>
      </c>
      <c r="N117" s="11" t="s">
        <v>155</v>
      </c>
    </row>
    <row r="118" spans="1:14" ht="12" customHeight="1" x14ac:dyDescent="0.15">
      <c r="A118" s="7" t="s">
        <v>123</v>
      </c>
      <c r="B118" s="8" t="s">
        <v>100</v>
      </c>
      <c r="C118" s="8">
        <v>5</v>
      </c>
      <c r="D118" s="8">
        <v>2</v>
      </c>
      <c r="E118" s="8" t="s">
        <v>8</v>
      </c>
      <c r="F118" s="9">
        <v>4.0999999999999996</v>
      </c>
      <c r="G118" s="8">
        <v>180</v>
      </c>
      <c r="H118" s="8">
        <v>0.7</v>
      </c>
      <c r="I118" s="8">
        <v>144.96</v>
      </c>
      <c r="J118" s="8">
        <v>0.7</v>
      </c>
      <c r="K118" s="10">
        <v>-8</v>
      </c>
      <c r="L118" s="9">
        <v>2.0618556701030899</v>
      </c>
      <c r="M118" s="10">
        <v>0</v>
      </c>
      <c r="N118" s="11" t="s">
        <v>155</v>
      </c>
    </row>
    <row r="119" spans="1:14" ht="12" customHeight="1" x14ac:dyDescent="0.15">
      <c r="A119" s="7" t="s">
        <v>123</v>
      </c>
      <c r="B119" s="8" t="s">
        <v>100</v>
      </c>
      <c r="C119" s="8">
        <v>5</v>
      </c>
      <c r="D119" s="8">
        <v>2</v>
      </c>
      <c r="E119" s="8" t="s">
        <v>8</v>
      </c>
      <c r="F119" s="9">
        <v>4.0999999999999996</v>
      </c>
      <c r="G119" s="8">
        <v>180</v>
      </c>
      <c r="H119" s="8">
        <v>0.7</v>
      </c>
      <c r="I119" s="8">
        <v>161.96</v>
      </c>
      <c r="J119" s="8">
        <v>0.7</v>
      </c>
      <c r="K119" s="10">
        <v>-8</v>
      </c>
      <c r="L119" s="9">
        <v>2.0618556701030899</v>
      </c>
      <c r="M119" s="10">
        <v>1</v>
      </c>
      <c r="N119" s="11" t="s">
        <v>155</v>
      </c>
    </row>
    <row r="120" spans="1:14" ht="12" customHeight="1" x14ac:dyDescent="0.15">
      <c r="A120" s="7" t="s">
        <v>41</v>
      </c>
      <c r="B120" s="8" t="s">
        <v>99</v>
      </c>
      <c r="C120" s="8">
        <v>3.3</v>
      </c>
      <c r="D120" s="8">
        <v>2</v>
      </c>
      <c r="E120" s="8" t="s">
        <v>7</v>
      </c>
      <c r="F120" s="9">
        <v>8.9</v>
      </c>
      <c r="G120" s="8">
        <v>179.06</v>
      </c>
      <c r="H120" s="8">
        <v>0.7</v>
      </c>
      <c r="I120" s="8">
        <v>113.04</v>
      </c>
      <c r="J120" s="8">
        <v>0.7</v>
      </c>
      <c r="K120" s="10">
        <v>8</v>
      </c>
      <c r="L120" s="9">
        <v>4.4000000000000004</v>
      </c>
      <c r="M120" s="10">
        <v>0</v>
      </c>
      <c r="N120" s="11" t="s">
        <v>155</v>
      </c>
    </row>
    <row r="121" spans="1:14" ht="12" customHeight="1" x14ac:dyDescent="0.15">
      <c r="A121" s="7" t="s">
        <v>41</v>
      </c>
      <c r="B121" s="8" t="s">
        <v>99</v>
      </c>
      <c r="C121" s="8">
        <v>3.3</v>
      </c>
      <c r="D121" s="8">
        <v>2</v>
      </c>
      <c r="E121" s="8" t="s">
        <v>7</v>
      </c>
      <c r="F121" s="9">
        <v>8.9</v>
      </c>
      <c r="G121" s="8">
        <v>179.06</v>
      </c>
      <c r="H121" s="8">
        <v>0.7</v>
      </c>
      <c r="I121" s="8">
        <v>118.94</v>
      </c>
      <c r="J121" s="8">
        <v>0.7</v>
      </c>
      <c r="K121" s="10">
        <v>8</v>
      </c>
      <c r="L121" s="9">
        <v>4.4000000000000004</v>
      </c>
      <c r="M121" s="10">
        <v>1</v>
      </c>
      <c r="N121" s="11" t="s">
        <v>155</v>
      </c>
    </row>
    <row r="122" spans="1:14" ht="12" customHeight="1" x14ac:dyDescent="0.15">
      <c r="A122" s="7" t="s">
        <v>120</v>
      </c>
      <c r="B122" s="8" t="s">
        <v>100</v>
      </c>
      <c r="C122" s="8">
        <v>6.5</v>
      </c>
      <c r="D122" s="8">
        <v>2</v>
      </c>
      <c r="E122" s="8" t="s">
        <v>8</v>
      </c>
      <c r="F122" s="9">
        <v>4.0999999999999996</v>
      </c>
      <c r="G122" s="8">
        <v>261</v>
      </c>
      <c r="H122" s="8">
        <v>0.7</v>
      </c>
      <c r="I122" s="8">
        <v>98.9</v>
      </c>
      <c r="J122" s="8">
        <v>0.7</v>
      </c>
      <c r="K122" s="10">
        <v>-16</v>
      </c>
      <c r="L122" s="9">
        <v>4.0999999999999996</v>
      </c>
      <c r="M122" s="10">
        <v>1</v>
      </c>
      <c r="N122" s="11" t="s">
        <v>155</v>
      </c>
    </row>
    <row r="123" spans="1:14" ht="12" customHeight="1" x14ac:dyDescent="0.15">
      <c r="A123" s="7" t="s">
        <v>120</v>
      </c>
      <c r="B123" s="8" t="s">
        <v>99</v>
      </c>
      <c r="C123" s="8">
        <v>6.5</v>
      </c>
      <c r="D123" s="8">
        <v>2</v>
      </c>
      <c r="E123" s="8" t="s">
        <v>7</v>
      </c>
      <c r="F123" s="9">
        <v>4.0999999999999996</v>
      </c>
      <c r="G123" s="8">
        <v>259</v>
      </c>
      <c r="H123" s="8">
        <v>0.7</v>
      </c>
      <c r="I123" s="8">
        <v>79.040000000000006</v>
      </c>
      <c r="J123" s="8">
        <v>0.7</v>
      </c>
      <c r="K123" s="10">
        <v>24</v>
      </c>
      <c r="L123" s="9">
        <v>4.0999999999999996</v>
      </c>
      <c r="M123" s="10">
        <v>0</v>
      </c>
      <c r="N123" s="11" t="s">
        <v>155</v>
      </c>
    </row>
    <row r="124" spans="1:14" ht="12" customHeight="1" x14ac:dyDescent="0.15">
      <c r="A124" s="7" t="s">
        <v>121</v>
      </c>
      <c r="B124" s="8" t="s">
        <v>100</v>
      </c>
      <c r="C124" s="8">
        <v>6.7</v>
      </c>
      <c r="D124" s="8">
        <v>2</v>
      </c>
      <c r="E124" s="8" t="s">
        <v>8</v>
      </c>
      <c r="F124" s="9">
        <v>4.0999999999999996</v>
      </c>
      <c r="G124" s="8">
        <v>261</v>
      </c>
      <c r="H124" s="8">
        <v>0.7</v>
      </c>
      <c r="I124" s="8">
        <v>242.96</v>
      </c>
      <c r="J124" s="8">
        <v>0.7</v>
      </c>
      <c r="K124" s="10">
        <v>-8</v>
      </c>
      <c r="L124" s="9">
        <v>4.0999999999999996</v>
      </c>
      <c r="M124" s="10">
        <v>1</v>
      </c>
      <c r="N124" s="11" t="s">
        <v>155</v>
      </c>
    </row>
    <row r="125" spans="1:14" ht="12" customHeight="1" x14ac:dyDescent="0.15">
      <c r="A125" s="7" t="s">
        <v>121</v>
      </c>
      <c r="B125" s="8" t="s">
        <v>99</v>
      </c>
      <c r="C125" s="8">
        <v>6.7</v>
      </c>
      <c r="D125" s="8">
        <v>2</v>
      </c>
      <c r="E125" s="8" t="s">
        <v>7</v>
      </c>
      <c r="F125" s="9">
        <v>4.0999999999999996</v>
      </c>
      <c r="G125" s="8">
        <v>259</v>
      </c>
      <c r="H125" s="8">
        <v>0.7</v>
      </c>
      <c r="I125" s="8">
        <v>97</v>
      </c>
      <c r="J125" s="8">
        <v>0.7</v>
      </c>
      <c r="K125" s="10">
        <v>16</v>
      </c>
      <c r="L125" s="9">
        <v>2.0618556701030899</v>
      </c>
      <c r="M125" s="10">
        <v>0</v>
      </c>
      <c r="N125" s="11" t="s">
        <v>155</v>
      </c>
    </row>
    <row r="126" spans="1:14" ht="12" customHeight="1" x14ac:dyDescent="0.15">
      <c r="A126" s="7" t="s">
        <v>121</v>
      </c>
      <c r="B126" s="8" t="s">
        <v>99</v>
      </c>
      <c r="C126" s="8">
        <v>6.7</v>
      </c>
      <c r="D126" s="8">
        <v>2</v>
      </c>
      <c r="E126" s="8" t="s">
        <v>7</v>
      </c>
      <c r="F126" s="9">
        <v>4.0999999999999996</v>
      </c>
      <c r="G126" s="8">
        <v>259</v>
      </c>
      <c r="H126" s="8">
        <v>0.7</v>
      </c>
      <c r="I126" s="8">
        <v>79.040000000000006</v>
      </c>
      <c r="J126" s="8">
        <v>0.7</v>
      </c>
      <c r="K126" s="10">
        <v>24</v>
      </c>
      <c r="L126" s="9">
        <v>2.0618556701030899</v>
      </c>
      <c r="M126" s="10">
        <v>0</v>
      </c>
      <c r="N126" s="11" t="s">
        <v>155</v>
      </c>
    </row>
    <row r="127" spans="1:14" ht="12" customHeight="1" x14ac:dyDescent="0.15">
      <c r="A127" s="7" t="s">
        <v>124</v>
      </c>
      <c r="B127" s="8" t="s">
        <v>99</v>
      </c>
      <c r="C127" s="8">
        <v>5.3</v>
      </c>
      <c r="D127" s="8">
        <v>2</v>
      </c>
      <c r="E127" s="8" t="s">
        <v>7</v>
      </c>
      <c r="F127" s="9">
        <v>4.0999999999999996</v>
      </c>
      <c r="G127" s="8">
        <v>193</v>
      </c>
      <c r="H127" s="8">
        <v>0.7</v>
      </c>
      <c r="I127" s="8">
        <v>72.959999999999894</v>
      </c>
      <c r="J127" s="8">
        <v>0.7</v>
      </c>
      <c r="K127" s="10">
        <v>8</v>
      </c>
      <c r="L127" s="9">
        <v>2.0618556701030899</v>
      </c>
      <c r="M127" s="10">
        <v>0</v>
      </c>
      <c r="N127" s="11" t="s">
        <v>155</v>
      </c>
    </row>
    <row r="128" spans="1:14" ht="12" customHeight="1" x14ac:dyDescent="0.15">
      <c r="A128" s="7" t="s">
        <v>124</v>
      </c>
      <c r="B128" s="8" t="s">
        <v>99</v>
      </c>
      <c r="C128" s="8">
        <v>5.3</v>
      </c>
      <c r="D128" s="8">
        <v>2</v>
      </c>
      <c r="E128" s="8" t="s">
        <v>7</v>
      </c>
      <c r="F128" s="9">
        <v>4.0999999999999996</v>
      </c>
      <c r="G128" s="8">
        <v>193</v>
      </c>
      <c r="H128" s="8">
        <v>0.7</v>
      </c>
      <c r="I128" s="8">
        <v>102.96</v>
      </c>
      <c r="J128" s="8">
        <v>0.7</v>
      </c>
      <c r="K128" s="10">
        <v>8</v>
      </c>
      <c r="L128" s="9">
        <v>2.0618556701030899</v>
      </c>
      <c r="M128" s="10">
        <v>1</v>
      </c>
      <c r="N128" s="11" t="s">
        <v>155</v>
      </c>
    </row>
    <row r="129" spans="1:14" ht="12" customHeight="1" x14ac:dyDescent="0.15">
      <c r="A129" s="7" t="s">
        <v>42</v>
      </c>
      <c r="B129" s="8" t="s">
        <v>100</v>
      </c>
      <c r="C129" s="8">
        <v>6</v>
      </c>
      <c r="D129" s="8">
        <v>2</v>
      </c>
      <c r="E129" s="8" t="s">
        <v>8</v>
      </c>
      <c r="F129" s="9">
        <v>4.0999999999999996</v>
      </c>
      <c r="G129" s="8">
        <v>148.06</v>
      </c>
      <c r="H129" s="8">
        <v>0.7</v>
      </c>
      <c r="I129" s="8">
        <v>102.02</v>
      </c>
      <c r="J129" s="8">
        <v>0.7</v>
      </c>
      <c r="K129" s="10">
        <v>-8</v>
      </c>
      <c r="L129" s="9">
        <v>2.0618556701030899</v>
      </c>
      <c r="M129" s="10">
        <v>0</v>
      </c>
      <c r="N129" s="11" t="s">
        <v>155</v>
      </c>
    </row>
    <row r="130" spans="1:14" ht="12" customHeight="1" x14ac:dyDescent="0.15">
      <c r="A130" s="7" t="s">
        <v>42</v>
      </c>
      <c r="B130" s="8" t="s">
        <v>100</v>
      </c>
      <c r="C130" s="8">
        <v>6</v>
      </c>
      <c r="D130" s="8">
        <v>2</v>
      </c>
      <c r="E130" s="8" t="s">
        <v>8</v>
      </c>
      <c r="F130" s="9">
        <v>4.0999999999999996</v>
      </c>
      <c r="G130" s="8">
        <v>148.06</v>
      </c>
      <c r="H130" s="8">
        <v>0.7</v>
      </c>
      <c r="I130" s="8">
        <v>84</v>
      </c>
      <c r="J130" s="8">
        <v>0.7</v>
      </c>
      <c r="K130" s="10">
        <v>-8</v>
      </c>
      <c r="L130" s="9">
        <v>2.0618556701030899</v>
      </c>
      <c r="M130" s="10">
        <v>1</v>
      </c>
      <c r="N130" s="11" t="s">
        <v>155</v>
      </c>
    </row>
    <row r="131" spans="1:14" ht="12" customHeight="1" x14ac:dyDescent="0.15">
      <c r="A131" s="7" t="s">
        <v>43</v>
      </c>
      <c r="B131" s="8" t="s">
        <v>100</v>
      </c>
      <c r="C131" s="8">
        <v>5.2</v>
      </c>
      <c r="D131" s="8">
        <v>2</v>
      </c>
      <c r="E131" s="8" t="s">
        <v>8</v>
      </c>
      <c r="F131" s="9">
        <v>4.0999999999999996</v>
      </c>
      <c r="G131" s="8">
        <v>147.07</v>
      </c>
      <c r="H131" s="8">
        <v>0.7</v>
      </c>
      <c r="I131" s="8">
        <v>130.009999999999</v>
      </c>
      <c r="J131" s="8">
        <v>0.7</v>
      </c>
      <c r="K131" s="10">
        <v>-8</v>
      </c>
      <c r="L131" s="9">
        <v>2.0618556701030899</v>
      </c>
      <c r="M131" s="10">
        <v>0</v>
      </c>
      <c r="N131" s="11" t="s">
        <v>155</v>
      </c>
    </row>
    <row r="132" spans="1:14" ht="12" customHeight="1" x14ac:dyDescent="0.15">
      <c r="A132" s="7" t="s">
        <v>43</v>
      </c>
      <c r="B132" s="8" t="s">
        <v>100</v>
      </c>
      <c r="C132" s="8">
        <v>5.2</v>
      </c>
      <c r="D132" s="8">
        <v>2</v>
      </c>
      <c r="E132" s="8" t="s">
        <v>8</v>
      </c>
      <c r="F132" s="9">
        <v>4.0999999999999996</v>
      </c>
      <c r="G132" s="8">
        <v>147.07</v>
      </c>
      <c r="H132" s="8">
        <v>0.7</v>
      </c>
      <c r="I132" s="8">
        <v>84</v>
      </c>
      <c r="J132" s="8">
        <v>0.7</v>
      </c>
      <c r="K132" s="10">
        <v>-8</v>
      </c>
      <c r="L132" s="9">
        <v>2.0618556701030899</v>
      </c>
      <c r="M132" s="10">
        <v>1</v>
      </c>
      <c r="N132" s="11" t="s">
        <v>155</v>
      </c>
    </row>
    <row r="133" spans="1:14" ht="12" customHeight="1" x14ac:dyDescent="0.15">
      <c r="A133" s="7" t="s">
        <v>168</v>
      </c>
      <c r="B133" s="8" t="s">
        <v>99</v>
      </c>
      <c r="C133" s="8">
        <v>6.53</v>
      </c>
      <c r="D133" s="8">
        <v>2</v>
      </c>
      <c r="E133" s="8" t="s">
        <v>7</v>
      </c>
      <c r="F133" s="9">
        <v>4.0999999999999996</v>
      </c>
      <c r="G133" s="8">
        <v>168.99</v>
      </c>
      <c r="H133" s="8">
        <v>0.7</v>
      </c>
      <c r="I133" s="8">
        <v>97.04</v>
      </c>
      <c r="J133" s="8">
        <v>0.7</v>
      </c>
      <c r="K133" s="10">
        <v>8</v>
      </c>
      <c r="L133" s="9">
        <v>2.0618556701030899</v>
      </c>
      <c r="M133" s="10">
        <v>0</v>
      </c>
      <c r="N133" s="11" t="s">
        <v>154</v>
      </c>
    </row>
    <row r="134" spans="1:14" ht="12" customHeight="1" x14ac:dyDescent="0.15">
      <c r="A134" s="7" t="s">
        <v>168</v>
      </c>
      <c r="B134" s="8" t="s">
        <v>99</v>
      </c>
      <c r="C134" s="8">
        <v>6.53</v>
      </c>
      <c r="D134" s="8">
        <v>2</v>
      </c>
      <c r="E134" s="8" t="s">
        <v>7</v>
      </c>
      <c r="F134" s="9">
        <v>4.0999999999999996</v>
      </c>
      <c r="G134" s="8">
        <v>168.99</v>
      </c>
      <c r="H134" s="8">
        <v>0.7</v>
      </c>
      <c r="I134" s="8">
        <v>79.040000000000006</v>
      </c>
      <c r="J134" s="8">
        <v>0.7</v>
      </c>
      <c r="K134" s="10">
        <v>24</v>
      </c>
      <c r="L134" s="9">
        <v>2.0618556701030899</v>
      </c>
      <c r="M134" s="10">
        <v>1</v>
      </c>
      <c r="N134" s="11" t="s">
        <v>154</v>
      </c>
    </row>
    <row r="135" spans="1:14" ht="12" customHeight="1" x14ac:dyDescent="0.15">
      <c r="A135" s="7" t="s">
        <v>167</v>
      </c>
      <c r="B135" s="8" t="s">
        <v>99</v>
      </c>
      <c r="C135" s="8">
        <v>6.27</v>
      </c>
      <c r="D135" s="8">
        <v>2</v>
      </c>
      <c r="E135" s="8" t="s">
        <v>7</v>
      </c>
      <c r="F135" s="9">
        <v>4.0999999999999996</v>
      </c>
      <c r="G135" s="8">
        <v>171</v>
      </c>
      <c r="H135" s="8">
        <v>0.7</v>
      </c>
      <c r="I135" s="8">
        <v>97</v>
      </c>
      <c r="J135" s="8">
        <v>0.7</v>
      </c>
      <c r="K135" s="10">
        <v>8</v>
      </c>
      <c r="L135" s="9">
        <v>2.0618556701030899</v>
      </c>
      <c r="M135" s="10">
        <v>0</v>
      </c>
      <c r="N135" s="11" t="s">
        <v>154</v>
      </c>
    </row>
    <row r="136" spans="1:14" ht="12" customHeight="1" x14ac:dyDescent="0.15">
      <c r="A136" s="7" t="s">
        <v>167</v>
      </c>
      <c r="B136" s="8" t="s">
        <v>99</v>
      </c>
      <c r="C136" s="8">
        <v>6.27</v>
      </c>
      <c r="D136" s="8">
        <v>2</v>
      </c>
      <c r="E136" s="8" t="s">
        <v>7</v>
      </c>
      <c r="F136" s="9">
        <v>4.0999999999999996</v>
      </c>
      <c r="G136" s="8">
        <v>171</v>
      </c>
      <c r="H136" s="8">
        <v>0.7</v>
      </c>
      <c r="I136" s="8">
        <v>79</v>
      </c>
      <c r="J136" s="8">
        <v>0.7</v>
      </c>
      <c r="K136" s="10">
        <v>8</v>
      </c>
      <c r="L136" s="9">
        <v>2.0618556701030899</v>
      </c>
      <c r="M136" s="10">
        <v>1</v>
      </c>
      <c r="N136" s="11" t="s">
        <v>154</v>
      </c>
    </row>
    <row r="137" spans="1:14" ht="12" customHeight="1" x14ac:dyDescent="0.15">
      <c r="A137" s="7" t="s">
        <v>44</v>
      </c>
      <c r="B137" s="8" t="s">
        <v>100</v>
      </c>
      <c r="C137" s="8">
        <v>6.55</v>
      </c>
      <c r="D137" s="8">
        <v>2</v>
      </c>
      <c r="E137" s="8" t="s">
        <v>8</v>
      </c>
      <c r="F137" s="9">
        <v>4.0999999999999996</v>
      </c>
      <c r="G137" s="8">
        <v>364.07</v>
      </c>
      <c r="H137" s="8">
        <v>0.7</v>
      </c>
      <c r="I137" s="8">
        <v>151.96</v>
      </c>
      <c r="J137" s="8">
        <v>0.7</v>
      </c>
      <c r="K137" s="10">
        <v>-8</v>
      </c>
      <c r="L137" s="9">
        <v>4.0999999999999996</v>
      </c>
      <c r="M137" s="10">
        <v>1</v>
      </c>
      <c r="N137" s="11" t="s">
        <v>154</v>
      </c>
    </row>
    <row r="138" spans="1:14" ht="12" customHeight="1" x14ac:dyDescent="0.15">
      <c r="A138" s="7" t="s">
        <v>44</v>
      </c>
      <c r="B138" s="8" t="s">
        <v>99</v>
      </c>
      <c r="C138" s="8">
        <v>6.55</v>
      </c>
      <c r="D138" s="8">
        <v>2</v>
      </c>
      <c r="E138" s="8" t="s">
        <v>7</v>
      </c>
      <c r="F138" s="9">
        <v>4.0999999999999996</v>
      </c>
      <c r="G138" s="8">
        <v>362.05</v>
      </c>
      <c r="H138" s="8">
        <v>0.7</v>
      </c>
      <c r="I138" s="8">
        <v>211.039999999999</v>
      </c>
      <c r="J138" s="8">
        <v>0.7</v>
      </c>
      <c r="K138" s="10">
        <v>8</v>
      </c>
      <c r="L138" s="9">
        <v>4.0999999999999996</v>
      </c>
      <c r="M138" s="10">
        <v>1</v>
      </c>
      <c r="N138" s="11" t="s">
        <v>154</v>
      </c>
    </row>
    <row r="139" spans="1:14" ht="12" customHeight="1" x14ac:dyDescent="0.15">
      <c r="A139" s="7" t="s">
        <v>45</v>
      </c>
      <c r="B139" s="8" t="s">
        <v>99</v>
      </c>
      <c r="C139" s="8">
        <v>5.95</v>
      </c>
      <c r="D139" s="8">
        <v>2</v>
      </c>
      <c r="E139" s="8" t="s">
        <v>7</v>
      </c>
      <c r="F139" s="9">
        <v>4.0999999999999996</v>
      </c>
      <c r="G139" s="8">
        <v>306.08</v>
      </c>
      <c r="H139" s="8">
        <v>0.7</v>
      </c>
      <c r="I139" s="8">
        <v>128.039999999999</v>
      </c>
      <c r="J139" s="8">
        <v>0.7</v>
      </c>
      <c r="K139" s="10">
        <v>8</v>
      </c>
      <c r="L139" s="9">
        <v>2.0618556701030899</v>
      </c>
      <c r="M139" s="10">
        <v>0</v>
      </c>
      <c r="N139" s="11" t="s">
        <v>155</v>
      </c>
    </row>
    <row r="140" spans="1:14" ht="12" customHeight="1" x14ac:dyDescent="0.15">
      <c r="A140" s="7" t="s">
        <v>45</v>
      </c>
      <c r="B140" s="8" t="s">
        <v>99</v>
      </c>
      <c r="C140" s="8">
        <v>5.95</v>
      </c>
      <c r="D140" s="8">
        <v>2</v>
      </c>
      <c r="E140" s="8" t="s">
        <v>7</v>
      </c>
      <c r="F140" s="9">
        <v>4.0999999999999996</v>
      </c>
      <c r="G140" s="8">
        <v>306.08</v>
      </c>
      <c r="H140" s="8">
        <v>0.7</v>
      </c>
      <c r="I140" s="8">
        <v>143.039999999999</v>
      </c>
      <c r="J140" s="8">
        <v>0.7</v>
      </c>
      <c r="K140" s="10">
        <v>8</v>
      </c>
      <c r="L140" s="9">
        <v>2.0618556701030899</v>
      </c>
      <c r="M140" s="10">
        <v>1</v>
      </c>
      <c r="N140" s="11" t="s">
        <v>155</v>
      </c>
    </row>
    <row r="141" spans="1:14" ht="12" customHeight="1" x14ac:dyDescent="0.15">
      <c r="A141" s="7" t="s">
        <v>46</v>
      </c>
      <c r="B141" s="8" t="s">
        <v>100</v>
      </c>
      <c r="C141" s="8">
        <v>7.2</v>
      </c>
      <c r="D141" s="8">
        <v>2</v>
      </c>
      <c r="E141" s="8" t="s">
        <v>8</v>
      </c>
      <c r="F141" s="9">
        <v>4.0999999999999996</v>
      </c>
      <c r="G141" s="8">
        <v>613.15</v>
      </c>
      <c r="H141" s="8">
        <v>0.7</v>
      </c>
      <c r="I141" s="8">
        <v>230.96</v>
      </c>
      <c r="J141" s="8">
        <v>0.7</v>
      </c>
      <c r="K141" s="10">
        <v>-24</v>
      </c>
      <c r="L141" s="9">
        <v>2.0618556701030899</v>
      </c>
      <c r="M141" s="10">
        <v>1</v>
      </c>
      <c r="N141" s="11" t="s">
        <v>155</v>
      </c>
    </row>
    <row r="142" spans="1:14" ht="12" customHeight="1" x14ac:dyDescent="0.15">
      <c r="A142" s="7" t="s">
        <v>46</v>
      </c>
      <c r="B142" s="8" t="s">
        <v>100</v>
      </c>
      <c r="C142" s="8">
        <v>7.2</v>
      </c>
      <c r="D142" s="8">
        <v>2</v>
      </c>
      <c r="E142" s="8" t="s">
        <v>8</v>
      </c>
      <c r="F142" s="9">
        <v>4.0999999999999996</v>
      </c>
      <c r="G142" s="8">
        <v>613.15</v>
      </c>
      <c r="H142" s="8">
        <v>0.7</v>
      </c>
      <c r="I142" s="8">
        <v>483.96</v>
      </c>
      <c r="J142" s="8">
        <v>0.7</v>
      </c>
      <c r="K142" s="10">
        <v>-8</v>
      </c>
      <c r="L142" s="9">
        <v>2.0618556701030899</v>
      </c>
      <c r="M142" s="10">
        <v>0</v>
      </c>
      <c r="N142" s="11" t="s">
        <v>155</v>
      </c>
    </row>
    <row r="143" spans="1:14" ht="12" customHeight="1" x14ac:dyDescent="0.15">
      <c r="A143" s="7" t="s">
        <v>47</v>
      </c>
      <c r="B143" s="8" t="s">
        <v>100</v>
      </c>
      <c r="C143" s="8">
        <v>2</v>
      </c>
      <c r="D143" s="8">
        <v>2</v>
      </c>
      <c r="E143" s="8" t="s">
        <v>8</v>
      </c>
      <c r="F143" s="9">
        <v>10.8</v>
      </c>
      <c r="G143" s="8">
        <v>152</v>
      </c>
      <c r="H143" s="8">
        <v>0.7</v>
      </c>
      <c r="I143" s="8">
        <v>106.96</v>
      </c>
      <c r="J143" s="8">
        <v>0.7</v>
      </c>
      <c r="K143" s="10">
        <v>-8</v>
      </c>
      <c r="L143" s="9">
        <v>5.4</v>
      </c>
      <c r="M143" s="10">
        <v>0</v>
      </c>
      <c r="N143" s="11" t="s">
        <v>154</v>
      </c>
    </row>
    <row r="144" spans="1:14" ht="12" customHeight="1" x14ac:dyDescent="0.15">
      <c r="A144" s="7" t="s">
        <v>47</v>
      </c>
      <c r="B144" s="8" t="s">
        <v>100</v>
      </c>
      <c r="C144" s="8">
        <v>2</v>
      </c>
      <c r="D144" s="8">
        <v>2</v>
      </c>
      <c r="E144" s="8" t="s">
        <v>8</v>
      </c>
      <c r="F144" s="9">
        <v>10.8</v>
      </c>
      <c r="G144" s="8">
        <v>152</v>
      </c>
      <c r="H144" s="8">
        <v>0.7</v>
      </c>
      <c r="I144" s="8">
        <v>134.96</v>
      </c>
      <c r="J144" s="8">
        <v>0.7</v>
      </c>
      <c r="K144" s="10">
        <v>-8</v>
      </c>
      <c r="L144" s="9">
        <v>5.4</v>
      </c>
      <c r="M144" s="10">
        <v>1</v>
      </c>
      <c r="N144" s="11" t="s">
        <v>154</v>
      </c>
    </row>
    <row r="145" spans="1:14" ht="12" customHeight="1" x14ac:dyDescent="0.15">
      <c r="A145" s="7" t="s">
        <v>125</v>
      </c>
      <c r="B145" s="8" t="s">
        <v>99</v>
      </c>
      <c r="C145" s="8">
        <v>2.62</v>
      </c>
      <c r="D145" s="8">
        <v>2</v>
      </c>
      <c r="E145" s="8" t="s">
        <v>7</v>
      </c>
      <c r="F145" s="9">
        <v>9.8000000000000007</v>
      </c>
      <c r="G145" s="8">
        <v>282</v>
      </c>
      <c r="H145" s="8">
        <v>0.7</v>
      </c>
      <c r="I145" s="8">
        <v>150.16</v>
      </c>
      <c r="J145" s="8">
        <v>0.7</v>
      </c>
      <c r="K145" s="10">
        <v>8</v>
      </c>
      <c r="L145" s="9">
        <v>4.9000000000000004</v>
      </c>
      <c r="M145" s="10">
        <v>1</v>
      </c>
      <c r="N145" s="11" t="s">
        <v>154</v>
      </c>
    </row>
    <row r="146" spans="1:14" ht="12" customHeight="1" x14ac:dyDescent="0.15">
      <c r="A146" s="7" t="s">
        <v>125</v>
      </c>
      <c r="B146" s="8" t="s">
        <v>99</v>
      </c>
      <c r="C146" s="8">
        <v>2.62</v>
      </c>
      <c r="D146" s="8">
        <v>2</v>
      </c>
      <c r="E146" s="8" t="s">
        <v>7</v>
      </c>
      <c r="F146" s="9">
        <v>9.8000000000000007</v>
      </c>
      <c r="G146" s="8">
        <v>282</v>
      </c>
      <c r="H146" s="8">
        <v>0.7</v>
      </c>
      <c r="I146" s="8">
        <v>108.09</v>
      </c>
      <c r="J146" s="8">
        <v>0.7</v>
      </c>
      <c r="K146" s="10">
        <v>32</v>
      </c>
      <c r="L146" s="9">
        <v>4.9000000000000004</v>
      </c>
      <c r="M146" s="10">
        <v>0</v>
      </c>
      <c r="N146" s="11" t="s">
        <v>154</v>
      </c>
    </row>
    <row r="147" spans="1:14" ht="12" customHeight="1" x14ac:dyDescent="0.15">
      <c r="A147" s="7" t="s">
        <v>126</v>
      </c>
      <c r="B147" s="8" t="s">
        <v>99</v>
      </c>
      <c r="C147" s="8">
        <v>6.4</v>
      </c>
      <c r="D147" s="8">
        <v>2</v>
      </c>
      <c r="E147" s="8" t="s">
        <v>7</v>
      </c>
      <c r="F147" s="9">
        <v>4.0999999999999996</v>
      </c>
      <c r="G147" s="8">
        <v>259</v>
      </c>
      <c r="H147" s="8">
        <v>0.7</v>
      </c>
      <c r="I147" s="8">
        <v>59</v>
      </c>
      <c r="J147" s="8">
        <v>0.7</v>
      </c>
      <c r="K147" s="10">
        <v>16</v>
      </c>
      <c r="L147" s="9">
        <v>2.0618556701030899</v>
      </c>
      <c r="M147" s="10">
        <v>0</v>
      </c>
      <c r="N147" s="11" t="s">
        <v>154</v>
      </c>
    </row>
    <row r="148" spans="1:14" ht="12" customHeight="1" x14ac:dyDescent="0.15">
      <c r="A148" s="7" t="s">
        <v>126</v>
      </c>
      <c r="B148" s="8" t="s">
        <v>99</v>
      </c>
      <c r="C148" s="8">
        <v>6.4</v>
      </c>
      <c r="D148" s="8">
        <v>2</v>
      </c>
      <c r="E148" s="8" t="s">
        <v>7</v>
      </c>
      <c r="F148" s="9">
        <v>4.0999999999999996</v>
      </c>
      <c r="G148" s="8">
        <v>259</v>
      </c>
      <c r="H148" s="8">
        <v>0.7</v>
      </c>
      <c r="I148" s="8">
        <v>79.040000000000006</v>
      </c>
      <c r="J148" s="8">
        <v>0.7</v>
      </c>
      <c r="K148" s="10">
        <v>24</v>
      </c>
      <c r="L148" s="9">
        <v>2.0618556701030899</v>
      </c>
      <c r="M148" s="10">
        <v>1</v>
      </c>
      <c r="N148" s="11" t="s">
        <v>154</v>
      </c>
    </row>
    <row r="149" spans="1:14" ht="12" customHeight="1" x14ac:dyDescent="0.15">
      <c r="A149" s="7" t="s">
        <v>127</v>
      </c>
      <c r="B149" s="8" t="s">
        <v>100</v>
      </c>
      <c r="C149" s="8">
        <v>6</v>
      </c>
      <c r="D149" s="8">
        <v>2</v>
      </c>
      <c r="E149" s="8" t="s">
        <v>8</v>
      </c>
      <c r="F149" s="9">
        <v>4.0999999999999996</v>
      </c>
      <c r="G149" s="8">
        <v>261</v>
      </c>
      <c r="H149" s="8">
        <v>0.7</v>
      </c>
      <c r="I149" s="8">
        <v>98.9</v>
      </c>
      <c r="J149" s="8">
        <v>0.7</v>
      </c>
      <c r="K149" s="10">
        <v>-16</v>
      </c>
      <c r="L149" s="9">
        <v>4.0999999999999996</v>
      </c>
      <c r="M149" s="10">
        <v>1</v>
      </c>
      <c r="N149" s="11" t="s">
        <v>154</v>
      </c>
    </row>
    <row r="150" spans="1:14" ht="12" customHeight="1" x14ac:dyDescent="0.15">
      <c r="A150" s="7" t="s">
        <v>127</v>
      </c>
      <c r="B150" s="8" t="s">
        <v>99</v>
      </c>
      <c r="C150" s="8">
        <v>6</v>
      </c>
      <c r="D150" s="8">
        <v>2</v>
      </c>
      <c r="E150" s="8" t="s">
        <v>7</v>
      </c>
      <c r="F150" s="9">
        <v>4.0999999999999996</v>
      </c>
      <c r="G150" s="8">
        <v>259</v>
      </c>
      <c r="H150" s="8">
        <v>0.7</v>
      </c>
      <c r="I150" s="8">
        <v>58.97</v>
      </c>
      <c r="J150" s="8">
        <v>0.7</v>
      </c>
      <c r="K150" s="10">
        <v>16</v>
      </c>
      <c r="L150" s="9">
        <v>2.0618556701030899</v>
      </c>
      <c r="M150" s="10">
        <v>0</v>
      </c>
      <c r="N150" s="11" t="s">
        <v>154</v>
      </c>
    </row>
    <row r="151" spans="1:14" ht="12" customHeight="1" x14ac:dyDescent="0.15">
      <c r="A151" s="7" t="s">
        <v>127</v>
      </c>
      <c r="B151" s="8" t="s">
        <v>99</v>
      </c>
      <c r="C151" s="8">
        <v>6</v>
      </c>
      <c r="D151" s="8">
        <v>2</v>
      </c>
      <c r="E151" s="8" t="s">
        <v>7</v>
      </c>
      <c r="F151" s="9">
        <v>4.0999999999999996</v>
      </c>
      <c r="G151" s="8">
        <v>259</v>
      </c>
      <c r="H151" s="8">
        <v>0.7</v>
      </c>
      <c r="I151" s="8">
        <v>79.040000000000006</v>
      </c>
      <c r="J151" s="8">
        <v>0.7</v>
      </c>
      <c r="K151" s="10">
        <v>24</v>
      </c>
      <c r="L151" s="9">
        <v>2.0618556701030899</v>
      </c>
      <c r="M151" s="10">
        <v>0</v>
      </c>
      <c r="N151" s="11" t="s">
        <v>154</v>
      </c>
    </row>
    <row r="152" spans="1:14" ht="12" customHeight="1" x14ac:dyDescent="0.15">
      <c r="A152" s="7" t="s">
        <v>48</v>
      </c>
      <c r="B152" s="8" t="s">
        <v>100</v>
      </c>
      <c r="C152" s="8">
        <v>5.8</v>
      </c>
      <c r="D152" s="8">
        <v>2</v>
      </c>
      <c r="E152" s="8" t="s">
        <v>8</v>
      </c>
      <c r="F152" s="9">
        <v>4.0999999999999996</v>
      </c>
      <c r="G152" s="8">
        <v>156.07</v>
      </c>
      <c r="H152" s="8">
        <v>0.7</v>
      </c>
      <c r="I152" s="8">
        <v>83.019999999999897</v>
      </c>
      <c r="J152" s="8">
        <v>0.7</v>
      </c>
      <c r="K152" s="10">
        <v>-16</v>
      </c>
      <c r="L152" s="9">
        <v>2.0618556701030899</v>
      </c>
      <c r="M152" s="10">
        <v>0</v>
      </c>
      <c r="N152" s="11" t="s">
        <v>155</v>
      </c>
    </row>
    <row r="153" spans="1:14" ht="12" customHeight="1" x14ac:dyDescent="0.15">
      <c r="A153" s="7" t="s">
        <v>48</v>
      </c>
      <c r="B153" s="8" t="s">
        <v>100</v>
      </c>
      <c r="C153" s="8">
        <v>5.8</v>
      </c>
      <c r="D153" s="8">
        <v>2</v>
      </c>
      <c r="E153" s="8" t="s">
        <v>8</v>
      </c>
      <c r="F153" s="9">
        <v>4.0999999999999996</v>
      </c>
      <c r="G153" s="8">
        <v>156.07</v>
      </c>
      <c r="H153" s="8">
        <v>0.7</v>
      </c>
      <c r="I153" s="8">
        <v>110.03</v>
      </c>
      <c r="J153" s="8">
        <v>0.7</v>
      </c>
      <c r="K153" s="10">
        <v>-8</v>
      </c>
      <c r="L153" s="9">
        <v>2.0618556701030899</v>
      </c>
      <c r="M153" s="10">
        <v>1</v>
      </c>
      <c r="N153" s="11" t="s">
        <v>155</v>
      </c>
    </row>
    <row r="154" spans="1:14" ht="12" customHeight="1" x14ac:dyDescent="0.15">
      <c r="A154" s="7" t="s">
        <v>49</v>
      </c>
      <c r="B154" s="8" t="s">
        <v>100</v>
      </c>
      <c r="C154" s="8">
        <v>1.05</v>
      </c>
      <c r="D154" s="8">
        <v>2</v>
      </c>
      <c r="E154" s="8" t="s">
        <v>8</v>
      </c>
      <c r="F154" s="9">
        <v>12.5</v>
      </c>
      <c r="G154" s="8">
        <v>137.05000000000001</v>
      </c>
      <c r="H154" s="8">
        <v>0.7</v>
      </c>
      <c r="I154" s="8">
        <v>55.16</v>
      </c>
      <c r="J154" s="8">
        <v>0.7</v>
      </c>
      <c r="K154" s="10">
        <v>-16</v>
      </c>
      <c r="L154" s="9">
        <v>6.3</v>
      </c>
      <c r="M154" s="10">
        <v>0</v>
      </c>
      <c r="N154" s="11" t="s">
        <v>155</v>
      </c>
    </row>
    <row r="155" spans="1:14" ht="12" customHeight="1" x14ac:dyDescent="0.15">
      <c r="A155" s="7" t="s">
        <v>49</v>
      </c>
      <c r="B155" s="8" t="s">
        <v>100</v>
      </c>
      <c r="C155" s="8">
        <v>1.05</v>
      </c>
      <c r="D155" s="8">
        <v>2</v>
      </c>
      <c r="E155" s="8" t="s">
        <v>8</v>
      </c>
      <c r="F155" s="9">
        <v>12.5</v>
      </c>
      <c r="G155" s="8">
        <v>137.039999999999</v>
      </c>
      <c r="H155" s="8">
        <v>0.7</v>
      </c>
      <c r="I155" s="8">
        <v>118.99</v>
      </c>
      <c r="J155" s="8">
        <v>0.7</v>
      </c>
      <c r="K155" s="10">
        <v>-16</v>
      </c>
      <c r="L155" s="9">
        <v>6.3</v>
      </c>
      <c r="M155" s="10">
        <v>1</v>
      </c>
      <c r="N155" s="11" t="s">
        <v>155</v>
      </c>
    </row>
    <row r="156" spans="1:14" ht="12" customHeight="1" x14ac:dyDescent="0.15">
      <c r="A156" s="7" t="s">
        <v>50</v>
      </c>
      <c r="B156" s="8" t="s">
        <v>100</v>
      </c>
      <c r="C156" s="8">
        <v>6.55</v>
      </c>
      <c r="D156" s="8">
        <v>2</v>
      </c>
      <c r="E156" s="8" t="s">
        <v>8</v>
      </c>
      <c r="F156" s="9">
        <v>4.0999999999999996</v>
      </c>
      <c r="G156" s="8">
        <v>429</v>
      </c>
      <c r="H156" s="8">
        <v>0.7</v>
      </c>
      <c r="I156" s="8">
        <v>136.97999999999999</v>
      </c>
      <c r="J156" s="8">
        <v>0.7</v>
      </c>
      <c r="K156" s="10">
        <v>-24</v>
      </c>
      <c r="L156" s="9">
        <v>4.0999999999999996</v>
      </c>
      <c r="M156" s="10">
        <v>1</v>
      </c>
      <c r="N156" s="11" t="s">
        <v>154</v>
      </c>
    </row>
    <row r="157" spans="1:14" ht="12" customHeight="1" x14ac:dyDescent="0.15">
      <c r="A157" s="7" t="s">
        <v>50</v>
      </c>
      <c r="B157" s="8" t="s">
        <v>99</v>
      </c>
      <c r="C157" s="8">
        <v>6.55</v>
      </c>
      <c r="D157" s="8">
        <v>2</v>
      </c>
      <c r="E157" s="8" t="s">
        <v>7</v>
      </c>
      <c r="F157" s="9">
        <v>4.0999999999999996</v>
      </c>
      <c r="G157" s="8">
        <v>427</v>
      </c>
      <c r="H157" s="8">
        <v>0.7</v>
      </c>
      <c r="I157" s="8">
        <v>158.97</v>
      </c>
      <c r="J157" s="8">
        <v>0.7</v>
      </c>
      <c r="K157" s="10">
        <v>16</v>
      </c>
      <c r="L157" s="9">
        <v>4.0999999999999996</v>
      </c>
      <c r="M157" s="10">
        <v>0</v>
      </c>
      <c r="N157" s="11" t="s">
        <v>154</v>
      </c>
    </row>
    <row r="158" spans="1:14" ht="12" customHeight="1" x14ac:dyDescent="0.15">
      <c r="A158" s="7" t="s">
        <v>51</v>
      </c>
      <c r="B158" s="8" t="s">
        <v>100</v>
      </c>
      <c r="C158" s="8">
        <v>5.75</v>
      </c>
      <c r="D158" s="8">
        <v>2</v>
      </c>
      <c r="E158" s="8" t="s">
        <v>8</v>
      </c>
      <c r="F158" s="9">
        <v>4.0999999999999996</v>
      </c>
      <c r="G158" s="8">
        <v>349</v>
      </c>
      <c r="H158" s="8">
        <v>0.7</v>
      </c>
      <c r="I158" s="8">
        <v>98.97</v>
      </c>
      <c r="J158" s="8">
        <v>0.7</v>
      </c>
      <c r="K158" s="10">
        <v>-16</v>
      </c>
      <c r="L158" s="9">
        <v>1.4</v>
      </c>
      <c r="M158" s="10">
        <v>1</v>
      </c>
      <c r="N158" s="11" t="s">
        <v>154</v>
      </c>
    </row>
    <row r="159" spans="1:14" ht="12" customHeight="1" x14ac:dyDescent="0.15">
      <c r="A159" s="7" t="s">
        <v>51</v>
      </c>
      <c r="B159" s="8" t="s">
        <v>100</v>
      </c>
      <c r="C159" s="8">
        <v>5.75</v>
      </c>
      <c r="D159" s="8">
        <v>2</v>
      </c>
      <c r="E159" s="8" t="s">
        <v>8</v>
      </c>
      <c r="F159" s="9">
        <v>4.0999999999999996</v>
      </c>
      <c r="G159" s="8">
        <v>349</v>
      </c>
      <c r="H159" s="8">
        <v>0.7</v>
      </c>
      <c r="I159" s="8">
        <v>330.96</v>
      </c>
      <c r="J159" s="8">
        <v>0.7</v>
      </c>
      <c r="K159" s="10">
        <v>-8</v>
      </c>
      <c r="L159" s="9">
        <v>1.4</v>
      </c>
      <c r="M159" s="10">
        <v>0</v>
      </c>
      <c r="N159" s="11" t="s">
        <v>154</v>
      </c>
    </row>
    <row r="160" spans="1:14" ht="12" customHeight="1" x14ac:dyDescent="0.15">
      <c r="A160" s="7" t="s">
        <v>51</v>
      </c>
      <c r="B160" s="8" t="s">
        <v>100</v>
      </c>
      <c r="C160" s="8">
        <v>5.75</v>
      </c>
      <c r="D160" s="8">
        <v>2</v>
      </c>
      <c r="E160" s="8" t="s">
        <v>8</v>
      </c>
      <c r="F160" s="9">
        <v>4.0999999999999996</v>
      </c>
      <c r="G160" s="8">
        <v>349</v>
      </c>
      <c r="H160" s="8">
        <v>0.7</v>
      </c>
      <c r="I160" s="8">
        <v>137</v>
      </c>
      <c r="J160" s="8">
        <v>0.7</v>
      </c>
      <c r="K160" s="10">
        <v>-8</v>
      </c>
      <c r="L160" s="9">
        <v>1.4</v>
      </c>
      <c r="M160" s="10">
        <v>0</v>
      </c>
      <c r="N160" s="11" t="s">
        <v>154</v>
      </c>
    </row>
    <row r="161" spans="1:14" ht="12" customHeight="1" x14ac:dyDescent="0.15">
      <c r="A161" s="7" t="s">
        <v>52</v>
      </c>
      <c r="B161" s="8" t="s">
        <v>100</v>
      </c>
      <c r="C161" s="8">
        <v>1.5</v>
      </c>
      <c r="D161" s="8">
        <v>2</v>
      </c>
      <c r="E161" s="8" t="s">
        <v>8</v>
      </c>
      <c r="F161" s="9">
        <v>11.8</v>
      </c>
      <c r="G161" s="8">
        <v>269.10000000000002</v>
      </c>
      <c r="H161" s="8">
        <v>0.7</v>
      </c>
      <c r="I161" s="8">
        <v>119.01</v>
      </c>
      <c r="J161" s="8">
        <v>0.7</v>
      </c>
      <c r="K161" s="10">
        <v>-48</v>
      </c>
      <c r="L161" s="9">
        <v>8.1999999999999993</v>
      </c>
      <c r="M161" s="10">
        <v>0</v>
      </c>
      <c r="N161" s="11" t="s">
        <v>154</v>
      </c>
    </row>
    <row r="162" spans="1:14" ht="12" customHeight="1" x14ac:dyDescent="0.15">
      <c r="A162" s="7" t="s">
        <v>52</v>
      </c>
      <c r="B162" s="8" t="s">
        <v>100</v>
      </c>
      <c r="C162" s="8">
        <v>1.5</v>
      </c>
      <c r="D162" s="8">
        <v>2</v>
      </c>
      <c r="E162" s="8" t="s">
        <v>8</v>
      </c>
      <c r="F162" s="9">
        <v>11.8</v>
      </c>
      <c r="G162" s="8">
        <v>269.10000000000002</v>
      </c>
      <c r="H162" s="8">
        <v>0.7</v>
      </c>
      <c r="I162" s="8">
        <v>136.96</v>
      </c>
      <c r="J162" s="8">
        <v>0.7</v>
      </c>
      <c r="K162" s="10">
        <v>-8</v>
      </c>
      <c r="L162" s="9">
        <v>3.5</v>
      </c>
      <c r="M162" s="10">
        <v>1</v>
      </c>
      <c r="N162" s="11" t="s">
        <v>154</v>
      </c>
    </row>
    <row r="163" spans="1:14" ht="12" customHeight="1" x14ac:dyDescent="0.15">
      <c r="A163" s="7" t="s">
        <v>128</v>
      </c>
      <c r="B163" s="8" t="s">
        <v>99</v>
      </c>
      <c r="C163" s="8">
        <v>7.2</v>
      </c>
      <c r="D163" s="8">
        <v>2</v>
      </c>
      <c r="E163" s="8" t="s">
        <v>7</v>
      </c>
      <c r="F163" s="9">
        <v>4.0999999999999996</v>
      </c>
      <c r="G163" s="8">
        <v>191.02</v>
      </c>
      <c r="H163" s="8">
        <v>0.7</v>
      </c>
      <c r="I163" s="8">
        <v>117</v>
      </c>
      <c r="J163" s="8">
        <v>0.7</v>
      </c>
      <c r="K163" s="10">
        <v>8</v>
      </c>
      <c r="L163" s="9">
        <v>2.0618556701030899</v>
      </c>
      <c r="M163" s="10">
        <v>0</v>
      </c>
      <c r="N163" s="11" t="s">
        <v>155</v>
      </c>
    </row>
    <row r="164" spans="1:14" ht="12" customHeight="1" x14ac:dyDescent="0.15">
      <c r="A164" s="7" t="s">
        <v>128</v>
      </c>
      <c r="B164" s="8" t="s">
        <v>99</v>
      </c>
      <c r="C164" s="8">
        <v>7.2</v>
      </c>
      <c r="D164" s="8">
        <v>2</v>
      </c>
      <c r="E164" s="8" t="s">
        <v>7</v>
      </c>
      <c r="F164" s="9">
        <v>4.0999999999999996</v>
      </c>
      <c r="G164" s="8">
        <v>191.02</v>
      </c>
      <c r="H164" s="8">
        <v>0.7</v>
      </c>
      <c r="I164" s="8">
        <v>73</v>
      </c>
      <c r="J164" s="8">
        <v>0.7</v>
      </c>
      <c r="K164" s="10">
        <v>8</v>
      </c>
      <c r="L164" s="9">
        <v>2.0618556701030899</v>
      </c>
      <c r="M164" s="10">
        <v>1</v>
      </c>
      <c r="N164" s="11" t="s">
        <v>155</v>
      </c>
    </row>
    <row r="165" spans="1:14" ht="12" customHeight="1" x14ac:dyDescent="0.15">
      <c r="A165" s="7" t="s">
        <v>53</v>
      </c>
      <c r="B165" s="8" t="s">
        <v>100</v>
      </c>
      <c r="C165" s="8">
        <v>3.15</v>
      </c>
      <c r="D165" s="8">
        <v>2</v>
      </c>
      <c r="E165" s="8" t="s">
        <v>8</v>
      </c>
      <c r="F165" s="9">
        <v>9.8000000000000007</v>
      </c>
      <c r="G165" s="8">
        <v>132.099999999999</v>
      </c>
      <c r="H165" s="8">
        <v>0.7</v>
      </c>
      <c r="I165" s="8">
        <v>44.009999999999899</v>
      </c>
      <c r="J165" s="8">
        <v>0.7</v>
      </c>
      <c r="K165" s="10">
        <v>-16</v>
      </c>
      <c r="L165" s="9">
        <v>6.8</v>
      </c>
      <c r="M165" s="10">
        <v>0</v>
      </c>
      <c r="N165" s="11" t="s">
        <v>155</v>
      </c>
    </row>
    <row r="166" spans="1:14" ht="12" customHeight="1" x14ac:dyDescent="0.15">
      <c r="A166" s="7" t="s">
        <v>53</v>
      </c>
      <c r="B166" s="8" t="s">
        <v>100</v>
      </c>
      <c r="C166" s="8">
        <v>3.15</v>
      </c>
      <c r="D166" s="8">
        <v>2</v>
      </c>
      <c r="E166" s="8" t="s">
        <v>8</v>
      </c>
      <c r="F166" s="9">
        <v>9.8000000000000007</v>
      </c>
      <c r="G166" s="8">
        <v>132.099999999999</v>
      </c>
      <c r="H166" s="8">
        <v>0.7</v>
      </c>
      <c r="I166" s="8">
        <v>86.06</v>
      </c>
      <c r="J166" s="8">
        <v>0.7</v>
      </c>
      <c r="K166" s="10">
        <v>-8</v>
      </c>
      <c r="L166" s="9">
        <v>2.9</v>
      </c>
      <c r="M166" s="10">
        <v>1</v>
      </c>
      <c r="N166" s="11" t="s">
        <v>155</v>
      </c>
    </row>
    <row r="167" spans="1:14" ht="12" customHeight="1" x14ac:dyDescent="0.15">
      <c r="A167" s="7" t="s">
        <v>54</v>
      </c>
      <c r="B167" s="8" t="s">
        <v>100</v>
      </c>
      <c r="C167" s="8">
        <v>6.8</v>
      </c>
      <c r="D167" s="8">
        <v>2</v>
      </c>
      <c r="E167" s="8" t="s">
        <v>8</v>
      </c>
      <c r="F167" s="9">
        <v>4.0999999999999996</v>
      </c>
      <c r="G167" s="8">
        <v>509</v>
      </c>
      <c r="H167" s="8">
        <v>0.7</v>
      </c>
      <c r="I167" s="8">
        <v>136.96</v>
      </c>
      <c r="J167" s="8">
        <v>0.7</v>
      </c>
      <c r="K167" s="10">
        <v>-8</v>
      </c>
      <c r="L167" s="9">
        <v>4.0999999999999996</v>
      </c>
      <c r="M167" s="10">
        <v>1</v>
      </c>
      <c r="N167" s="11" t="s">
        <v>154</v>
      </c>
    </row>
    <row r="168" spans="1:14" ht="12" customHeight="1" x14ac:dyDescent="0.15">
      <c r="A168" s="7" t="s">
        <v>54</v>
      </c>
      <c r="B168" s="8" t="s">
        <v>99</v>
      </c>
      <c r="C168" s="8">
        <v>6.8</v>
      </c>
      <c r="D168" s="8">
        <v>2</v>
      </c>
      <c r="E168" s="8" t="s">
        <v>7</v>
      </c>
      <c r="F168" s="9">
        <v>4.0999999999999996</v>
      </c>
      <c r="G168" s="8">
        <v>507</v>
      </c>
      <c r="H168" s="8">
        <v>0.7</v>
      </c>
      <c r="I168" s="8">
        <v>158.97</v>
      </c>
      <c r="J168" s="8">
        <v>0.7</v>
      </c>
      <c r="K168" s="10">
        <v>16</v>
      </c>
      <c r="L168" s="9">
        <v>2.0618556701030899</v>
      </c>
      <c r="M168" s="10">
        <v>0</v>
      </c>
      <c r="N168" s="11" t="s">
        <v>154</v>
      </c>
    </row>
    <row r="169" spans="1:14" ht="12" customHeight="1" x14ac:dyDescent="0.15">
      <c r="A169" s="7" t="s">
        <v>54</v>
      </c>
      <c r="B169" s="8" t="s">
        <v>99</v>
      </c>
      <c r="C169" s="8">
        <v>6.8</v>
      </c>
      <c r="D169" s="8">
        <v>2</v>
      </c>
      <c r="E169" s="8" t="s">
        <v>7</v>
      </c>
      <c r="F169" s="9">
        <v>4.0999999999999996</v>
      </c>
      <c r="G169" s="8">
        <v>507</v>
      </c>
      <c r="H169" s="8">
        <v>0.7</v>
      </c>
      <c r="I169" s="8">
        <v>135</v>
      </c>
      <c r="J169" s="8">
        <v>0.7</v>
      </c>
      <c r="K169" s="10">
        <v>40</v>
      </c>
      <c r="L169" s="9">
        <v>2.0618556701030899</v>
      </c>
      <c r="M169" s="10">
        <v>0</v>
      </c>
    </row>
    <row r="170" spans="1:14" ht="12" customHeight="1" x14ac:dyDescent="0.15">
      <c r="A170" s="7" t="s">
        <v>129</v>
      </c>
      <c r="B170" s="8" t="s">
        <v>99</v>
      </c>
      <c r="C170" s="8">
        <v>2.85</v>
      </c>
      <c r="D170" s="8">
        <v>2</v>
      </c>
      <c r="E170" s="8" t="s">
        <v>7</v>
      </c>
      <c r="F170" s="9">
        <v>9.8000000000000007</v>
      </c>
      <c r="G170" s="8">
        <v>89</v>
      </c>
      <c r="H170" s="8">
        <v>0.7</v>
      </c>
      <c r="I170" s="8">
        <v>70.959999999999894</v>
      </c>
      <c r="J170" s="8">
        <v>0.7</v>
      </c>
      <c r="K170" s="10">
        <v>8</v>
      </c>
      <c r="L170" s="9">
        <v>4.9000000000000004</v>
      </c>
      <c r="M170" s="10">
        <v>0</v>
      </c>
      <c r="N170" s="11" t="s">
        <v>155</v>
      </c>
    </row>
    <row r="171" spans="1:14" ht="12" customHeight="1" x14ac:dyDescent="0.15">
      <c r="A171" s="7" t="s">
        <v>129</v>
      </c>
      <c r="B171" s="8" t="s">
        <v>99</v>
      </c>
      <c r="C171" s="8">
        <v>2.85</v>
      </c>
      <c r="D171" s="8">
        <v>2</v>
      </c>
      <c r="E171" s="8" t="s">
        <v>7</v>
      </c>
      <c r="F171" s="9">
        <v>9.8000000000000007</v>
      </c>
      <c r="G171" s="8">
        <v>89</v>
      </c>
      <c r="H171" s="8">
        <v>0.7</v>
      </c>
      <c r="I171" s="8">
        <v>44.96</v>
      </c>
      <c r="J171" s="8">
        <v>0.7</v>
      </c>
      <c r="K171" s="10">
        <v>8</v>
      </c>
      <c r="L171" s="9">
        <v>4.9000000000000004</v>
      </c>
      <c r="M171" s="10">
        <v>1</v>
      </c>
      <c r="N171" s="11" t="s">
        <v>155</v>
      </c>
    </row>
    <row r="172" spans="1:14" ht="12" customHeight="1" x14ac:dyDescent="0.15">
      <c r="A172" s="7" t="s">
        <v>55</v>
      </c>
      <c r="B172" s="8" t="s">
        <v>100</v>
      </c>
      <c r="C172" s="8">
        <v>3.35</v>
      </c>
      <c r="D172" s="8">
        <v>2</v>
      </c>
      <c r="E172" s="8" t="s">
        <v>8</v>
      </c>
      <c r="F172" s="9">
        <v>8.9</v>
      </c>
      <c r="G172" s="8">
        <v>132.099999999999</v>
      </c>
      <c r="H172" s="8">
        <v>0.7</v>
      </c>
      <c r="I172" s="8">
        <v>44.009999999999899</v>
      </c>
      <c r="J172" s="8">
        <v>0.7</v>
      </c>
      <c r="K172" s="10">
        <v>-16</v>
      </c>
      <c r="L172" s="9">
        <v>6.2</v>
      </c>
      <c r="M172" s="10">
        <v>0</v>
      </c>
      <c r="N172" s="11" t="s">
        <v>155</v>
      </c>
    </row>
    <row r="173" spans="1:14" ht="12" customHeight="1" x14ac:dyDescent="0.15">
      <c r="A173" s="7" t="s">
        <v>55</v>
      </c>
      <c r="B173" s="8" t="s">
        <v>100</v>
      </c>
      <c r="C173" s="8">
        <v>3.35</v>
      </c>
      <c r="D173" s="8">
        <v>2</v>
      </c>
      <c r="E173" s="8" t="s">
        <v>8</v>
      </c>
      <c r="F173" s="9">
        <v>8.9</v>
      </c>
      <c r="G173" s="8">
        <v>132.099999999999</v>
      </c>
      <c r="H173" s="8">
        <v>0.7</v>
      </c>
      <c r="I173" s="8">
        <v>86.06</v>
      </c>
      <c r="J173" s="8">
        <v>0.7</v>
      </c>
      <c r="K173" s="10">
        <v>-8</v>
      </c>
      <c r="L173" s="9">
        <v>2.7</v>
      </c>
      <c r="M173" s="10">
        <v>1</v>
      </c>
      <c r="N173" s="11" t="s">
        <v>155</v>
      </c>
    </row>
    <row r="174" spans="1:14" ht="12" customHeight="1" x14ac:dyDescent="0.15">
      <c r="A174" s="7" t="s">
        <v>130</v>
      </c>
      <c r="B174" s="8" t="s">
        <v>100</v>
      </c>
      <c r="C174" s="8">
        <v>6.5</v>
      </c>
      <c r="D174" s="8">
        <v>4</v>
      </c>
      <c r="E174" s="8" t="s">
        <v>8</v>
      </c>
      <c r="F174" s="9">
        <v>4.0999999999999996</v>
      </c>
      <c r="G174" s="8">
        <v>460.2</v>
      </c>
      <c r="H174" s="8">
        <v>0.7</v>
      </c>
      <c r="I174" s="8">
        <v>180.099999999999</v>
      </c>
      <c r="J174" s="8">
        <v>0.7</v>
      </c>
      <c r="K174" s="10">
        <v>-30</v>
      </c>
      <c r="L174" s="9">
        <v>2.0618556701030899</v>
      </c>
      <c r="M174" s="10">
        <v>0</v>
      </c>
      <c r="N174" s="11" t="s">
        <v>155</v>
      </c>
    </row>
    <row r="175" spans="1:14" ht="12" customHeight="1" x14ac:dyDescent="0.15">
      <c r="A175" s="7" t="s">
        <v>130</v>
      </c>
      <c r="B175" s="8" t="s">
        <v>100</v>
      </c>
      <c r="C175" s="8">
        <v>6.5</v>
      </c>
      <c r="D175" s="8">
        <v>4</v>
      </c>
      <c r="E175" s="8" t="s">
        <v>8</v>
      </c>
      <c r="F175" s="9">
        <v>4.0999999999999996</v>
      </c>
      <c r="G175" s="8">
        <v>460.2</v>
      </c>
      <c r="H175" s="8">
        <v>0.7</v>
      </c>
      <c r="I175" s="8">
        <v>313.10000000000002</v>
      </c>
      <c r="J175" s="8">
        <v>0.7</v>
      </c>
      <c r="K175" s="10">
        <v>-10</v>
      </c>
      <c r="L175" s="9">
        <v>2.0618556701030899</v>
      </c>
      <c r="M175" s="10">
        <v>1</v>
      </c>
      <c r="N175" s="11" t="s">
        <v>155</v>
      </c>
    </row>
    <row r="176" spans="1:14" ht="12" customHeight="1" x14ac:dyDescent="0.15">
      <c r="A176" s="7" t="s">
        <v>56</v>
      </c>
      <c r="B176" s="8" t="s">
        <v>100</v>
      </c>
      <c r="C176" s="8">
        <v>7.5</v>
      </c>
      <c r="D176" s="8">
        <v>2</v>
      </c>
      <c r="E176" s="8" t="s">
        <v>8</v>
      </c>
      <c r="F176" s="9">
        <v>4.3</v>
      </c>
      <c r="G176" s="8">
        <v>147.11000000000001</v>
      </c>
      <c r="H176" s="8">
        <v>0.7</v>
      </c>
      <c r="I176" s="8">
        <v>130.05000000000001</v>
      </c>
      <c r="J176" s="8">
        <v>0.7</v>
      </c>
      <c r="K176" s="10">
        <v>-8</v>
      </c>
      <c r="L176" s="9">
        <v>2.1</v>
      </c>
      <c r="M176" s="10">
        <v>0</v>
      </c>
      <c r="N176" s="11" t="s">
        <v>155</v>
      </c>
    </row>
    <row r="177" spans="1:14" ht="12" customHeight="1" x14ac:dyDescent="0.15">
      <c r="A177" s="7" t="s">
        <v>56</v>
      </c>
      <c r="B177" s="8" t="s">
        <v>100</v>
      </c>
      <c r="C177" s="8">
        <v>7.5</v>
      </c>
      <c r="D177" s="8">
        <v>2</v>
      </c>
      <c r="E177" s="8" t="s">
        <v>8</v>
      </c>
      <c r="F177" s="9">
        <v>4.3</v>
      </c>
      <c r="G177" s="8">
        <v>147.11000000000001</v>
      </c>
      <c r="H177" s="8">
        <v>0.7</v>
      </c>
      <c r="I177" s="8">
        <v>84.04</v>
      </c>
      <c r="J177" s="8">
        <v>0.7</v>
      </c>
      <c r="K177" s="10">
        <v>-8</v>
      </c>
      <c r="L177" s="9">
        <v>2.1</v>
      </c>
      <c r="M177" s="10">
        <v>1</v>
      </c>
      <c r="N177" s="11" t="s">
        <v>155</v>
      </c>
    </row>
    <row r="178" spans="1:14" ht="12" customHeight="1" x14ac:dyDescent="0.15">
      <c r="A178" s="7" t="s">
        <v>57</v>
      </c>
      <c r="B178" s="8" t="s">
        <v>99</v>
      </c>
      <c r="C178" s="8">
        <v>6.27</v>
      </c>
      <c r="D178" s="8">
        <v>2</v>
      </c>
      <c r="E178" s="8" t="s">
        <v>7</v>
      </c>
      <c r="F178" s="9">
        <v>4.0999999999999996</v>
      </c>
      <c r="G178" s="8">
        <v>133.02000000000001</v>
      </c>
      <c r="H178" s="8">
        <v>0.7</v>
      </c>
      <c r="I178" s="8">
        <v>115.04</v>
      </c>
      <c r="J178" s="8">
        <v>0.7</v>
      </c>
      <c r="K178" s="10">
        <v>8</v>
      </c>
      <c r="L178" s="9">
        <v>2.0618556701030899</v>
      </c>
      <c r="M178" s="10">
        <v>0</v>
      </c>
      <c r="N178" s="11" t="s">
        <v>155</v>
      </c>
    </row>
    <row r="179" spans="1:14" ht="12" customHeight="1" x14ac:dyDescent="0.15">
      <c r="A179" s="7" t="s">
        <v>57</v>
      </c>
      <c r="B179" s="8" t="s">
        <v>99</v>
      </c>
      <c r="C179" s="8">
        <v>6.27</v>
      </c>
      <c r="D179" s="8">
        <v>2</v>
      </c>
      <c r="E179" s="8" t="s">
        <v>7</v>
      </c>
      <c r="F179" s="9">
        <v>4.0999999999999996</v>
      </c>
      <c r="G179" s="8">
        <v>133.02000000000001</v>
      </c>
      <c r="H179" s="8">
        <v>0.7</v>
      </c>
      <c r="I179" s="8">
        <v>71.040000000000006</v>
      </c>
      <c r="J179" s="8">
        <v>0.7</v>
      </c>
      <c r="K179" s="10">
        <v>8</v>
      </c>
      <c r="L179" s="9">
        <v>2.0618556701030899</v>
      </c>
      <c r="M179" s="10">
        <v>1</v>
      </c>
      <c r="N179" s="11" t="s">
        <v>155</v>
      </c>
    </row>
    <row r="180" spans="1:14" ht="12" customHeight="1" x14ac:dyDescent="0.15">
      <c r="A180" s="7" t="s">
        <v>58</v>
      </c>
      <c r="B180" s="8" t="s">
        <v>99</v>
      </c>
      <c r="C180" s="8">
        <v>6.85</v>
      </c>
      <c r="D180" s="8">
        <v>2</v>
      </c>
      <c r="E180" s="8" t="s">
        <v>7</v>
      </c>
      <c r="F180" s="9">
        <v>4.0999999999999996</v>
      </c>
      <c r="G180" s="8">
        <v>852</v>
      </c>
      <c r="H180" s="8">
        <v>0.7</v>
      </c>
      <c r="I180" s="8">
        <v>808.03999999999905</v>
      </c>
      <c r="J180" s="8">
        <v>0.7</v>
      </c>
      <c r="K180" s="10">
        <v>52</v>
      </c>
      <c r="L180" s="9">
        <v>2.0618556701030899</v>
      </c>
      <c r="M180" s="10">
        <v>0</v>
      </c>
      <c r="N180" s="11" t="s">
        <v>155</v>
      </c>
    </row>
    <row r="181" spans="1:14" ht="12" customHeight="1" x14ac:dyDescent="0.15">
      <c r="A181" s="7" t="s">
        <v>58</v>
      </c>
      <c r="B181" s="8" t="s">
        <v>99</v>
      </c>
      <c r="C181" s="8">
        <v>6.85</v>
      </c>
      <c r="D181" s="8">
        <v>2</v>
      </c>
      <c r="E181" s="8" t="s">
        <v>7</v>
      </c>
      <c r="F181" s="9">
        <v>4.0999999999999996</v>
      </c>
      <c r="G181" s="8">
        <v>852</v>
      </c>
      <c r="H181" s="8">
        <v>0.7</v>
      </c>
      <c r="I181" s="8">
        <v>408.04</v>
      </c>
      <c r="J181" s="8">
        <v>0.7</v>
      </c>
      <c r="K181" s="10">
        <v>72</v>
      </c>
      <c r="L181" s="9">
        <v>2.0618556701030899</v>
      </c>
      <c r="M181" s="10">
        <v>1</v>
      </c>
      <c r="N181" s="11" t="s">
        <v>155</v>
      </c>
    </row>
    <row r="182" spans="1:14" ht="12" customHeight="1" x14ac:dyDescent="0.15">
      <c r="A182" s="7" t="s">
        <v>131</v>
      </c>
      <c r="B182" s="8" t="s">
        <v>100</v>
      </c>
      <c r="C182" s="8">
        <v>3</v>
      </c>
      <c r="D182" s="8">
        <v>2</v>
      </c>
      <c r="E182" s="8" t="s">
        <v>8</v>
      </c>
      <c r="F182" s="9">
        <v>9.8000000000000007</v>
      </c>
      <c r="G182" s="8">
        <v>233.099999999999</v>
      </c>
      <c r="H182" s="8">
        <v>0.7</v>
      </c>
      <c r="I182" s="8">
        <v>173.96</v>
      </c>
      <c r="J182" s="8">
        <v>0.7</v>
      </c>
      <c r="K182" s="10">
        <v>-8</v>
      </c>
      <c r="L182" s="9">
        <v>9.8000000000000007</v>
      </c>
      <c r="M182" s="10">
        <v>1</v>
      </c>
      <c r="N182" s="11" t="s">
        <v>155</v>
      </c>
    </row>
    <row r="183" spans="1:14" ht="12" customHeight="1" x14ac:dyDescent="0.15">
      <c r="A183" s="7" t="s">
        <v>59</v>
      </c>
      <c r="B183" s="8" t="s">
        <v>100</v>
      </c>
      <c r="C183" s="8">
        <v>4.0999999999999996</v>
      </c>
      <c r="D183" s="8">
        <v>2</v>
      </c>
      <c r="E183" s="8" t="s">
        <v>8</v>
      </c>
      <c r="F183" s="9">
        <v>6.3</v>
      </c>
      <c r="G183" s="8">
        <v>456</v>
      </c>
      <c r="H183" s="8">
        <v>0.7</v>
      </c>
      <c r="I183" s="8">
        <v>296.95999999999998</v>
      </c>
      <c r="J183" s="8">
        <v>0.7</v>
      </c>
      <c r="K183" s="10">
        <v>-8</v>
      </c>
      <c r="L183" s="9">
        <v>6.3</v>
      </c>
      <c r="M183" s="10">
        <v>1</v>
      </c>
      <c r="N183" s="11" t="s">
        <v>154</v>
      </c>
    </row>
    <row r="184" spans="1:14" ht="12" customHeight="1" x14ac:dyDescent="0.15">
      <c r="A184" s="7" t="s">
        <v>59</v>
      </c>
      <c r="B184" s="8" t="s">
        <v>99</v>
      </c>
      <c r="C184" s="8">
        <v>4.0999999999999996</v>
      </c>
      <c r="D184" s="8">
        <v>2</v>
      </c>
      <c r="E184" s="8" t="s">
        <v>7</v>
      </c>
      <c r="F184" s="9">
        <v>6.3</v>
      </c>
      <c r="G184" s="8">
        <v>454</v>
      </c>
      <c r="H184" s="8">
        <v>0.7</v>
      </c>
      <c r="I184" s="8">
        <v>145.99</v>
      </c>
      <c r="J184" s="8">
        <v>0.7</v>
      </c>
      <c r="K184" s="10">
        <v>32</v>
      </c>
      <c r="L184" s="9">
        <v>6.3</v>
      </c>
      <c r="M184" s="10">
        <v>0</v>
      </c>
      <c r="N184" s="11" t="s">
        <v>154</v>
      </c>
    </row>
    <row r="185" spans="1:14" ht="12" customHeight="1" x14ac:dyDescent="0.15">
      <c r="A185" s="7" t="s">
        <v>60</v>
      </c>
      <c r="B185" s="8" t="s">
        <v>100</v>
      </c>
      <c r="C185" s="8">
        <v>3.7</v>
      </c>
      <c r="D185" s="8">
        <v>2</v>
      </c>
      <c r="E185" s="8" t="s">
        <v>8</v>
      </c>
      <c r="F185" s="9">
        <v>8.9</v>
      </c>
      <c r="G185" s="8">
        <v>150.05000000000001</v>
      </c>
      <c r="H185" s="8">
        <v>0.7</v>
      </c>
      <c r="I185" s="8">
        <v>132.99</v>
      </c>
      <c r="J185" s="8">
        <v>0.7</v>
      </c>
      <c r="K185" s="10">
        <v>-8</v>
      </c>
      <c r="L185" s="9">
        <v>4.4000000000000004</v>
      </c>
      <c r="M185" s="10">
        <v>0</v>
      </c>
      <c r="N185" s="11" t="s">
        <v>155</v>
      </c>
    </row>
    <row r="186" spans="1:14" ht="12" customHeight="1" x14ac:dyDescent="0.15">
      <c r="A186" s="7" t="s">
        <v>60</v>
      </c>
      <c r="B186" s="8" t="s">
        <v>100</v>
      </c>
      <c r="C186" s="8">
        <v>3.7</v>
      </c>
      <c r="D186" s="8">
        <v>2</v>
      </c>
      <c r="E186" s="8" t="s">
        <v>8</v>
      </c>
      <c r="F186" s="9">
        <v>8.9</v>
      </c>
      <c r="G186" s="8">
        <v>150.05000000000001</v>
      </c>
      <c r="H186" s="8">
        <v>0.7</v>
      </c>
      <c r="I186" s="8">
        <v>104.02</v>
      </c>
      <c r="J186" s="8">
        <v>0.7</v>
      </c>
      <c r="K186" s="10">
        <v>-8</v>
      </c>
      <c r="L186" s="9">
        <v>4.4000000000000004</v>
      </c>
      <c r="M186" s="10">
        <v>1</v>
      </c>
      <c r="N186" s="11" t="s">
        <v>155</v>
      </c>
    </row>
    <row r="187" spans="1:14" ht="12" customHeight="1" x14ac:dyDescent="0.15">
      <c r="A187" s="7" t="s">
        <v>61</v>
      </c>
      <c r="B187" s="8" t="s">
        <v>99</v>
      </c>
      <c r="C187" s="8">
        <v>4</v>
      </c>
      <c r="D187" s="8">
        <v>8</v>
      </c>
      <c r="E187" s="8" t="s">
        <v>7</v>
      </c>
      <c r="F187" s="9">
        <v>4.0999999999999996</v>
      </c>
      <c r="G187" s="8">
        <v>456</v>
      </c>
      <c r="H187" s="8">
        <v>0.7</v>
      </c>
      <c r="I187" s="8">
        <v>190</v>
      </c>
      <c r="J187" s="8">
        <v>0.7</v>
      </c>
      <c r="K187" s="10">
        <v>32</v>
      </c>
      <c r="L187" s="9">
        <v>2.0618556701030899</v>
      </c>
      <c r="M187" s="10">
        <v>0</v>
      </c>
      <c r="N187" s="11" t="s">
        <v>154</v>
      </c>
    </row>
    <row r="188" spans="1:14" ht="12" customHeight="1" x14ac:dyDescent="0.15">
      <c r="A188" s="7" t="s">
        <v>61</v>
      </c>
      <c r="B188" s="8" t="s">
        <v>99</v>
      </c>
      <c r="C188" s="8">
        <v>4</v>
      </c>
      <c r="D188" s="8">
        <v>8</v>
      </c>
      <c r="E188" s="8" t="s">
        <v>7</v>
      </c>
      <c r="F188" s="9">
        <v>4.0999999999999996</v>
      </c>
      <c r="G188" s="8">
        <v>456</v>
      </c>
      <c r="H188" s="8">
        <v>0.7</v>
      </c>
      <c r="I188" s="8">
        <v>58.99</v>
      </c>
      <c r="J188" s="8">
        <v>0.7</v>
      </c>
      <c r="K188" s="10">
        <v>32</v>
      </c>
      <c r="L188" s="9">
        <v>2.0618556701030899</v>
      </c>
      <c r="M188" s="10">
        <v>1</v>
      </c>
      <c r="N188" s="11" t="s">
        <v>154</v>
      </c>
    </row>
    <row r="189" spans="1:14" ht="12" customHeight="1" x14ac:dyDescent="0.15">
      <c r="A189" s="7" t="s">
        <v>132</v>
      </c>
      <c r="B189" s="8" t="s">
        <v>100</v>
      </c>
      <c r="C189" s="8">
        <v>6.5</v>
      </c>
      <c r="D189" s="8">
        <v>2</v>
      </c>
      <c r="E189" s="8" t="s">
        <v>8</v>
      </c>
      <c r="F189" s="9">
        <v>4.0999999999999996</v>
      </c>
      <c r="G189" s="8">
        <v>460.2</v>
      </c>
      <c r="H189" s="8">
        <v>0.7</v>
      </c>
      <c r="I189" s="8">
        <v>180.099999999999</v>
      </c>
      <c r="J189" s="8">
        <v>0.7</v>
      </c>
      <c r="K189" s="10">
        <v>-30</v>
      </c>
      <c r="L189" s="9">
        <v>2.0618556701030899</v>
      </c>
      <c r="M189" s="10">
        <v>0</v>
      </c>
      <c r="N189" s="11" t="s">
        <v>155</v>
      </c>
    </row>
    <row r="190" spans="1:14" ht="12" customHeight="1" x14ac:dyDescent="0.15">
      <c r="A190" s="7" t="s">
        <v>132</v>
      </c>
      <c r="B190" s="8" t="s">
        <v>100</v>
      </c>
      <c r="C190" s="8">
        <v>6.5</v>
      </c>
      <c r="D190" s="8">
        <v>2</v>
      </c>
      <c r="E190" s="8" t="s">
        <v>8</v>
      </c>
      <c r="F190" s="9">
        <v>4.0999999999999996</v>
      </c>
      <c r="G190" s="8">
        <v>460.2</v>
      </c>
      <c r="H190" s="8">
        <v>0.7</v>
      </c>
      <c r="I190" s="8">
        <v>313.10000000000002</v>
      </c>
      <c r="J190" s="8">
        <v>0.7</v>
      </c>
      <c r="K190" s="10">
        <v>-10</v>
      </c>
      <c r="L190" s="9">
        <v>2.0618556701030899</v>
      </c>
      <c r="M190" s="10">
        <v>1</v>
      </c>
      <c r="N190" s="11" t="s">
        <v>155</v>
      </c>
    </row>
    <row r="191" spans="1:14" ht="12" customHeight="1" x14ac:dyDescent="0.15">
      <c r="A191" s="7" t="s">
        <v>62</v>
      </c>
      <c r="B191" s="8" t="s">
        <v>99</v>
      </c>
      <c r="C191" s="8">
        <v>4.78</v>
      </c>
      <c r="D191" s="8">
        <v>2</v>
      </c>
      <c r="E191" s="8" t="s">
        <v>7</v>
      </c>
      <c r="F191" s="9">
        <v>4.4000000000000004</v>
      </c>
      <c r="G191" s="8">
        <v>179.06</v>
      </c>
      <c r="H191" s="8">
        <v>0.7</v>
      </c>
      <c r="I191" s="8">
        <v>113.04</v>
      </c>
      <c r="J191" s="8">
        <v>0.7</v>
      </c>
      <c r="K191" s="10">
        <v>8</v>
      </c>
      <c r="L191" s="9">
        <v>1.5</v>
      </c>
      <c r="M191" s="10">
        <v>0</v>
      </c>
      <c r="N191" s="11" t="s">
        <v>155</v>
      </c>
    </row>
    <row r="192" spans="1:14" ht="12" customHeight="1" x14ac:dyDescent="0.15">
      <c r="A192" s="7" t="s">
        <v>62</v>
      </c>
      <c r="B192" s="8" t="s">
        <v>99</v>
      </c>
      <c r="C192" s="8">
        <v>4.78</v>
      </c>
      <c r="D192" s="8">
        <v>2</v>
      </c>
      <c r="E192" s="8" t="s">
        <v>7</v>
      </c>
      <c r="F192" s="9">
        <v>4.4000000000000004</v>
      </c>
      <c r="G192" s="8">
        <v>179.06</v>
      </c>
      <c r="H192" s="8">
        <v>0.7</v>
      </c>
      <c r="I192" s="8">
        <v>118.94</v>
      </c>
      <c r="J192" s="8">
        <v>0.7</v>
      </c>
      <c r="K192" s="10">
        <v>8</v>
      </c>
      <c r="L192" s="9">
        <v>1.5</v>
      </c>
      <c r="M192" s="10">
        <v>0</v>
      </c>
      <c r="N192" s="11" t="s">
        <v>155</v>
      </c>
    </row>
    <row r="193" spans="1:14" ht="12" customHeight="1" x14ac:dyDescent="0.15">
      <c r="A193" s="7" t="s">
        <v>62</v>
      </c>
      <c r="B193" s="8" t="s">
        <v>99</v>
      </c>
      <c r="C193" s="8">
        <v>4.78</v>
      </c>
      <c r="D193" s="8">
        <v>2</v>
      </c>
      <c r="E193" s="8" t="s">
        <v>7</v>
      </c>
      <c r="F193" s="9">
        <v>4.4000000000000004</v>
      </c>
      <c r="G193" s="8">
        <v>179.06</v>
      </c>
      <c r="H193" s="8">
        <v>0.7</v>
      </c>
      <c r="I193" s="8">
        <v>161.13999999999999</v>
      </c>
      <c r="J193" s="8">
        <v>0.7</v>
      </c>
      <c r="K193" s="10">
        <v>8</v>
      </c>
      <c r="L193" s="9">
        <v>1.5</v>
      </c>
      <c r="M193" s="10">
        <v>1</v>
      </c>
      <c r="N193" s="11" t="s">
        <v>155</v>
      </c>
    </row>
    <row r="194" spans="1:14" ht="12" customHeight="1" x14ac:dyDescent="0.15">
      <c r="A194" s="7" t="s">
        <v>63</v>
      </c>
      <c r="B194" s="8" t="s">
        <v>100</v>
      </c>
      <c r="C194" s="8">
        <v>5</v>
      </c>
      <c r="D194" s="8">
        <v>2</v>
      </c>
      <c r="E194" s="8" t="s">
        <v>8</v>
      </c>
      <c r="F194" s="9">
        <v>4.0999999999999996</v>
      </c>
      <c r="G194" s="8">
        <v>132</v>
      </c>
      <c r="H194" s="8">
        <v>0.7</v>
      </c>
      <c r="I194" s="8">
        <v>43.97</v>
      </c>
      <c r="J194" s="8">
        <v>0.7</v>
      </c>
      <c r="K194" s="10">
        <v>-16</v>
      </c>
      <c r="L194" s="9">
        <v>4.0999999999999996</v>
      </c>
      <c r="M194" s="10">
        <v>1</v>
      </c>
      <c r="N194" s="11" t="s">
        <v>154</v>
      </c>
    </row>
    <row r="195" spans="1:14" ht="12" customHeight="1" x14ac:dyDescent="0.15">
      <c r="A195" s="7" t="s">
        <v>63</v>
      </c>
      <c r="B195" s="8" t="s">
        <v>99</v>
      </c>
      <c r="C195" s="8">
        <v>5</v>
      </c>
      <c r="D195" s="8">
        <v>2</v>
      </c>
      <c r="E195" s="8" t="s">
        <v>7</v>
      </c>
      <c r="F195" s="9">
        <v>4.0999999999999996</v>
      </c>
      <c r="G195" s="8">
        <v>130.05000000000001</v>
      </c>
      <c r="H195" s="8">
        <v>0.7</v>
      </c>
      <c r="I195" s="8">
        <v>87.959999999999894</v>
      </c>
      <c r="J195" s="8">
        <v>0.7</v>
      </c>
      <c r="K195" s="10">
        <v>8</v>
      </c>
      <c r="L195" s="9">
        <v>4.0999999999999996</v>
      </c>
      <c r="M195" s="10">
        <v>1</v>
      </c>
      <c r="N195" s="11" t="s">
        <v>154</v>
      </c>
    </row>
    <row r="196" spans="1:14" ht="12" customHeight="1" x14ac:dyDescent="0.15">
      <c r="A196" s="7" t="s">
        <v>133</v>
      </c>
      <c r="B196" s="8" t="s">
        <v>99</v>
      </c>
      <c r="C196" s="8">
        <v>6.1</v>
      </c>
      <c r="D196" s="8">
        <v>2</v>
      </c>
      <c r="E196" s="8" t="s">
        <v>7</v>
      </c>
      <c r="F196" s="9">
        <v>4.0999999999999996</v>
      </c>
      <c r="G196" s="8">
        <v>174</v>
      </c>
      <c r="H196" s="8">
        <v>0.7</v>
      </c>
      <c r="I196" s="8">
        <v>57.96</v>
      </c>
      <c r="J196" s="8">
        <v>0.7</v>
      </c>
      <c r="K196" s="10">
        <v>8</v>
      </c>
      <c r="L196" s="9">
        <v>2.0618556701030899</v>
      </c>
      <c r="M196" s="10">
        <v>0</v>
      </c>
      <c r="N196" s="11" t="s">
        <v>154</v>
      </c>
    </row>
    <row r="197" spans="1:14" ht="12" customHeight="1" x14ac:dyDescent="0.15">
      <c r="A197" s="7" t="s">
        <v>133</v>
      </c>
      <c r="B197" s="8" t="s">
        <v>99</v>
      </c>
      <c r="C197" s="8">
        <v>6.1</v>
      </c>
      <c r="D197" s="8">
        <v>2</v>
      </c>
      <c r="E197" s="8" t="s">
        <v>7</v>
      </c>
      <c r="F197" s="9">
        <v>4.0999999999999996</v>
      </c>
      <c r="G197" s="8">
        <v>174</v>
      </c>
      <c r="H197" s="8">
        <v>0.7</v>
      </c>
      <c r="I197" s="8">
        <v>87.959999999999894</v>
      </c>
      <c r="J197" s="8">
        <v>0.7</v>
      </c>
      <c r="K197" s="10">
        <v>8</v>
      </c>
      <c r="L197" s="9">
        <v>2.0618556701030899</v>
      </c>
      <c r="M197" s="10">
        <v>1</v>
      </c>
      <c r="N197" s="11" t="s">
        <v>154</v>
      </c>
    </row>
    <row r="198" spans="1:14" ht="12" customHeight="1" x14ac:dyDescent="0.15">
      <c r="A198" s="7" t="s">
        <v>64</v>
      </c>
      <c r="B198" s="8" t="s">
        <v>99</v>
      </c>
      <c r="C198" s="8">
        <v>4</v>
      </c>
      <c r="D198" s="8">
        <v>6</v>
      </c>
      <c r="E198" s="8" t="s">
        <v>7</v>
      </c>
      <c r="F198" s="9">
        <v>4.0999999999999996</v>
      </c>
      <c r="G198" s="8">
        <v>220.1</v>
      </c>
      <c r="H198" s="8">
        <v>0.7</v>
      </c>
      <c r="I198" s="8">
        <v>142</v>
      </c>
      <c r="J198" s="8">
        <v>0.7</v>
      </c>
      <c r="K198" s="10">
        <v>8</v>
      </c>
      <c r="L198" s="9">
        <v>1</v>
      </c>
      <c r="M198" s="10">
        <v>0</v>
      </c>
      <c r="N198" s="11" t="s">
        <v>155</v>
      </c>
    </row>
    <row r="199" spans="1:14" ht="12" customHeight="1" x14ac:dyDescent="0.15">
      <c r="A199" s="7" t="s">
        <v>64</v>
      </c>
      <c r="B199" s="8" t="s">
        <v>99</v>
      </c>
      <c r="C199" s="8">
        <v>4</v>
      </c>
      <c r="D199" s="8">
        <v>6</v>
      </c>
      <c r="E199" s="8" t="s">
        <v>7</v>
      </c>
      <c r="F199" s="9">
        <v>4.0999999999999996</v>
      </c>
      <c r="G199" s="8">
        <v>220.1</v>
      </c>
      <c r="H199" s="8">
        <v>0.7</v>
      </c>
      <c r="I199" s="8">
        <v>119</v>
      </c>
      <c r="J199" s="8">
        <v>0.7</v>
      </c>
      <c r="K199" s="10">
        <v>8</v>
      </c>
      <c r="L199" s="9">
        <v>1</v>
      </c>
      <c r="M199" s="10">
        <v>0</v>
      </c>
      <c r="N199" s="11" t="s">
        <v>155</v>
      </c>
    </row>
    <row r="200" spans="1:14" ht="12" customHeight="1" x14ac:dyDescent="0.15">
      <c r="A200" s="7" t="s">
        <v>64</v>
      </c>
      <c r="B200" s="8" t="s">
        <v>99</v>
      </c>
      <c r="C200" s="8">
        <v>4</v>
      </c>
      <c r="D200" s="8">
        <v>6</v>
      </c>
      <c r="E200" s="8" t="s">
        <v>7</v>
      </c>
      <c r="F200" s="9">
        <v>4.0999999999999996</v>
      </c>
      <c r="G200" s="8">
        <v>220.1</v>
      </c>
      <c r="H200" s="8">
        <v>0.7</v>
      </c>
      <c r="I200" s="8">
        <v>99.959999999999894</v>
      </c>
      <c r="J200" s="8">
        <v>0.7</v>
      </c>
      <c r="K200" s="10">
        <v>8</v>
      </c>
      <c r="L200" s="9">
        <v>1</v>
      </c>
      <c r="M200" s="10">
        <v>1</v>
      </c>
      <c r="N200" s="11" t="s">
        <v>155</v>
      </c>
    </row>
    <row r="201" spans="1:14" ht="12" customHeight="1" x14ac:dyDescent="0.15">
      <c r="A201" s="7" t="s">
        <v>64</v>
      </c>
      <c r="B201" s="8" t="s">
        <v>99</v>
      </c>
      <c r="C201" s="8">
        <v>4</v>
      </c>
      <c r="D201" s="8">
        <v>6</v>
      </c>
      <c r="E201" s="8" t="s">
        <v>7</v>
      </c>
      <c r="F201" s="9">
        <v>4.0999999999999996</v>
      </c>
      <c r="G201" s="8">
        <v>220.1</v>
      </c>
      <c r="H201" s="8">
        <v>0.7</v>
      </c>
      <c r="I201" s="8">
        <v>88.97</v>
      </c>
      <c r="J201" s="8">
        <v>0.7</v>
      </c>
      <c r="K201" s="10">
        <v>16</v>
      </c>
      <c r="L201" s="9">
        <v>1</v>
      </c>
      <c r="M201" s="10">
        <v>0</v>
      </c>
      <c r="N201" s="11" t="s">
        <v>155</v>
      </c>
    </row>
    <row r="202" spans="1:14" ht="12" customHeight="1" x14ac:dyDescent="0.15">
      <c r="A202" s="7" t="s">
        <v>149</v>
      </c>
      <c r="B202" s="8" t="s">
        <v>99</v>
      </c>
      <c r="C202" s="8">
        <v>6.15</v>
      </c>
      <c r="D202" s="8">
        <v>2</v>
      </c>
      <c r="E202" s="8" t="s">
        <v>7</v>
      </c>
      <c r="F202" s="9">
        <v>4.0999999999999996</v>
      </c>
      <c r="G202" s="8">
        <v>188.05</v>
      </c>
      <c r="H202" s="8">
        <v>0.7</v>
      </c>
      <c r="I202" s="8">
        <v>99.959999999999894</v>
      </c>
      <c r="J202" s="8">
        <v>0.7</v>
      </c>
      <c r="K202" s="10">
        <v>8</v>
      </c>
      <c r="L202" s="9">
        <v>2.0618556701030899</v>
      </c>
      <c r="M202" s="10">
        <v>0</v>
      </c>
      <c r="N202" s="11" t="s">
        <v>155</v>
      </c>
    </row>
    <row r="203" spans="1:14" ht="12" customHeight="1" x14ac:dyDescent="0.15">
      <c r="A203" s="7" t="s">
        <v>149</v>
      </c>
      <c r="B203" s="8" t="s">
        <v>99</v>
      </c>
      <c r="C203" s="8">
        <v>6.15</v>
      </c>
      <c r="D203" s="8">
        <v>2</v>
      </c>
      <c r="E203" s="8" t="s">
        <v>7</v>
      </c>
      <c r="F203" s="9">
        <v>4.0999999999999996</v>
      </c>
      <c r="G203" s="8">
        <v>188.05</v>
      </c>
      <c r="H203" s="8">
        <v>0.7</v>
      </c>
      <c r="I203" s="8">
        <v>127.96</v>
      </c>
      <c r="J203" s="8">
        <v>0.7</v>
      </c>
      <c r="K203" s="10">
        <v>8</v>
      </c>
      <c r="L203" s="9">
        <v>2.0618556701030899</v>
      </c>
      <c r="M203" s="10">
        <v>1</v>
      </c>
      <c r="N203" s="11" t="s">
        <v>155</v>
      </c>
    </row>
    <row r="204" spans="1:14" ht="12" customHeight="1" x14ac:dyDescent="0.15">
      <c r="A204" s="7" t="s">
        <v>65</v>
      </c>
      <c r="B204" s="8" t="s">
        <v>99</v>
      </c>
      <c r="C204" s="8">
        <v>1.76</v>
      </c>
      <c r="D204" s="8">
        <v>2</v>
      </c>
      <c r="E204" s="8" t="s">
        <v>7</v>
      </c>
      <c r="F204" s="9">
        <v>10.8</v>
      </c>
      <c r="G204" s="8">
        <v>190</v>
      </c>
      <c r="H204" s="8">
        <v>0.7</v>
      </c>
      <c r="I204" s="8">
        <v>147.96</v>
      </c>
      <c r="J204" s="8">
        <v>0.7</v>
      </c>
      <c r="K204" s="10">
        <v>8</v>
      </c>
      <c r="L204" s="9">
        <v>5.4</v>
      </c>
      <c r="M204" s="10">
        <v>1</v>
      </c>
      <c r="N204" s="11" t="s">
        <v>154</v>
      </c>
    </row>
    <row r="205" spans="1:14" ht="12" customHeight="1" x14ac:dyDescent="0.15">
      <c r="A205" s="7" t="s">
        <v>65</v>
      </c>
      <c r="B205" s="8" t="s">
        <v>99</v>
      </c>
      <c r="C205" s="8">
        <v>1.76</v>
      </c>
      <c r="D205" s="8">
        <v>2</v>
      </c>
      <c r="E205" s="8" t="s">
        <v>7</v>
      </c>
      <c r="F205" s="9">
        <v>10.8</v>
      </c>
      <c r="G205" s="8">
        <v>190</v>
      </c>
      <c r="H205" s="8">
        <v>0.7</v>
      </c>
      <c r="I205" s="8">
        <v>46.97</v>
      </c>
      <c r="J205" s="8">
        <v>0.7</v>
      </c>
      <c r="K205" s="10">
        <v>16</v>
      </c>
      <c r="L205" s="9">
        <v>5.4</v>
      </c>
      <c r="M205" s="10">
        <v>0</v>
      </c>
      <c r="N205" s="11" t="s">
        <v>154</v>
      </c>
    </row>
    <row r="206" spans="1:14" ht="12" customHeight="1" x14ac:dyDescent="0.15">
      <c r="A206" s="7" t="s">
        <v>66</v>
      </c>
      <c r="B206" s="8" t="s">
        <v>100</v>
      </c>
      <c r="C206" s="8">
        <v>0.6</v>
      </c>
      <c r="D206" s="8">
        <v>1</v>
      </c>
      <c r="E206" s="8" t="s">
        <v>8</v>
      </c>
      <c r="F206" s="9">
        <v>14.8</v>
      </c>
      <c r="G206" s="8">
        <v>219.099999999999</v>
      </c>
      <c r="H206" s="8">
        <v>0.7</v>
      </c>
      <c r="I206" s="8">
        <v>202.099999999999</v>
      </c>
      <c r="J206" s="8">
        <v>0.7</v>
      </c>
      <c r="K206" s="10">
        <v>-10</v>
      </c>
      <c r="L206" s="9">
        <v>7.4</v>
      </c>
      <c r="M206" s="10">
        <v>0</v>
      </c>
      <c r="N206" s="11" t="s">
        <v>155</v>
      </c>
    </row>
    <row r="207" spans="1:14" ht="12" customHeight="1" x14ac:dyDescent="0.15">
      <c r="A207" s="7" t="s">
        <v>66</v>
      </c>
      <c r="B207" s="8" t="s">
        <v>100</v>
      </c>
      <c r="C207" s="8">
        <v>0.6</v>
      </c>
      <c r="D207" s="8">
        <v>1</v>
      </c>
      <c r="E207" s="8" t="s">
        <v>8</v>
      </c>
      <c r="F207" s="9">
        <v>14.8</v>
      </c>
      <c r="G207" s="8">
        <v>219.099999999999</v>
      </c>
      <c r="H207" s="8">
        <v>0.7</v>
      </c>
      <c r="I207" s="8">
        <v>160.099999999999</v>
      </c>
      <c r="J207" s="8">
        <v>0.7</v>
      </c>
      <c r="K207" s="10">
        <v>-10</v>
      </c>
      <c r="L207" s="9">
        <v>7.4</v>
      </c>
      <c r="M207" s="10">
        <v>1</v>
      </c>
      <c r="N207" s="11" t="s">
        <v>155</v>
      </c>
    </row>
    <row r="208" spans="1:14" ht="12" customHeight="1" x14ac:dyDescent="0.15">
      <c r="A208" s="7" t="s">
        <v>159</v>
      </c>
      <c r="B208" s="8" t="s">
        <v>100</v>
      </c>
      <c r="C208" s="8">
        <v>6.1</v>
      </c>
      <c r="D208" s="8">
        <v>2</v>
      </c>
      <c r="E208" s="8" t="s">
        <v>8</v>
      </c>
      <c r="F208" s="9">
        <v>4.0999999999999996</v>
      </c>
      <c r="G208" s="8">
        <v>664.12</v>
      </c>
      <c r="H208" s="8">
        <v>0.7</v>
      </c>
      <c r="I208" s="8">
        <v>231.96</v>
      </c>
      <c r="J208" s="8">
        <v>0.7</v>
      </c>
      <c r="K208" s="10">
        <v>-16</v>
      </c>
      <c r="L208" s="9">
        <v>2.0618556701030899</v>
      </c>
      <c r="M208" s="10">
        <v>0</v>
      </c>
      <c r="N208" s="11" t="s">
        <v>155</v>
      </c>
    </row>
    <row r="209" spans="1:14" ht="12" customHeight="1" x14ac:dyDescent="0.15">
      <c r="A209" s="7" t="s">
        <v>159</v>
      </c>
      <c r="B209" s="8" t="s">
        <v>100</v>
      </c>
      <c r="C209" s="8">
        <v>6.1</v>
      </c>
      <c r="D209" s="8">
        <v>2</v>
      </c>
      <c r="E209" s="8" t="s">
        <v>8</v>
      </c>
      <c r="F209" s="9">
        <v>4.0999999999999996</v>
      </c>
      <c r="G209" s="8">
        <v>664.12</v>
      </c>
      <c r="H209" s="8">
        <v>0.7</v>
      </c>
      <c r="I209" s="8">
        <v>427.96</v>
      </c>
      <c r="J209" s="8">
        <v>0.7</v>
      </c>
      <c r="K209" s="10">
        <v>-16</v>
      </c>
      <c r="L209" s="9">
        <v>2.0618556701030899</v>
      </c>
      <c r="M209" s="10">
        <v>1</v>
      </c>
      <c r="N209" s="11" t="s">
        <v>155</v>
      </c>
    </row>
    <row r="210" spans="1:14" ht="12" customHeight="1" x14ac:dyDescent="0.15">
      <c r="A210" s="7" t="s">
        <v>67</v>
      </c>
      <c r="B210" s="8" t="s">
        <v>100</v>
      </c>
      <c r="C210" s="8">
        <v>6</v>
      </c>
      <c r="D210" s="8">
        <v>2</v>
      </c>
      <c r="E210" s="8" t="s">
        <v>8</v>
      </c>
      <c r="F210" s="9">
        <v>4.0999999999999996</v>
      </c>
      <c r="G210" s="8">
        <v>666.1</v>
      </c>
      <c r="H210" s="8">
        <v>0.7</v>
      </c>
      <c r="I210" s="8">
        <v>302</v>
      </c>
      <c r="J210" s="8">
        <v>0.7</v>
      </c>
      <c r="K210" s="10">
        <v>-24</v>
      </c>
      <c r="L210" s="9">
        <v>1.4</v>
      </c>
      <c r="M210" s="10">
        <v>0</v>
      </c>
      <c r="N210" s="11" t="s">
        <v>155</v>
      </c>
    </row>
    <row r="211" spans="1:14" ht="12" customHeight="1" x14ac:dyDescent="0.15">
      <c r="A211" s="7" t="s">
        <v>67</v>
      </c>
      <c r="B211" s="8" t="s">
        <v>100</v>
      </c>
      <c r="C211" s="8">
        <v>6</v>
      </c>
      <c r="D211" s="8">
        <v>2</v>
      </c>
      <c r="E211" s="8" t="s">
        <v>8</v>
      </c>
      <c r="F211" s="9">
        <v>4.0999999999999996</v>
      </c>
      <c r="G211" s="8">
        <v>666.1</v>
      </c>
      <c r="H211" s="8">
        <v>0.7</v>
      </c>
      <c r="I211" s="8">
        <v>514</v>
      </c>
      <c r="J211" s="8">
        <v>0.7</v>
      </c>
      <c r="K211" s="10">
        <v>-16</v>
      </c>
      <c r="L211" s="9">
        <v>1.4</v>
      </c>
      <c r="M211" s="10">
        <v>0</v>
      </c>
      <c r="N211" s="11" t="s">
        <v>155</v>
      </c>
    </row>
    <row r="212" spans="1:14" ht="12" customHeight="1" x14ac:dyDescent="0.15">
      <c r="A212" s="7" t="s">
        <v>67</v>
      </c>
      <c r="B212" s="8" t="s">
        <v>100</v>
      </c>
      <c r="C212" s="8">
        <v>6</v>
      </c>
      <c r="D212" s="8">
        <v>2</v>
      </c>
      <c r="E212" s="8" t="s">
        <v>8</v>
      </c>
      <c r="F212" s="9">
        <v>4.0999999999999996</v>
      </c>
      <c r="G212" s="8">
        <v>666.1</v>
      </c>
      <c r="H212" s="8">
        <v>0.7</v>
      </c>
      <c r="I212" s="8">
        <v>649.1</v>
      </c>
      <c r="J212" s="8">
        <v>0.7</v>
      </c>
      <c r="K212" s="10">
        <v>-8</v>
      </c>
      <c r="L212" s="9">
        <v>1.4</v>
      </c>
      <c r="M212" s="10">
        <v>1</v>
      </c>
      <c r="N212" s="11" t="s">
        <v>155</v>
      </c>
    </row>
    <row r="213" spans="1:14" ht="12" customHeight="1" x14ac:dyDescent="0.15">
      <c r="A213" s="7" t="s">
        <v>160</v>
      </c>
      <c r="B213" s="8" t="s">
        <v>100</v>
      </c>
      <c r="C213" s="8">
        <v>7.2</v>
      </c>
      <c r="D213" s="8">
        <v>2</v>
      </c>
      <c r="E213" s="8" t="s">
        <v>8</v>
      </c>
      <c r="F213" s="9">
        <v>4.0999999999999996</v>
      </c>
      <c r="G213" s="8">
        <v>744.08</v>
      </c>
      <c r="H213" s="8">
        <v>0.7</v>
      </c>
      <c r="I213" s="8">
        <v>135.96</v>
      </c>
      <c r="J213" s="8">
        <v>0.7</v>
      </c>
      <c r="K213" s="10">
        <v>-40</v>
      </c>
      <c r="L213" s="9">
        <v>2.0618556701030899</v>
      </c>
      <c r="M213" s="10">
        <v>1</v>
      </c>
      <c r="N213" s="11" t="s">
        <v>155</v>
      </c>
    </row>
    <row r="214" spans="1:14" ht="12" customHeight="1" x14ac:dyDescent="0.15">
      <c r="A214" s="7" t="s">
        <v>160</v>
      </c>
      <c r="B214" s="8" t="s">
        <v>100</v>
      </c>
      <c r="C214" s="8">
        <v>7.2</v>
      </c>
      <c r="D214" s="8">
        <v>2</v>
      </c>
      <c r="E214" s="8" t="s">
        <v>8</v>
      </c>
      <c r="F214" s="9">
        <v>4.0999999999999996</v>
      </c>
      <c r="G214" s="8">
        <v>744.08</v>
      </c>
      <c r="H214" s="8">
        <v>0.7</v>
      </c>
      <c r="I214" s="8">
        <v>507.96</v>
      </c>
      <c r="J214" s="8">
        <v>0.7</v>
      </c>
      <c r="K214" s="10">
        <v>-24</v>
      </c>
      <c r="L214" s="9">
        <v>2.0618556701030899</v>
      </c>
      <c r="M214" s="10">
        <v>0</v>
      </c>
      <c r="N214" s="11" t="s">
        <v>155</v>
      </c>
    </row>
    <row r="215" spans="1:14" ht="12" customHeight="1" x14ac:dyDescent="0.15">
      <c r="A215" s="7" t="s">
        <v>68</v>
      </c>
      <c r="B215" s="8" t="s">
        <v>99</v>
      </c>
      <c r="C215" s="8">
        <v>7.25</v>
      </c>
      <c r="D215" s="8">
        <v>2</v>
      </c>
      <c r="E215" s="8" t="s">
        <v>7</v>
      </c>
      <c r="F215" s="9">
        <v>10</v>
      </c>
      <c r="G215" s="8">
        <v>744</v>
      </c>
      <c r="H215" s="8">
        <v>0.7</v>
      </c>
      <c r="I215" s="8">
        <v>134</v>
      </c>
      <c r="J215" s="8">
        <v>0.7</v>
      </c>
      <c r="K215" s="10">
        <v>40</v>
      </c>
      <c r="L215" s="9">
        <v>1</v>
      </c>
      <c r="M215" s="10">
        <v>1</v>
      </c>
      <c r="N215" s="11" t="s">
        <v>155</v>
      </c>
    </row>
    <row r="216" spans="1:14" ht="12" customHeight="1" x14ac:dyDescent="0.15">
      <c r="A216" s="7" t="s">
        <v>68</v>
      </c>
      <c r="B216" s="8" t="s">
        <v>99</v>
      </c>
      <c r="C216" s="8">
        <v>7.25</v>
      </c>
      <c r="D216" s="8">
        <v>2</v>
      </c>
      <c r="E216" s="8" t="s">
        <v>7</v>
      </c>
      <c r="F216" s="9">
        <v>10</v>
      </c>
      <c r="G216" s="8">
        <v>744</v>
      </c>
      <c r="H216" s="8">
        <v>0.7</v>
      </c>
      <c r="I216" s="8">
        <v>78</v>
      </c>
      <c r="J216" s="8">
        <v>0.7</v>
      </c>
      <c r="K216" s="10">
        <v>40</v>
      </c>
      <c r="L216" s="9">
        <v>1</v>
      </c>
      <c r="M216" s="10">
        <v>0</v>
      </c>
      <c r="N216" s="11" t="s">
        <v>155</v>
      </c>
    </row>
    <row r="217" spans="1:14" ht="12" customHeight="1" x14ac:dyDescent="0.15">
      <c r="A217" s="7" t="s">
        <v>68</v>
      </c>
      <c r="B217" s="8" t="s">
        <v>99</v>
      </c>
      <c r="C217" s="8">
        <v>7.25</v>
      </c>
      <c r="D217" s="8">
        <v>2</v>
      </c>
      <c r="E217" s="8" t="s">
        <v>7</v>
      </c>
      <c r="F217" s="9">
        <v>10</v>
      </c>
      <c r="G217" s="8">
        <v>744</v>
      </c>
      <c r="H217" s="8">
        <v>0.7</v>
      </c>
      <c r="I217" s="8">
        <v>159.039999999999</v>
      </c>
      <c r="J217" s="8">
        <v>0.7</v>
      </c>
      <c r="K217" s="10">
        <v>40</v>
      </c>
      <c r="L217" s="9">
        <v>1</v>
      </c>
      <c r="M217" s="10">
        <v>0</v>
      </c>
      <c r="N217" s="11" t="s">
        <v>155</v>
      </c>
    </row>
    <row r="218" spans="1:14" ht="12" customHeight="1" x14ac:dyDescent="0.15">
      <c r="A218" s="7" t="s">
        <v>68</v>
      </c>
      <c r="B218" s="8" t="s">
        <v>99</v>
      </c>
      <c r="C218" s="8">
        <v>7.25</v>
      </c>
      <c r="D218" s="8">
        <v>2</v>
      </c>
      <c r="E218" s="8" t="s">
        <v>7</v>
      </c>
      <c r="F218" s="9">
        <v>10</v>
      </c>
      <c r="G218" s="8">
        <v>744</v>
      </c>
      <c r="H218" s="8">
        <v>0.7</v>
      </c>
      <c r="I218" s="8">
        <v>134</v>
      </c>
      <c r="J218" s="8">
        <v>0.7</v>
      </c>
      <c r="K218" s="10">
        <v>50</v>
      </c>
      <c r="L218" s="9">
        <v>1</v>
      </c>
      <c r="M218" s="10">
        <v>0</v>
      </c>
      <c r="N218" s="11" t="s">
        <v>155</v>
      </c>
    </row>
    <row r="219" spans="1:14" ht="12" customHeight="1" x14ac:dyDescent="0.15">
      <c r="A219" s="7" t="s">
        <v>68</v>
      </c>
      <c r="B219" s="8" t="s">
        <v>99</v>
      </c>
      <c r="C219" s="8">
        <v>7.25</v>
      </c>
      <c r="D219" s="8">
        <v>2</v>
      </c>
      <c r="E219" s="8" t="s">
        <v>7</v>
      </c>
      <c r="F219" s="9">
        <v>10</v>
      </c>
      <c r="G219" s="8">
        <v>744</v>
      </c>
      <c r="H219" s="8">
        <v>0.7</v>
      </c>
      <c r="I219" s="8">
        <v>78</v>
      </c>
      <c r="J219" s="8">
        <v>0.7</v>
      </c>
      <c r="K219" s="10">
        <v>50</v>
      </c>
      <c r="L219" s="9">
        <v>1</v>
      </c>
      <c r="M219" s="10">
        <v>0</v>
      </c>
      <c r="N219" s="11" t="s">
        <v>155</v>
      </c>
    </row>
    <row r="220" spans="1:14" ht="12" customHeight="1" x14ac:dyDescent="0.15">
      <c r="A220" s="7" t="s">
        <v>68</v>
      </c>
      <c r="B220" s="8" t="s">
        <v>99</v>
      </c>
      <c r="C220" s="8">
        <v>7.25</v>
      </c>
      <c r="D220" s="8">
        <v>2</v>
      </c>
      <c r="E220" s="8" t="s">
        <v>7</v>
      </c>
      <c r="F220" s="9">
        <v>10</v>
      </c>
      <c r="G220" s="8">
        <v>744</v>
      </c>
      <c r="H220" s="8">
        <v>0.7</v>
      </c>
      <c r="I220" s="8">
        <v>159.039999999999</v>
      </c>
      <c r="J220" s="8">
        <v>0.7</v>
      </c>
      <c r="K220" s="10">
        <v>50</v>
      </c>
      <c r="L220" s="9">
        <v>1</v>
      </c>
      <c r="M220" s="10">
        <v>0</v>
      </c>
      <c r="N220" s="11" t="s">
        <v>155</v>
      </c>
    </row>
    <row r="221" spans="1:14" ht="12" customHeight="1" x14ac:dyDescent="0.15">
      <c r="A221" s="7" t="s">
        <v>68</v>
      </c>
      <c r="B221" s="8" t="s">
        <v>99</v>
      </c>
      <c r="C221" s="8">
        <v>7.25</v>
      </c>
      <c r="D221" s="8">
        <v>2</v>
      </c>
      <c r="E221" s="8" t="s">
        <v>7</v>
      </c>
      <c r="F221" s="9">
        <v>10</v>
      </c>
      <c r="G221" s="8">
        <v>744</v>
      </c>
      <c r="H221" s="8">
        <v>0.7</v>
      </c>
      <c r="I221" s="8">
        <v>134</v>
      </c>
      <c r="J221" s="8">
        <v>0.7</v>
      </c>
      <c r="K221" s="10">
        <v>60</v>
      </c>
      <c r="L221" s="9">
        <v>1</v>
      </c>
      <c r="M221" s="10">
        <v>0</v>
      </c>
      <c r="N221" s="11" t="s">
        <v>155</v>
      </c>
    </row>
    <row r="222" spans="1:14" ht="12" customHeight="1" x14ac:dyDescent="0.15">
      <c r="A222" s="7" t="s">
        <v>68</v>
      </c>
      <c r="B222" s="8" t="s">
        <v>99</v>
      </c>
      <c r="C222" s="8">
        <v>7.25</v>
      </c>
      <c r="D222" s="8">
        <v>2</v>
      </c>
      <c r="E222" s="8" t="s">
        <v>7</v>
      </c>
      <c r="F222" s="9">
        <v>10</v>
      </c>
      <c r="G222" s="8">
        <v>744</v>
      </c>
      <c r="H222" s="8">
        <v>0.7</v>
      </c>
      <c r="I222" s="8">
        <v>78</v>
      </c>
      <c r="J222" s="8">
        <v>0.7</v>
      </c>
      <c r="K222" s="10">
        <v>60</v>
      </c>
      <c r="L222" s="9">
        <v>1</v>
      </c>
      <c r="M222" s="10">
        <v>0</v>
      </c>
      <c r="N222" s="11" t="s">
        <v>155</v>
      </c>
    </row>
    <row r="223" spans="1:14" ht="12" customHeight="1" x14ac:dyDescent="0.15">
      <c r="A223" s="7" t="s">
        <v>68</v>
      </c>
      <c r="B223" s="8" t="s">
        <v>99</v>
      </c>
      <c r="C223" s="8">
        <v>7.25</v>
      </c>
      <c r="D223" s="8">
        <v>2</v>
      </c>
      <c r="E223" s="8" t="s">
        <v>7</v>
      </c>
      <c r="F223" s="9">
        <v>10</v>
      </c>
      <c r="G223" s="8">
        <v>744</v>
      </c>
      <c r="H223" s="8">
        <v>0.7</v>
      </c>
      <c r="I223" s="8">
        <v>134</v>
      </c>
      <c r="J223" s="8">
        <v>0.7</v>
      </c>
      <c r="K223" s="10">
        <v>70</v>
      </c>
      <c r="L223" s="9">
        <v>1</v>
      </c>
      <c r="M223" s="10">
        <v>0</v>
      </c>
      <c r="N223" s="11" t="s">
        <v>155</v>
      </c>
    </row>
    <row r="224" spans="1:14" ht="12" customHeight="1" x14ac:dyDescent="0.15">
      <c r="A224" s="7" t="s">
        <v>68</v>
      </c>
      <c r="B224" s="8" t="s">
        <v>99</v>
      </c>
      <c r="C224" s="8">
        <v>7.25</v>
      </c>
      <c r="D224" s="8">
        <v>2</v>
      </c>
      <c r="E224" s="8" t="s">
        <v>7</v>
      </c>
      <c r="F224" s="9">
        <v>10</v>
      </c>
      <c r="G224" s="8">
        <v>744</v>
      </c>
      <c r="H224" s="8">
        <v>0.7</v>
      </c>
      <c r="I224" s="8">
        <v>78</v>
      </c>
      <c r="J224" s="8">
        <v>0.7</v>
      </c>
      <c r="K224" s="10">
        <v>70</v>
      </c>
      <c r="L224" s="9">
        <v>1</v>
      </c>
      <c r="M224" s="10">
        <v>0</v>
      </c>
      <c r="N224" s="11" t="s">
        <v>155</v>
      </c>
    </row>
    <row r="225" spans="1:14" ht="12" customHeight="1" x14ac:dyDescent="0.15">
      <c r="A225" s="7" t="s">
        <v>69</v>
      </c>
      <c r="B225" s="8" t="s">
        <v>100</v>
      </c>
      <c r="C225" s="8">
        <v>0.6</v>
      </c>
      <c r="D225" s="8">
        <v>1</v>
      </c>
      <c r="E225" s="8" t="s">
        <v>8</v>
      </c>
      <c r="F225" s="9">
        <v>14.8</v>
      </c>
      <c r="G225" s="8">
        <v>123</v>
      </c>
      <c r="H225" s="8">
        <v>0.7</v>
      </c>
      <c r="I225" s="8">
        <v>79.97</v>
      </c>
      <c r="J225" s="8">
        <v>0.7</v>
      </c>
      <c r="K225" s="10">
        <v>-16</v>
      </c>
      <c r="L225" s="9">
        <v>4.4000000000000004</v>
      </c>
      <c r="M225" s="10">
        <v>1</v>
      </c>
      <c r="N225" s="11" t="s">
        <v>155</v>
      </c>
    </row>
    <row r="226" spans="1:14" ht="12" customHeight="1" x14ac:dyDescent="0.15">
      <c r="A226" s="7" t="s">
        <v>69</v>
      </c>
      <c r="B226" s="8" t="s">
        <v>100</v>
      </c>
      <c r="C226" s="8">
        <v>0.6</v>
      </c>
      <c r="D226" s="8">
        <v>1</v>
      </c>
      <c r="E226" s="8" t="s">
        <v>8</v>
      </c>
      <c r="F226" s="9">
        <v>14.8</v>
      </c>
      <c r="G226" s="8">
        <v>123</v>
      </c>
      <c r="H226" s="8">
        <v>0.7</v>
      </c>
      <c r="I226" s="8">
        <v>95.959999999999894</v>
      </c>
      <c r="J226" s="8">
        <v>0.7</v>
      </c>
      <c r="K226" s="10">
        <v>-8</v>
      </c>
      <c r="L226" s="9">
        <v>10.4</v>
      </c>
      <c r="M226" s="10">
        <v>0</v>
      </c>
      <c r="N226" s="11" t="s">
        <v>155</v>
      </c>
    </row>
    <row r="227" spans="1:14" ht="12" customHeight="1" x14ac:dyDescent="0.15">
      <c r="A227" s="7" t="s">
        <v>70</v>
      </c>
      <c r="B227" s="8" t="s">
        <v>99</v>
      </c>
      <c r="C227" s="8">
        <v>5.9</v>
      </c>
      <c r="D227" s="8">
        <v>2</v>
      </c>
      <c r="E227" s="8" t="s">
        <v>7</v>
      </c>
      <c r="F227" s="9">
        <v>4.0999999999999996</v>
      </c>
      <c r="G227" s="8">
        <v>334.03</v>
      </c>
      <c r="H227" s="8">
        <v>0.7</v>
      </c>
      <c r="I227" s="8">
        <v>97.04</v>
      </c>
      <c r="J227" s="8">
        <v>0.7</v>
      </c>
      <c r="K227" s="10">
        <v>24</v>
      </c>
      <c r="L227" s="9">
        <v>2.0618556701030899</v>
      </c>
      <c r="M227" s="10">
        <v>0</v>
      </c>
      <c r="N227" s="11" t="s">
        <v>154</v>
      </c>
    </row>
    <row r="228" spans="1:14" ht="12" customHeight="1" x14ac:dyDescent="0.15">
      <c r="A228" s="7" t="s">
        <v>70</v>
      </c>
      <c r="B228" s="8" t="s">
        <v>99</v>
      </c>
      <c r="C228" s="8">
        <v>5.9</v>
      </c>
      <c r="D228" s="8">
        <v>2</v>
      </c>
      <c r="E228" s="8" t="s">
        <v>7</v>
      </c>
      <c r="F228" s="9">
        <v>4.0999999999999996</v>
      </c>
      <c r="G228" s="8">
        <v>334.03</v>
      </c>
      <c r="H228" s="8">
        <v>0.7</v>
      </c>
      <c r="I228" s="8">
        <v>79.040000000000006</v>
      </c>
      <c r="J228" s="8">
        <v>0.7</v>
      </c>
      <c r="K228" s="10">
        <v>24</v>
      </c>
      <c r="L228" s="9">
        <v>2.0618556701030899</v>
      </c>
      <c r="M228" s="10">
        <v>1</v>
      </c>
      <c r="N228" s="11" t="s">
        <v>154</v>
      </c>
    </row>
    <row r="229" spans="1:14" ht="12" customHeight="1" x14ac:dyDescent="0.15">
      <c r="A229" s="7" t="s">
        <v>134</v>
      </c>
      <c r="B229" s="8" t="s">
        <v>100</v>
      </c>
      <c r="C229" s="8">
        <v>4.1500000000000004</v>
      </c>
      <c r="D229" s="8">
        <v>2</v>
      </c>
      <c r="E229" s="8" t="s">
        <v>8</v>
      </c>
      <c r="F229" s="9">
        <v>6.3</v>
      </c>
      <c r="G229" s="8">
        <v>170.1</v>
      </c>
      <c r="H229" s="8">
        <v>0.7</v>
      </c>
      <c r="I229" s="8">
        <v>107</v>
      </c>
      <c r="J229" s="8">
        <v>0.7</v>
      </c>
      <c r="K229" s="10">
        <v>-10</v>
      </c>
      <c r="L229" s="9">
        <v>3.2</v>
      </c>
      <c r="M229" s="10">
        <v>1</v>
      </c>
      <c r="N229" s="11" t="s">
        <v>155</v>
      </c>
    </row>
    <row r="230" spans="1:14" ht="12" customHeight="1" x14ac:dyDescent="0.15">
      <c r="A230" s="7" t="s">
        <v>134</v>
      </c>
      <c r="B230" s="8" t="s">
        <v>100</v>
      </c>
      <c r="C230" s="8">
        <v>4.1500000000000004</v>
      </c>
      <c r="D230" s="8">
        <v>2</v>
      </c>
      <c r="E230" s="8" t="s">
        <v>8</v>
      </c>
      <c r="F230" s="9">
        <v>6.3</v>
      </c>
      <c r="G230" s="8">
        <v>170</v>
      </c>
      <c r="H230" s="8">
        <v>0.7</v>
      </c>
      <c r="I230" s="8">
        <v>134.96</v>
      </c>
      <c r="J230" s="8">
        <v>0.7</v>
      </c>
      <c r="K230" s="10">
        <v>-8</v>
      </c>
      <c r="L230" s="9">
        <v>3.2</v>
      </c>
      <c r="M230" s="10">
        <v>0</v>
      </c>
      <c r="N230" s="11" t="s">
        <v>155</v>
      </c>
    </row>
    <row r="231" spans="1:14" ht="12" customHeight="1" x14ac:dyDescent="0.15">
      <c r="A231" s="7" t="s">
        <v>71</v>
      </c>
      <c r="B231" s="8" t="s">
        <v>100</v>
      </c>
      <c r="C231" s="8">
        <v>3.85</v>
      </c>
      <c r="D231" s="8">
        <v>2</v>
      </c>
      <c r="E231" s="8" t="s">
        <v>8</v>
      </c>
      <c r="F231" s="9">
        <v>8.6999999999999993</v>
      </c>
      <c r="G231" s="8">
        <v>118</v>
      </c>
      <c r="H231" s="8">
        <v>0.7</v>
      </c>
      <c r="I231" s="8">
        <v>43</v>
      </c>
      <c r="J231" s="8">
        <v>0.7</v>
      </c>
      <c r="K231" s="10">
        <v>-40</v>
      </c>
      <c r="L231" s="9">
        <v>8.6999999999999993</v>
      </c>
      <c r="M231" s="10">
        <v>1</v>
      </c>
      <c r="N231" s="11" t="s">
        <v>154</v>
      </c>
    </row>
    <row r="232" spans="1:14" ht="12" customHeight="1" x14ac:dyDescent="0.15">
      <c r="A232" s="7" t="s">
        <v>72</v>
      </c>
      <c r="B232" s="8" t="s">
        <v>100</v>
      </c>
      <c r="C232" s="8">
        <v>7.5</v>
      </c>
      <c r="D232" s="8">
        <v>2</v>
      </c>
      <c r="E232" s="8" t="s">
        <v>8</v>
      </c>
      <c r="F232" s="9">
        <v>4.3</v>
      </c>
      <c r="G232" s="8">
        <v>133.1</v>
      </c>
      <c r="H232" s="8">
        <v>0.7</v>
      </c>
      <c r="I232" s="8">
        <v>115.96</v>
      </c>
      <c r="J232" s="8">
        <v>0.7</v>
      </c>
      <c r="K232" s="10">
        <v>-8</v>
      </c>
      <c r="L232" s="9">
        <v>2.1</v>
      </c>
      <c r="M232" s="10">
        <v>0</v>
      </c>
      <c r="N232" s="11" t="s">
        <v>155</v>
      </c>
    </row>
    <row r="233" spans="1:14" ht="12" customHeight="1" x14ac:dyDescent="0.15">
      <c r="A233" s="7" t="s">
        <v>72</v>
      </c>
      <c r="B233" s="8" t="s">
        <v>100</v>
      </c>
      <c r="C233" s="8">
        <v>7.5</v>
      </c>
      <c r="D233" s="8">
        <v>2</v>
      </c>
      <c r="E233" s="8" t="s">
        <v>8</v>
      </c>
      <c r="F233" s="9">
        <v>4.3</v>
      </c>
      <c r="G233" s="8">
        <v>133.1</v>
      </c>
      <c r="H233" s="8">
        <v>0.7</v>
      </c>
      <c r="I233" s="8">
        <v>69.959999999999894</v>
      </c>
      <c r="J233" s="8">
        <v>0.7</v>
      </c>
      <c r="K233" s="10">
        <v>-8</v>
      </c>
      <c r="L233" s="9">
        <v>2.1</v>
      </c>
      <c r="M233" s="10">
        <v>1</v>
      </c>
      <c r="N233" s="11" t="s">
        <v>155</v>
      </c>
    </row>
    <row r="234" spans="1:14" ht="12" customHeight="1" x14ac:dyDescent="0.15">
      <c r="A234" s="7" t="s">
        <v>135</v>
      </c>
      <c r="B234" s="8" t="s">
        <v>100</v>
      </c>
      <c r="C234" s="8">
        <v>3.9</v>
      </c>
      <c r="D234" s="8">
        <v>5</v>
      </c>
      <c r="E234" s="8" t="s">
        <v>8</v>
      </c>
      <c r="F234" s="9">
        <v>4.0999999999999996</v>
      </c>
      <c r="G234" s="8">
        <v>157</v>
      </c>
      <c r="H234" s="8">
        <v>0.7</v>
      </c>
      <c r="I234" s="8">
        <v>67.989999999999895</v>
      </c>
      <c r="J234" s="8">
        <v>0.7</v>
      </c>
      <c r="K234" s="10">
        <v>-32</v>
      </c>
      <c r="L234" s="9">
        <v>2.0618556701030899</v>
      </c>
      <c r="M234" s="10">
        <v>0</v>
      </c>
      <c r="N234" s="11" t="s">
        <v>154</v>
      </c>
    </row>
    <row r="235" spans="1:14" ht="12" customHeight="1" x14ac:dyDescent="0.15">
      <c r="A235" s="7" t="s">
        <v>135</v>
      </c>
      <c r="B235" s="8" t="s">
        <v>100</v>
      </c>
      <c r="C235" s="8">
        <v>3.9</v>
      </c>
      <c r="D235" s="8">
        <v>5</v>
      </c>
      <c r="E235" s="8" t="s">
        <v>8</v>
      </c>
      <c r="F235" s="9">
        <v>4.0999999999999996</v>
      </c>
      <c r="G235" s="8">
        <v>157</v>
      </c>
      <c r="H235" s="8">
        <v>0.7</v>
      </c>
      <c r="I235" s="8">
        <v>110.96</v>
      </c>
      <c r="J235" s="8">
        <v>0.7</v>
      </c>
      <c r="K235" s="10">
        <v>-8</v>
      </c>
      <c r="L235" s="9">
        <v>2.0618556701030899</v>
      </c>
      <c r="M235" s="10">
        <v>1</v>
      </c>
      <c r="N235" s="11" t="s">
        <v>154</v>
      </c>
    </row>
    <row r="236" spans="1:14" ht="12" customHeight="1" x14ac:dyDescent="0.15">
      <c r="A236" s="7" t="s">
        <v>135</v>
      </c>
      <c r="B236" s="8" t="s">
        <v>99</v>
      </c>
      <c r="C236" s="8">
        <v>3.9</v>
      </c>
      <c r="D236" s="8">
        <v>5</v>
      </c>
      <c r="E236" s="8" t="s">
        <v>7</v>
      </c>
      <c r="F236" s="9">
        <v>4.0999999999999996</v>
      </c>
      <c r="G236" s="8">
        <v>155</v>
      </c>
      <c r="H236" s="8">
        <v>0.7</v>
      </c>
      <c r="I236" s="8">
        <v>137.96</v>
      </c>
      <c r="J236" s="8">
        <v>0.7</v>
      </c>
      <c r="K236" s="10">
        <v>8</v>
      </c>
      <c r="L236" s="9">
        <v>2.0618556701030899</v>
      </c>
      <c r="M236" s="10">
        <v>1</v>
      </c>
      <c r="N236" s="11" t="s">
        <v>154</v>
      </c>
    </row>
    <row r="237" spans="1:14" ht="12" customHeight="1" x14ac:dyDescent="0.15">
      <c r="A237" s="7" t="s">
        <v>135</v>
      </c>
      <c r="B237" s="8" t="s">
        <v>99</v>
      </c>
      <c r="C237" s="8">
        <v>3.9</v>
      </c>
      <c r="D237" s="8">
        <v>5</v>
      </c>
      <c r="E237" s="8" t="s">
        <v>7</v>
      </c>
      <c r="F237" s="9">
        <v>4.0999999999999996</v>
      </c>
      <c r="G237" s="8">
        <v>155</v>
      </c>
      <c r="H237" s="8">
        <v>0.7</v>
      </c>
      <c r="I237" s="8">
        <v>67.98</v>
      </c>
      <c r="J237" s="8">
        <v>0.7</v>
      </c>
      <c r="K237" s="10">
        <v>24</v>
      </c>
      <c r="L237" s="9">
        <v>2.0618556701030899</v>
      </c>
      <c r="M237" s="10">
        <v>0</v>
      </c>
      <c r="N237" s="11" t="s">
        <v>154</v>
      </c>
    </row>
    <row r="238" spans="1:14" ht="12" customHeight="1" x14ac:dyDescent="0.15">
      <c r="A238" s="7" t="s">
        <v>73</v>
      </c>
      <c r="B238" s="8" t="s">
        <v>99</v>
      </c>
      <c r="C238" s="8">
        <v>3.5</v>
      </c>
      <c r="D238" s="8">
        <v>4</v>
      </c>
      <c r="E238" s="8" t="s">
        <v>7</v>
      </c>
      <c r="F238" s="9">
        <v>4.9000000000000004</v>
      </c>
      <c r="G238" s="8">
        <v>287</v>
      </c>
      <c r="H238" s="8">
        <v>0.7</v>
      </c>
      <c r="I238" s="8">
        <v>111.97</v>
      </c>
      <c r="J238" s="8">
        <v>0.7</v>
      </c>
      <c r="K238" s="10">
        <v>16</v>
      </c>
      <c r="L238" s="9">
        <v>2.5</v>
      </c>
      <c r="M238" s="10">
        <v>0</v>
      </c>
      <c r="N238" s="11" t="s">
        <v>154</v>
      </c>
    </row>
    <row r="239" spans="1:14" ht="12" customHeight="1" x14ac:dyDescent="0.15">
      <c r="A239" s="7" t="s">
        <v>73</v>
      </c>
      <c r="B239" s="8" t="s">
        <v>99</v>
      </c>
      <c r="C239" s="8">
        <v>3.5</v>
      </c>
      <c r="D239" s="8">
        <v>4</v>
      </c>
      <c r="E239" s="8" t="s">
        <v>7</v>
      </c>
      <c r="F239" s="9">
        <v>4.9000000000000004</v>
      </c>
      <c r="G239" s="8">
        <v>287</v>
      </c>
      <c r="H239" s="8">
        <v>0.7</v>
      </c>
      <c r="I239" s="8">
        <v>41.99</v>
      </c>
      <c r="J239" s="8">
        <v>0.7</v>
      </c>
      <c r="K239" s="10">
        <v>32</v>
      </c>
      <c r="L239" s="9">
        <v>2.5</v>
      </c>
      <c r="M239" s="10">
        <v>1</v>
      </c>
      <c r="N239" s="11" t="s">
        <v>154</v>
      </c>
    </row>
    <row r="240" spans="1:14" ht="12" customHeight="1" x14ac:dyDescent="0.15">
      <c r="A240" s="7" t="s">
        <v>136</v>
      </c>
      <c r="B240" s="8" t="s">
        <v>99</v>
      </c>
      <c r="C240" s="8">
        <v>6</v>
      </c>
      <c r="D240" s="8">
        <v>2</v>
      </c>
      <c r="E240" s="8" t="s">
        <v>7</v>
      </c>
      <c r="F240" s="9">
        <v>4.0999999999999996</v>
      </c>
      <c r="G240" s="8">
        <v>145.01</v>
      </c>
      <c r="H240" s="8">
        <v>0.7</v>
      </c>
      <c r="I240" s="8">
        <v>57.0399999999999</v>
      </c>
      <c r="J240" s="8">
        <v>0.7</v>
      </c>
      <c r="K240" s="10">
        <v>8</v>
      </c>
      <c r="L240" s="9">
        <v>2.9</v>
      </c>
      <c r="M240" s="10">
        <v>0</v>
      </c>
      <c r="N240" s="11" t="s">
        <v>154</v>
      </c>
    </row>
    <row r="241" spans="1:14" ht="12" customHeight="1" x14ac:dyDescent="0.15">
      <c r="A241" s="7" t="s">
        <v>136</v>
      </c>
      <c r="B241" s="8" t="s">
        <v>99</v>
      </c>
      <c r="C241" s="8">
        <v>6</v>
      </c>
      <c r="D241" s="8">
        <v>2</v>
      </c>
      <c r="E241" s="8" t="s">
        <v>7</v>
      </c>
      <c r="F241" s="9">
        <v>4.0999999999999996</v>
      </c>
      <c r="G241" s="8">
        <v>145.01</v>
      </c>
      <c r="H241" s="8">
        <v>0.7</v>
      </c>
      <c r="I241" s="8">
        <v>101.04</v>
      </c>
      <c r="J241" s="8">
        <v>0.7</v>
      </c>
      <c r="K241" s="10">
        <v>8</v>
      </c>
      <c r="L241" s="9">
        <v>1.2</v>
      </c>
      <c r="M241" s="10">
        <v>1</v>
      </c>
      <c r="N241" s="11" t="s">
        <v>154</v>
      </c>
    </row>
    <row r="242" spans="1:14" ht="12" customHeight="1" x14ac:dyDescent="0.15">
      <c r="A242" s="7" t="s">
        <v>74</v>
      </c>
      <c r="B242" s="8" t="s">
        <v>99</v>
      </c>
      <c r="C242" s="8">
        <v>3.75</v>
      </c>
      <c r="D242" s="8">
        <v>2</v>
      </c>
      <c r="E242" s="8" t="s">
        <v>7</v>
      </c>
      <c r="F242" s="9">
        <v>8.9</v>
      </c>
      <c r="G242" s="8">
        <v>218.099999999999</v>
      </c>
      <c r="H242" s="8">
        <v>0.7</v>
      </c>
      <c r="I242" s="8">
        <v>146.44</v>
      </c>
      <c r="J242" s="8">
        <v>0.7</v>
      </c>
      <c r="K242" s="10">
        <v>8</v>
      </c>
      <c r="L242" s="9">
        <v>4.4000000000000004</v>
      </c>
      <c r="M242" s="10">
        <v>0</v>
      </c>
      <c r="N242" s="11" t="s">
        <v>155</v>
      </c>
    </row>
    <row r="243" spans="1:14" ht="12" customHeight="1" x14ac:dyDescent="0.15">
      <c r="A243" s="7" t="s">
        <v>74</v>
      </c>
      <c r="B243" s="8" t="s">
        <v>99</v>
      </c>
      <c r="C243" s="8">
        <v>3.75</v>
      </c>
      <c r="D243" s="8">
        <v>2</v>
      </c>
      <c r="E243" s="8" t="s">
        <v>7</v>
      </c>
      <c r="F243" s="9">
        <v>8.9</v>
      </c>
      <c r="G243" s="8">
        <v>218.099999999999</v>
      </c>
      <c r="H243" s="8">
        <v>0.7</v>
      </c>
      <c r="I243" s="8">
        <v>88.239999999999895</v>
      </c>
      <c r="J243" s="8">
        <v>0.7</v>
      </c>
      <c r="K243" s="10">
        <v>8</v>
      </c>
      <c r="L243" s="9">
        <v>4.4000000000000004</v>
      </c>
      <c r="M243" s="10">
        <v>1</v>
      </c>
      <c r="N243" s="11" t="s">
        <v>155</v>
      </c>
    </row>
    <row r="244" spans="1:14" ht="12" customHeight="1" x14ac:dyDescent="0.15">
      <c r="A244" s="7" t="s">
        <v>75</v>
      </c>
      <c r="B244" s="8" t="s">
        <v>100</v>
      </c>
      <c r="C244" s="8">
        <v>3</v>
      </c>
      <c r="D244" s="8">
        <v>2</v>
      </c>
      <c r="E244" s="8" t="s">
        <v>8</v>
      </c>
      <c r="F244" s="9">
        <v>9.8000000000000007</v>
      </c>
      <c r="G244" s="8">
        <v>166.09</v>
      </c>
      <c r="H244" s="8">
        <v>0.7</v>
      </c>
      <c r="I244" s="8">
        <v>118.02</v>
      </c>
      <c r="J244" s="8">
        <v>0.7</v>
      </c>
      <c r="K244" s="10">
        <v>-16</v>
      </c>
      <c r="L244" s="9">
        <v>6.8</v>
      </c>
      <c r="M244" s="10">
        <v>0</v>
      </c>
      <c r="N244" s="11" t="s">
        <v>155</v>
      </c>
    </row>
    <row r="245" spans="1:14" ht="12" customHeight="1" x14ac:dyDescent="0.15">
      <c r="A245" s="7" t="s">
        <v>75</v>
      </c>
      <c r="B245" s="8" t="s">
        <v>100</v>
      </c>
      <c r="C245" s="8">
        <v>3</v>
      </c>
      <c r="D245" s="8">
        <v>2</v>
      </c>
      <c r="E245" s="8" t="s">
        <v>8</v>
      </c>
      <c r="F245" s="9">
        <v>9.8000000000000007</v>
      </c>
      <c r="G245" s="8">
        <v>166.09</v>
      </c>
      <c r="H245" s="8">
        <v>0.7</v>
      </c>
      <c r="I245" s="8">
        <v>103.01</v>
      </c>
      <c r="J245" s="8">
        <v>0.7</v>
      </c>
      <c r="K245" s="10">
        <v>-16</v>
      </c>
      <c r="L245" s="9">
        <v>2.9</v>
      </c>
      <c r="M245" s="10">
        <v>1</v>
      </c>
      <c r="N245" s="11" t="s">
        <v>155</v>
      </c>
    </row>
    <row r="246" spans="1:14" ht="12" customHeight="1" x14ac:dyDescent="0.15">
      <c r="A246" s="7" t="s">
        <v>76</v>
      </c>
      <c r="B246" s="8" t="s">
        <v>100</v>
      </c>
      <c r="C246" s="8">
        <v>3.65</v>
      </c>
      <c r="D246" s="8">
        <v>2</v>
      </c>
      <c r="E246" s="8" t="s">
        <v>8</v>
      </c>
      <c r="F246" s="9">
        <v>8.9</v>
      </c>
      <c r="G246" s="8">
        <v>152.069999999999</v>
      </c>
      <c r="H246" s="8">
        <v>0.7</v>
      </c>
      <c r="I246" s="8">
        <v>106.96</v>
      </c>
      <c r="J246" s="8">
        <v>0.7</v>
      </c>
      <c r="K246" s="10">
        <v>-8</v>
      </c>
      <c r="L246" s="9">
        <v>4.4000000000000004</v>
      </c>
      <c r="M246" s="10">
        <v>0</v>
      </c>
      <c r="N246" s="11" t="s">
        <v>155</v>
      </c>
    </row>
    <row r="247" spans="1:14" ht="12" customHeight="1" x14ac:dyDescent="0.15">
      <c r="A247" s="7" t="s">
        <v>76</v>
      </c>
      <c r="B247" s="8" t="s">
        <v>100</v>
      </c>
      <c r="C247" s="8">
        <v>3.65</v>
      </c>
      <c r="D247" s="8">
        <v>2</v>
      </c>
      <c r="E247" s="8" t="s">
        <v>8</v>
      </c>
      <c r="F247" s="9">
        <v>8.9</v>
      </c>
      <c r="G247" s="8">
        <v>152.069999999999</v>
      </c>
      <c r="H247" s="8">
        <v>0.7</v>
      </c>
      <c r="I247" s="8">
        <v>134.96</v>
      </c>
      <c r="J247" s="8">
        <v>0.7</v>
      </c>
      <c r="K247" s="10">
        <v>-8</v>
      </c>
      <c r="L247" s="9">
        <v>4.4000000000000004</v>
      </c>
      <c r="M247" s="10">
        <v>1</v>
      </c>
      <c r="N247" s="11" t="s">
        <v>155</v>
      </c>
    </row>
    <row r="248" spans="1:14" ht="12" customHeight="1" x14ac:dyDescent="0.15">
      <c r="A248" s="7" t="s">
        <v>77</v>
      </c>
      <c r="B248" s="8" t="s">
        <v>100</v>
      </c>
      <c r="C248" s="8">
        <v>6.5</v>
      </c>
      <c r="D248" s="8">
        <v>2</v>
      </c>
      <c r="E248" s="8" t="s">
        <v>8</v>
      </c>
      <c r="F248" s="9">
        <v>4.0999999999999996</v>
      </c>
      <c r="G248" s="8">
        <v>212</v>
      </c>
      <c r="H248" s="8">
        <v>0.7</v>
      </c>
      <c r="I248" s="8">
        <v>114.96</v>
      </c>
      <c r="J248" s="8">
        <v>0.7</v>
      </c>
      <c r="K248" s="10">
        <v>-8</v>
      </c>
      <c r="L248" s="9">
        <v>2.9</v>
      </c>
      <c r="M248" s="10">
        <v>0</v>
      </c>
      <c r="N248" s="11" t="s">
        <v>155</v>
      </c>
    </row>
    <row r="249" spans="1:14" ht="12" customHeight="1" x14ac:dyDescent="0.15">
      <c r="A249" s="7" t="s">
        <v>77</v>
      </c>
      <c r="B249" s="8" t="s">
        <v>100</v>
      </c>
      <c r="C249" s="8">
        <v>6.5</v>
      </c>
      <c r="D249" s="8">
        <v>2</v>
      </c>
      <c r="E249" s="8" t="s">
        <v>8</v>
      </c>
      <c r="F249" s="9">
        <v>4.0999999999999996</v>
      </c>
      <c r="G249" s="8">
        <v>212</v>
      </c>
      <c r="H249" s="8">
        <v>0.7</v>
      </c>
      <c r="I249" s="8">
        <v>89.959999999999894</v>
      </c>
      <c r="J249" s="8">
        <v>0.7</v>
      </c>
      <c r="K249" s="10">
        <v>-8</v>
      </c>
      <c r="L249" s="9">
        <v>1.2</v>
      </c>
      <c r="M249" s="10">
        <v>1</v>
      </c>
      <c r="N249" s="11" t="s">
        <v>155</v>
      </c>
    </row>
    <row r="250" spans="1:14" ht="12" customHeight="1" x14ac:dyDescent="0.15">
      <c r="A250" s="7" t="s">
        <v>137</v>
      </c>
      <c r="B250" s="8" t="s">
        <v>99</v>
      </c>
      <c r="C250" s="8">
        <v>7.1</v>
      </c>
      <c r="D250" s="8">
        <v>4</v>
      </c>
      <c r="E250" s="8" t="s">
        <v>7</v>
      </c>
      <c r="F250" s="9">
        <v>4.0999999999999996</v>
      </c>
      <c r="G250" s="8">
        <v>166.98</v>
      </c>
      <c r="H250" s="8">
        <v>0.7</v>
      </c>
      <c r="I250" s="8">
        <v>97</v>
      </c>
      <c r="J250" s="8">
        <v>0.7</v>
      </c>
      <c r="K250" s="10">
        <v>8</v>
      </c>
      <c r="L250" s="9">
        <v>2.0618556701030899</v>
      </c>
      <c r="M250" s="10">
        <v>0</v>
      </c>
      <c r="N250" s="11" t="s">
        <v>155</v>
      </c>
    </row>
    <row r="251" spans="1:14" ht="12" customHeight="1" x14ac:dyDescent="0.15">
      <c r="A251" s="7" t="s">
        <v>137</v>
      </c>
      <c r="B251" s="8" t="s">
        <v>99</v>
      </c>
      <c r="C251" s="8">
        <v>7.1</v>
      </c>
      <c r="D251" s="8">
        <v>4</v>
      </c>
      <c r="E251" s="8" t="s">
        <v>7</v>
      </c>
      <c r="F251" s="9">
        <v>4.0999999999999996</v>
      </c>
      <c r="G251" s="8">
        <v>166.98</v>
      </c>
      <c r="H251" s="8">
        <v>0.7</v>
      </c>
      <c r="I251" s="8">
        <v>78.900000000000006</v>
      </c>
      <c r="J251" s="8">
        <v>0.7</v>
      </c>
      <c r="K251" s="10">
        <v>8</v>
      </c>
      <c r="L251" s="9">
        <v>2.0618556701030899</v>
      </c>
      <c r="M251" s="10">
        <v>1</v>
      </c>
      <c r="N251" s="11" t="s">
        <v>155</v>
      </c>
    </row>
    <row r="252" spans="1:14" ht="12" customHeight="1" x14ac:dyDescent="0.15">
      <c r="A252" s="7" t="s">
        <v>138</v>
      </c>
      <c r="B252" s="8" t="s">
        <v>100</v>
      </c>
      <c r="C252" s="8">
        <v>4.05</v>
      </c>
      <c r="D252" s="8">
        <v>2</v>
      </c>
      <c r="E252" s="8" t="s">
        <v>8</v>
      </c>
      <c r="F252" s="9">
        <v>6.5</v>
      </c>
      <c r="G252" s="8">
        <v>116</v>
      </c>
      <c r="H252" s="8">
        <v>0.7</v>
      </c>
      <c r="I252" s="8">
        <v>42.96</v>
      </c>
      <c r="J252" s="8">
        <v>0.7</v>
      </c>
      <c r="K252" s="10">
        <v>-24</v>
      </c>
      <c r="L252" s="9">
        <v>4.5999999999999996</v>
      </c>
      <c r="M252" s="10">
        <v>0</v>
      </c>
      <c r="N252" s="11" t="s">
        <v>155</v>
      </c>
    </row>
    <row r="253" spans="1:14" ht="12" customHeight="1" x14ac:dyDescent="0.15">
      <c r="A253" s="7" t="s">
        <v>138</v>
      </c>
      <c r="B253" s="8" t="s">
        <v>100</v>
      </c>
      <c r="C253" s="8">
        <v>4.05</v>
      </c>
      <c r="D253" s="8">
        <v>2</v>
      </c>
      <c r="E253" s="8" t="s">
        <v>8</v>
      </c>
      <c r="F253" s="9">
        <v>6.5</v>
      </c>
      <c r="G253" s="8">
        <v>116</v>
      </c>
      <c r="H253" s="8">
        <v>0.7</v>
      </c>
      <c r="I253" s="8">
        <v>70.03</v>
      </c>
      <c r="J253" s="8">
        <v>0.7</v>
      </c>
      <c r="K253" s="10">
        <v>-8</v>
      </c>
      <c r="L253" s="9">
        <v>2</v>
      </c>
      <c r="M253" s="10">
        <v>1</v>
      </c>
      <c r="N253" s="11" t="s">
        <v>155</v>
      </c>
    </row>
    <row r="254" spans="1:14" ht="12" customHeight="1" x14ac:dyDescent="0.15">
      <c r="A254" s="7" t="s">
        <v>139</v>
      </c>
      <c r="B254" s="8" t="s">
        <v>99</v>
      </c>
      <c r="C254" s="8">
        <v>5.8</v>
      </c>
      <c r="D254" s="8">
        <v>3</v>
      </c>
      <c r="E254" s="8" t="s">
        <v>7</v>
      </c>
      <c r="F254" s="9">
        <v>4.0999999999999996</v>
      </c>
      <c r="G254" s="8">
        <v>247</v>
      </c>
      <c r="H254" s="8">
        <v>0.7</v>
      </c>
      <c r="I254" s="8">
        <v>96.959999999999894</v>
      </c>
      <c r="J254" s="8">
        <v>0.7</v>
      </c>
      <c r="K254" s="10">
        <v>8</v>
      </c>
      <c r="L254" s="9">
        <v>2.0618556701030899</v>
      </c>
      <c r="M254" s="10">
        <v>1</v>
      </c>
      <c r="N254" s="11" t="s">
        <v>154</v>
      </c>
    </row>
    <row r="255" spans="1:14" ht="12" customHeight="1" x14ac:dyDescent="0.15">
      <c r="A255" s="7" t="s">
        <v>139</v>
      </c>
      <c r="B255" s="8" t="s">
        <v>99</v>
      </c>
      <c r="C255" s="8">
        <v>5.8</v>
      </c>
      <c r="D255" s="8">
        <v>3</v>
      </c>
      <c r="E255" s="8" t="s">
        <v>7</v>
      </c>
      <c r="F255" s="9">
        <v>4.0999999999999996</v>
      </c>
      <c r="G255" s="8">
        <v>247</v>
      </c>
      <c r="H255" s="8">
        <v>0.7</v>
      </c>
      <c r="I255" s="8">
        <v>78.98</v>
      </c>
      <c r="J255" s="8">
        <v>0.7</v>
      </c>
      <c r="K255" s="10">
        <v>24</v>
      </c>
      <c r="L255" s="9">
        <v>2.0618556701030899</v>
      </c>
      <c r="M255" s="10">
        <v>0</v>
      </c>
      <c r="N255" s="11" t="s">
        <v>154</v>
      </c>
    </row>
    <row r="256" spans="1:14" ht="12" customHeight="1" x14ac:dyDescent="0.15">
      <c r="A256" s="7" t="s">
        <v>78</v>
      </c>
      <c r="B256" s="8" t="s">
        <v>99</v>
      </c>
      <c r="C256" s="8">
        <v>5.8</v>
      </c>
      <c r="D256" s="8">
        <v>2</v>
      </c>
      <c r="E256" s="8" t="s">
        <v>7</v>
      </c>
      <c r="F256" s="9">
        <v>4.0999999999999996</v>
      </c>
      <c r="G256" s="8">
        <v>246</v>
      </c>
      <c r="H256" s="8">
        <v>0.7</v>
      </c>
      <c r="I256" s="8">
        <v>96.959999999999894</v>
      </c>
      <c r="J256" s="8">
        <v>0.7</v>
      </c>
      <c r="K256" s="10">
        <v>8</v>
      </c>
      <c r="L256" s="9">
        <v>2.0618556701030899</v>
      </c>
      <c r="M256" s="10">
        <v>1</v>
      </c>
      <c r="N256" s="11" t="s">
        <v>154</v>
      </c>
    </row>
    <row r="257" spans="1:14" ht="12" customHeight="1" x14ac:dyDescent="0.15">
      <c r="A257" s="7" t="s">
        <v>78</v>
      </c>
      <c r="B257" s="8" t="s">
        <v>99</v>
      </c>
      <c r="C257" s="8">
        <v>5.8</v>
      </c>
      <c r="D257" s="8">
        <v>2</v>
      </c>
      <c r="E257" s="8" t="s">
        <v>7</v>
      </c>
      <c r="F257" s="9">
        <v>4.0999999999999996</v>
      </c>
      <c r="G257" s="8">
        <v>246</v>
      </c>
      <c r="H257" s="8">
        <v>0.7</v>
      </c>
      <c r="I257" s="8">
        <v>78.98</v>
      </c>
      <c r="J257" s="8">
        <v>0.7</v>
      </c>
      <c r="K257" s="10">
        <v>24</v>
      </c>
      <c r="L257" s="9">
        <v>2.0618556701030899</v>
      </c>
      <c r="M257" s="10">
        <v>0</v>
      </c>
      <c r="N257" s="11" t="s">
        <v>154</v>
      </c>
    </row>
    <row r="258" spans="1:14" ht="12" customHeight="1" x14ac:dyDescent="0.15">
      <c r="A258" s="7" t="s">
        <v>79</v>
      </c>
      <c r="B258" s="8" t="s">
        <v>100</v>
      </c>
      <c r="C258" s="8">
        <v>4</v>
      </c>
      <c r="D258" s="8">
        <v>2</v>
      </c>
      <c r="E258" s="8" t="s">
        <v>8</v>
      </c>
      <c r="F258" s="9">
        <v>7.8</v>
      </c>
      <c r="G258" s="8">
        <v>169</v>
      </c>
      <c r="H258" s="8">
        <v>0.7</v>
      </c>
      <c r="I258" s="8">
        <v>133.97</v>
      </c>
      <c r="J258" s="8">
        <v>0.7</v>
      </c>
      <c r="K258" s="10">
        <v>-16</v>
      </c>
      <c r="L258" s="9">
        <v>3.9</v>
      </c>
      <c r="M258" s="10">
        <v>0</v>
      </c>
      <c r="N258" s="11" t="s">
        <v>154</v>
      </c>
    </row>
    <row r="259" spans="1:14" ht="12" customHeight="1" x14ac:dyDescent="0.15">
      <c r="A259" s="7" t="s">
        <v>79</v>
      </c>
      <c r="B259" s="8" t="s">
        <v>100</v>
      </c>
      <c r="C259" s="8">
        <v>4</v>
      </c>
      <c r="D259" s="8">
        <v>2</v>
      </c>
      <c r="E259" s="8" t="s">
        <v>8</v>
      </c>
      <c r="F259" s="9">
        <v>7.8</v>
      </c>
      <c r="G259" s="8">
        <v>169</v>
      </c>
      <c r="H259" s="8">
        <v>0.7</v>
      </c>
      <c r="I259" s="8">
        <v>151.96</v>
      </c>
      <c r="J259" s="8">
        <v>0.7</v>
      </c>
      <c r="K259" s="10">
        <v>-8</v>
      </c>
      <c r="L259" s="9">
        <v>3.9</v>
      </c>
      <c r="M259" s="10">
        <v>1</v>
      </c>
      <c r="N259" s="11" t="s">
        <v>154</v>
      </c>
    </row>
    <row r="260" spans="1:14" ht="12" customHeight="1" x14ac:dyDescent="0.15">
      <c r="A260" s="7" t="s">
        <v>80</v>
      </c>
      <c r="B260" s="8" t="s">
        <v>100</v>
      </c>
      <c r="C260" s="8">
        <v>0.9</v>
      </c>
      <c r="D260" s="8">
        <v>1.8</v>
      </c>
      <c r="E260" s="8" t="s">
        <v>8</v>
      </c>
      <c r="F260" s="9">
        <v>13.3</v>
      </c>
      <c r="G260" s="8">
        <v>170.08</v>
      </c>
      <c r="H260" s="8">
        <v>0.7</v>
      </c>
      <c r="I260" s="8">
        <v>152.06</v>
      </c>
      <c r="J260" s="8">
        <v>0.7</v>
      </c>
      <c r="K260" s="10">
        <v>-8</v>
      </c>
      <c r="L260" s="9">
        <v>13.3</v>
      </c>
      <c r="M260" s="10">
        <v>1</v>
      </c>
      <c r="N260" s="11" t="s">
        <v>154</v>
      </c>
    </row>
    <row r="261" spans="1:14" ht="12" customHeight="1" x14ac:dyDescent="0.15">
      <c r="A261" s="7" t="s">
        <v>80</v>
      </c>
      <c r="B261" s="8" t="s">
        <v>99</v>
      </c>
      <c r="C261" s="8">
        <v>0.9</v>
      </c>
      <c r="D261" s="8">
        <v>1.8</v>
      </c>
      <c r="E261" s="8" t="s">
        <v>7</v>
      </c>
      <c r="F261" s="9">
        <v>13.3</v>
      </c>
      <c r="G261" s="8">
        <v>168.069999999999</v>
      </c>
      <c r="H261" s="8">
        <v>0.7</v>
      </c>
      <c r="I261" s="8">
        <v>137.74</v>
      </c>
      <c r="J261" s="8">
        <v>0.7</v>
      </c>
      <c r="K261" s="10">
        <v>8</v>
      </c>
      <c r="L261" s="9">
        <v>13.3</v>
      </c>
      <c r="M261" s="10">
        <v>1</v>
      </c>
      <c r="N261" s="11" t="s">
        <v>154</v>
      </c>
    </row>
    <row r="262" spans="1:14" ht="12" customHeight="1" x14ac:dyDescent="0.15">
      <c r="A262" s="7" t="s">
        <v>81</v>
      </c>
      <c r="B262" s="8" t="s">
        <v>100</v>
      </c>
      <c r="C262" s="8">
        <v>6.25</v>
      </c>
      <c r="D262" s="8">
        <v>2</v>
      </c>
      <c r="E262" s="8" t="s">
        <v>8</v>
      </c>
      <c r="F262" s="9">
        <v>4.0999999999999996</v>
      </c>
      <c r="G262" s="8">
        <v>250</v>
      </c>
      <c r="H262" s="8">
        <v>0.7</v>
      </c>
      <c r="I262" s="8">
        <v>133.97</v>
      </c>
      <c r="J262" s="8">
        <v>0.7</v>
      </c>
      <c r="K262" s="10">
        <v>-16</v>
      </c>
      <c r="L262" s="9">
        <v>2.0618556701030899</v>
      </c>
      <c r="M262" s="10">
        <v>1</v>
      </c>
      <c r="N262" s="11" t="s">
        <v>154</v>
      </c>
    </row>
    <row r="263" spans="1:14" ht="12" customHeight="1" x14ac:dyDescent="0.15">
      <c r="A263" s="7" t="s">
        <v>81</v>
      </c>
      <c r="B263" s="8" t="s">
        <v>100</v>
      </c>
      <c r="C263" s="8">
        <v>6.25</v>
      </c>
      <c r="D263" s="8">
        <v>2</v>
      </c>
      <c r="E263" s="8" t="s">
        <v>8</v>
      </c>
      <c r="F263" s="9">
        <v>4.0999999999999996</v>
      </c>
      <c r="G263" s="8">
        <v>250</v>
      </c>
      <c r="H263" s="8">
        <v>0.7</v>
      </c>
      <c r="I263" s="8">
        <v>151.96</v>
      </c>
      <c r="J263" s="8">
        <v>0.7</v>
      </c>
      <c r="K263" s="10">
        <v>-8</v>
      </c>
      <c r="L263" s="9">
        <v>2.0618556701030899</v>
      </c>
      <c r="M263" s="10">
        <v>0</v>
      </c>
      <c r="N263" s="11" t="s">
        <v>154</v>
      </c>
    </row>
    <row r="264" spans="1:14" ht="12" customHeight="1" x14ac:dyDescent="0.15">
      <c r="A264" s="7" t="s">
        <v>140</v>
      </c>
      <c r="B264" s="8" t="s">
        <v>99</v>
      </c>
      <c r="C264" s="8">
        <v>1.25</v>
      </c>
      <c r="D264" s="8">
        <v>2</v>
      </c>
      <c r="E264" s="8" t="s">
        <v>7</v>
      </c>
      <c r="F264" s="9">
        <v>12.5</v>
      </c>
      <c r="G264" s="8">
        <v>86.9</v>
      </c>
      <c r="H264" s="8">
        <v>0.7</v>
      </c>
      <c r="I264" s="8">
        <v>43.24</v>
      </c>
      <c r="J264" s="8">
        <v>0.7</v>
      </c>
      <c r="K264" s="10">
        <v>8</v>
      </c>
      <c r="L264" s="9">
        <v>4.2</v>
      </c>
      <c r="M264" s="10">
        <v>1</v>
      </c>
      <c r="N264" s="11" t="s">
        <v>155</v>
      </c>
    </row>
    <row r="265" spans="1:14" ht="12" customHeight="1" x14ac:dyDescent="0.15">
      <c r="A265" s="7" t="s">
        <v>140</v>
      </c>
      <c r="B265" s="8" t="s">
        <v>99</v>
      </c>
      <c r="C265" s="8">
        <v>1.25</v>
      </c>
      <c r="D265" s="8">
        <v>2</v>
      </c>
      <c r="E265" s="8" t="s">
        <v>7</v>
      </c>
      <c r="F265" s="9">
        <v>12.5</v>
      </c>
      <c r="G265" s="8">
        <v>86.9</v>
      </c>
      <c r="H265" s="8">
        <v>0.7</v>
      </c>
      <c r="I265" s="8">
        <v>41.0399999999999</v>
      </c>
      <c r="J265" s="8">
        <v>0.7</v>
      </c>
      <c r="K265" s="10">
        <v>16</v>
      </c>
      <c r="L265" s="9">
        <v>4.2</v>
      </c>
      <c r="M265" s="10">
        <v>0</v>
      </c>
      <c r="N265" s="11" t="s">
        <v>155</v>
      </c>
    </row>
    <row r="266" spans="1:14" ht="12" customHeight="1" x14ac:dyDescent="0.15">
      <c r="A266" s="7" t="s">
        <v>140</v>
      </c>
      <c r="B266" s="8" t="s">
        <v>99</v>
      </c>
      <c r="C266" s="8">
        <v>1.25</v>
      </c>
      <c r="D266" s="8">
        <v>2</v>
      </c>
      <c r="E266" s="8" t="s">
        <v>7</v>
      </c>
      <c r="F266" s="9">
        <v>12.5</v>
      </c>
      <c r="G266" s="8">
        <v>86.9</v>
      </c>
      <c r="H266" s="8">
        <v>0.7</v>
      </c>
      <c r="I266" s="8">
        <v>86.239999999999895</v>
      </c>
      <c r="J266" s="8">
        <v>0.7</v>
      </c>
      <c r="K266" s="10">
        <v>16</v>
      </c>
      <c r="L266" s="9">
        <v>4.2</v>
      </c>
      <c r="M266" s="10">
        <v>0</v>
      </c>
      <c r="N266" s="11" t="s">
        <v>155</v>
      </c>
    </row>
    <row r="267" spans="1:14" ht="12" customHeight="1" x14ac:dyDescent="0.15">
      <c r="A267" s="7" t="s">
        <v>169</v>
      </c>
      <c r="B267" s="8" t="s">
        <v>99</v>
      </c>
      <c r="C267" s="8">
        <v>6.3</v>
      </c>
      <c r="D267" s="8">
        <v>3</v>
      </c>
      <c r="E267" s="8" t="s">
        <v>7</v>
      </c>
      <c r="F267" s="9">
        <v>4.0999999999999996</v>
      </c>
      <c r="G267" s="8">
        <v>229</v>
      </c>
      <c r="H267" s="8">
        <v>0.7</v>
      </c>
      <c r="I267" s="8">
        <v>79</v>
      </c>
      <c r="J267" s="8">
        <v>0.7</v>
      </c>
      <c r="K267" s="10">
        <v>8</v>
      </c>
      <c r="L267" s="9">
        <v>1.4</v>
      </c>
      <c r="M267" s="10">
        <v>0</v>
      </c>
      <c r="N267" s="11" t="s">
        <v>154</v>
      </c>
    </row>
    <row r="268" spans="1:14" ht="12" customHeight="1" x14ac:dyDescent="0.15">
      <c r="A268" s="7" t="s">
        <v>169</v>
      </c>
      <c r="B268" s="8" t="s">
        <v>99</v>
      </c>
      <c r="C268" s="8">
        <v>6.3</v>
      </c>
      <c r="D268" s="8">
        <v>3</v>
      </c>
      <c r="E268" s="8" t="s">
        <v>7</v>
      </c>
      <c r="F268" s="9">
        <v>4.0999999999999996</v>
      </c>
      <c r="G268" s="8">
        <v>229</v>
      </c>
      <c r="H268" s="8">
        <v>0.7</v>
      </c>
      <c r="I268" s="8">
        <v>138.96</v>
      </c>
      <c r="J268" s="8">
        <v>0.7</v>
      </c>
      <c r="K268" s="10">
        <v>8</v>
      </c>
      <c r="L268" s="9">
        <v>1.4</v>
      </c>
      <c r="M268" s="10">
        <v>0</v>
      </c>
      <c r="N268" s="11" t="s">
        <v>154</v>
      </c>
    </row>
    <row r="269" spans="1:14" ht="12" customHeight="1" x14ac:dyDescent="0.15">
      <c r="A269" s="7" t="s">
        <v>169</v>
      </c>
      <c r="B269" s="8" t="s">
        <v>99</v>
      </c>
      <c r="C269" s="8">
        <v>6.3</v>
      </c>
      <c r="D269" s="8">
        <v>3</v>
      </c>
      <c r="E269" s="8" t="s">
        <v>7</v>
      </c>
      <c r="F269" s="9">
        <v>4.0999999999999996</v>
      </c>
      <c r="G269" s="8">
        <v>229</v>
      </c>
      <c r="H269" s="8">
        <v>0.7</v>
      </c>
      <c r="I269" s="8">
        <v>97</v>
      </c>
      <c r="J269" s="8">
        <v>0.7</v>
      </c>
      <c r="K269" s="10">
        <v>8</v>
      </c>
      <c r="L269" s="9">
        <v>1.4</v>
      </c>
      <c r="M269" s="10">
        <v>1</v>
      </c>
      <c r="N269" s="11" t="s">
        <v>154</v>
      </c>
    </row>
    <row r="270" spans="1:14" ht="12" customHeight="1" x14ac:dyDescent="0.15">
      <c r="A270" s="7" t="s">
        <v>141</v>
      </c>
      <c r="B270" s="8" t="s">
        <v>99</v>
      </c>
      <c r="C270" s="8">
        <v>6.6</v>
      </c>
      <c r="D270" s="8">
        <v>2</v>
      </c>
      <c r="E270" s="8" t="s">
        <v>7</v>
      </c>
      <c r="F270" s="9">
        <v>4.0999999999999996</v>
      </c>
      <c r="G270" s="8">
        <v>289</v>
      </c>
      <c r="H270" s="8">
        <v>0.7</v>
      </c>
      <c r="I270" s="8">
        <v>96.959999999999894</v>
      </c>
      <c r="J270" s="8">
        <v>0.7</v>
      </c>
      <c r="K270" s="10">
        <v>8</v>
      </c>
      <c r="L270" s="9">
        <v>2.0618556701030899</v>
      </c>
      <c r="M270" s="10">
        <v>1</v>
      </c>
      <c r="N270" s="11" t="s">
        <v>154</v>
      </c>
    </row>
    <row r="271" spans="1:14" ht="12" customHeight="1" x14ac:dyDescent="0.15">
      <c r="A271" s="7" t="s">
        <v>141</v>
      </c>
      <c r="B271" s="8" t="s">
        <v>99</v>
      </c>
      <c r="C271" s="8">
        <v>6.6</v>
      </c>
      <c r="D271" s="8">
        <v>2</v>
      </c>
      <c r="E271" s="8" t="s">
        <v>7</v>
      </c>
      <c r="F271" s="9">
        <v>4.0999999999999996</v>
      </c>
      <c r="G271" s="8">
        <v>289</v>
      </c>
      <c r="H271" s="8">
        <v>0.7</v>
      </c>
      <c r="I271" s="8">
        <v>78.98</v>
      </c>
      <c r="J271" s="8">
        <v>0.7</v>
      </c>
      <c r="K271" s="10">
        <v>24</v>
      </c>
      <c r="L271" s="9">
        <v>2.0618556701030899</v>
      </c>
      <c r="M271" s="10">
        <v>0</v>
      </c>
      <c r="N271" s="11" t="s">
        <v>154</v>
      </c>
    </row>
    <row r="272" spans="1:14" ht="12" customHeight="1" x14ac:dyDescent="0.15">
      <c r="A272" s="7" t="s">
        <v>142</v>
      </c>
      <c r="B272" s="8" t="s">
        <v>100</v>
      </c>
      <c r="C272" s="8">
        <v>5.2</v>
      </c>
      <c r="D272" s="8">
        <v>2</v>
      </c>
      <c r="E272" s="8" t="s">
        <v>8</v>
      </c>
      <c r="F272" s="9">
        <v>4.0999999999999996</v>
      </c>
      <c r="G272" s="8">
        <v>106.05</v>
      </c>
      <c r="H272" s="8">
        <v>0.7</v>
      </c>
      <c r="I272" s="8">
        <v>88</v>
      </c>
      <c r="J272" s="8">
        <v>0.7</v>
      </c>
      <c r="K272" s="10">
        <v>-8</v>
      </c>
      <c r="L272" s="9">
        <v>2.0618556701030899</v>
      </c>
      <c r="M272" s="10">
        <v>0</v>
      </c>
      <c r="N272" s="11" t="s">
        <v>155</v>
      </c>
    </row>
    <row r="273" spans="1:14" ht="12" customHeight="1" x14ac:dyDescent="0.15">
      <c r="A273" s="7" t="s">
        <v>142</v>
      </c>
      <c r="B273" s="8" t="s">
        <v>100</v>
      </c>
      <c r="C273" s="8">
        <v>5.2</v>
      </c>
      <c r="D273" s="8">
        <v>2</v>
      </c>
      <c r="E273" s="8" t="s">
        <v>8</v>
      </c>
      <c r="F273" s="9">
        <v>4.0999999999999996</v>
      </c>
      <c r="G273" s="8">
        <v>106.05</v>
      </c>
      <c r="H273" s="8">
        <v>0.7</v>
      </c>
      <c r="I273" s="8">
        <v>60</v>
      </c>
      <c r="J273" s="8">
        <v>0.7</v>
      </c>
      <c r="K273" s="10">
        <v>-8</v>
      </c>
      <c r="L273" s="9">
        <v>2.0618556701030899</v>
      </c>
      <c r="M273" s="10">
        <v>1</v>
      </c>
      <c r="N273" s="11" t="s">
        <v>155</v>
      </c>
    </row>
    <row r="274" spans="1:14" ht="12" customHeight="1" x14ac:dyDescent="0.15">
      <c r="A274" s="7" t="s">
        <v>143</v>
      </c>
      <c r="B274" s="8" t="s">
        <v>100</v>
      </c>
      <c r="C274" s="8">
        <v>3.5</v>
      </c>
      <c r="D274" s="8">
        <v>2</v>
      </c>
      <c r="E274" s="8" t="s">
        <v>8</v>
      </c>
      <c r="F274" s="9">
        <v>8.9</v>
      </c>
      <c r="G274" s="8">
        <v>177</v>
      </c>
      <c r="H274" s="8">
        <v>0.7</v>
      </c>
      <c r="I274" s="8">
        <v>131.96</v>
      </c>
      <c r="J274" s="8">
        <v>0.7</v>
      </c>
      <c r="K274" s="10">
        <v>-8</v>
      </c>
      <c r="L274" s="9">
        <v>4.4000000000000004</v>
      </c>
      <c r="M274" s="10">
        <v>0</v>
      </c>
      <c r="N274" s="11" t="s">
        <v>155</v>
      </c>
    </row>
    <row r="275" spans="1:14" ht="12" customHeight="1" x14ac:dyDescent="0.15">
      <c r="A275" s="7" t="s">
        <v>143</v>
      </c>
      <c r="B275" s="8" t="s">
        <v>100</v>
      </c>
      <c r="C275" s="8">
        <v>3.5</v>
      </c>
      <c r="D275" s="8">
        <v>2</v>
      </c>
      <c r="E275" s="8" t="s">
        <v>8</v>
      </c>
      <c r="F275" s="9">
        <v>8.9</v>
      </c>
      <c r="G275" s="8">
        <v>177</v>
      </c>
      <c r="H275" s="8">
        <v>0.7</v>
      </c>
      <c r="I275" s="8">
        <v>160</v>
      </c>
      <c r="J275" s="8">
        <v>0.7</v>
      </c>
      <c r="K275" s="10">
        <v>-8</v>
      </c>
      <c r="L275" s="9">
        <v>4.4000000000000004</v>
      </c>
      <c r="M275" s="10">
        <v>1</v>
      </c>
      <c r="N275" s="11" t="s">
        <v>155</v>
      </c>
    </row>
    <row r="276" spans="1:14" ht="12" customHeight="1" x14ac:dyDescent="0.15">
      <c r="A276" s="7" t="s">
        <v>82</v>
      </c>
      <c r="B276" s="8" t="s">
        <v>100</v>
      </c>
      <c r="C276" s="8">
        <v>0.6</v>
      </c>
      <c r="D276" s="8">
        <v>1</v>
      </c>
      <c r="E276" s="8" t="s">
        <v>8</v>
      </c>
      <c r="F276" s="9">
        <v>14.8</v>
      </c>
      <c r="G276" s="8">
        <v>302.3</v>
      </c>
      <c r="H276" s="8">
        <v>0.7</v>
      </c>
      <c r="I276" s="8">
        <v>60.0399999999999</v>
      </c>
      <c r="J276" s="8">
        <v>0.7</v>
      </c>
      <c r="K276" s="10">
        <v>-8</v>
      </c>
      <c r="L276" s="9">
        <v>7.4</v>
      </c>
      <c r="M276" s="10">
        <v>0</v>
      </c>
      <c r="N276" s="11" t="s">
        <v>155</v>
      </c>
    </row>
    <row r="277" spans="1:14" ht="12" customHeight="1" x14ac:dyDescent="0.15">
      <c r="A277" s="7" t="s">
        <v>82</v>
      </c>
      <c r="B277" s="8" t="s">
        <v>100</v>
      </c>
      <c r="C277" s="8">
        <v>0.6</v>
      </c>
      <c r="D277" s="8">
        <v>1</v>
      </c>
      <c r="E277" s="8" t="s">
        <v>8</v>
      </c>
      <c r="F277" s="9">
        <v>14.8</v>
      </c>
      <c r="G277" s="8">
        <v>302.3</v>
      </c>
      <c r="H277" s="8">
        <v>0.7</v>
      </c>
      <c r="I277" s="8">
        <v>284.26</v>
      </c>
      <c r="J277" s="8">
        <v>0.7</v>
      </c>
      <c r="K277" s="10">
        <v>-8</v>
      </c>
      <c r="L277" s="9">
        <v>7.4</v>
      </c>
      <c r="M277" s="10">
        <v>1</v>
      </c>
      <c r="N277" s="11" t="s">
        <v>155</v>
      </c>
    </row>
    <row r="278" spans="1:14" ht="12" customHeight="1" x14ac:dyDescent="0.15">
      <c r="A278" s="7" t="s">
        <v>83</v>
      </c>
      <c r="B278" s="8" t="s">
        <v>100</v>
      </c>
      <c r="C278" s="8">
        <v>0.6</v>
      </c>
      <c r="D278" s="8">
        <v>1</v>
      </c>
      <c r="E278" s="8" t="s">
        <v>8</v>
      </c>
      <c r="F278" s="9">
        <v>14.8</v>
      </c>
      <c r="G278" s="8">
        <v>300.3</v>
      </c>
      <c r="H278" s="8">
        <v>0.7</v>
      </c>
      <c r="I278" s="8">
        <v>252.26</v>
      </c>
      <c r="J278" s="8">
        <v>0.7</v>
      </c>
      <c r="K278" s="10">
        <v>-8</v>
      </c>
      <c r="L278" s="9">
        <v>7.4</v>
      </c>
      <c r="M278" s="10">
        <v>0</v>
      </c>
      <c r="N278" s="11" t="s">
        <v>155</v>
      </c>
    </row>
    <row r="279" spans="1:14" ht="12" customHeight="1" x14ac:dyDescent="0.15">
      <c r="A279" s="7" t="s">
        <v>83</v>
      </c>
      <c r="B279" s="8" t="s">
        <v>100</v>
      </c>
      <c r="C279" s="8">
        <v>0.6</v>
      </c>
      <c r="D279" s="8">
        <v>1</v>
      </c>
      <c r="E279" s="8" t="s">
        <v>8</v>
      </c>
      <c r="F279" s="9">
        <v>14.8</v>
      </c>
      <c r="G279" s="8">
        <v>300.3</v>
      </c>
      <c r="H279" s="8">
        <v>0.7</v>
      </c>
      <c r="I279" s="8">
        <v>282.26</v>
      </c>
      <c r="J279" s="8">
        <v>0.7</v>
      </c>
      <c r="K279" s="10">
        <v>-8</v>
      </c>
      <c r="L279" s="9">
        <v>7.4</v>
      </c>
      <c r="M279" s="10">
        <v>1</v>
      </c>
      <c r="N279" s="11" t="s">
        <v>155</v>
      </c>
    </row>
    <row r="280" spans="1:14" ht="12" customHeight="1" x14ac:dyDescent="0.15">
      <c r="A280" s="7" t="s">
        <v>144</v>
      </c>
      <c r="B280" s="8" t="s">
        <v>99</v>
      </c>
      <c r="C280" s="8">
        <v>6.2</v>
      </c>
      <c r="D280" s="8">
        <v>2</v>
      </c>
      <c r="E280" s="8" t="s">
        <v>7</v>
      </c>
      <c r="F280" s="9">
        <v>4.0999999999999996</v>
      </c>
      <c r="G280" s="8">
        <v>117.02</v>
      </c>
      <c r="H280" s="8">
        <v>0.7</v>
      </c>
      <c r="I280" s="8">
        <v>99.04</v>
      </c>
      <c r="J280" s="8">
        <v>0.7</v>
      </c>
      <c r="K280" s="10">
        <v>8</v>
      </c>
      <c r="L280" s="9">
        <v>2.0618556701030899</v>
      </c>
      <c r="M280" s="10">
        <v>0</v>
      </c>
      <c r="N280" s="11" t="s">
        <v>155</v>
      </c>
    </row>
    <row r="281" spans="1:14" ht="12" customHeight="1" x14ac:dyDescent="0.15">
      <c r="A281" s="7" t="s">
        <v>144</v>
      </c>
      <c r="B281" s="8" t="s">
        <v>99</v>
      </c>
      <c r="C281" s="8">
        <v>6.2</v>
      </c>
      <c r="D281" s="8">
        <v>2</v>
      </c>
      <c r="E281" s="8" t="s">
        <v>7</v>
      </c>
      <c r="F281" s="9">
        <v>4.0999999999999996</v>
      </c>
      <c r="G281" s="8">
        <v>117.02</v>
      </c>
      <c r="H281" s="8">
        <v>0.7</v>
      </c>
      <c r="I281" s="8">
        <v>73.040000000000006</v>
      </c>
      <c r="J281" s="8">
        <v>0.7</v>
      </c>
      <c r="K281" s="10">
        <v>8</v>
      </c>
      <c r="L281" s="9">
        <v>2.0618556701030899</v>
      </c>
      <c r="M281" s="10">
        <v>1</v>
      </c>
      <c r="N281" s="11" t="s">
        <v>155</v>
      </c>
    </row>
    <row r="282" spans="1:14" ht="12" customHeight="1" x14ac:dyDescent="0.15">
      <c r="A282" s="7" t="s">
        <v>84</v>
      </c>
      <c r="B282" s="8" t="s">
        <v>100</v>
      </c>
      <c r="C282" s="8">
        <v>6.9</v>
      </c>
      <c r="D282" s="8">
        <v>2</v>
      </c>
      <c r="E282" s="8" t="s">
        <v>8</v>
      </c>
      <c r="F282" s="9">
        <v>4.0999999999999996</v>
      </c>
      <c r="G282" s="8">
        <v>868.13</v>
      </c>
      <c r="H282" s="8">
        <v>0.7</v>
      </c>
      <c r="I282" s="8">
        <v>175.96</v>
      </c>
      <c r="J282" s="8">
        <v>0.7</v>
      </c>
      <c r="K282" s="10">
        <v>-48</v>
      </c>
      <c r="L282" s="9">
        <v>1.4</v>
      </c>
      <c r="M282" s="10">
        <v>0</v>
      </c>
      <c r="N282" s="11" t="s">
        <v>154</v>
      </c>
    </row>
    <row r="283" spans="1:14" ht="12" customHeight="1" x14ac:dyDescent="0.15">
      <c r="A283" s="7" t="s">
        <v>84</v>
      </c>
      <c r="B283" s="8" t="s">
        <v>100</v>
      </c>
      <c r="C283" s="8">
        <v>6.9</v>
      </c>
      <c r="D283" s="8">
        <v>2</v>
      </c>
      <c r="E283" s="8" t="s">
        <v>8</v>
      </c>
      <c r="F283" s="9">
        <v>4.0999999999999996</v>
      </c>
      <c r="G283" s="8">
        <v>868.13</v>
      </c>
      <c r="H283" s="8">
        <v>0.7</v>
      </c>
      <c r="I283" s="8">
        <v>135.96</v>
      </c>
      <c r="J283" s="8">
        <v>0.7</v>
      </c>
      <c r="K283" s="10">
        <v>-32</v>
      </c>
      <c r="L283" s="9">
        <v>1.4</v>
      </c>
      <c r="M283" s="10">
        <v>0</v>
      </c>
      <c r="N283" s="11" t="s">
        <v>154</v>
      </c>
    </row>
    <row r="284" spans="1:14" ht="12" customHeight="1" x14ac:dyDescent="0.15">
      <c r="A284" s="7" t="s">
        <v>84</v>
      </c>
      <c r="B284" s="8" t="s">
        <v>100</v>
      </c>
      <c r="C284" s="8">
        <v>6.9</v>
      </c>
      <c r="D284" s="8">
        <v>2</v>
      </c>
      <c r="E284" s="8" t="s">
        <v>8</v>
      </c>
      <c r="F284" s="9">
        <v>4.0999999999999996</v>
      </c>
      <c r="G284" s="8">
        <v>868.13</v>
      </c>
      <c r="H284" s="8">
        <v>0.7</v>
      </c>
      <c r="I284" s="8">
        <v>360.96</v>
      </c>
      <c r="J284" s="8">
        <v>0.7</v>
      </c>
      <c r="K284" s="10">
        <v>-32</v>
      </c>
      <c r="L284" s="9">
        <v>1.4</v>
      </c>
      <c r="M284" s="10">
        <v>1</v>
      </c>
      <c r="N284" s="11" t="s">
        <v>154</v>
      </c>
    </row>
    <row r="285" spans="1:14" ht="12" customHeight="1" x14ac:dyDescent="0.15">
      <c r="A285" s="7" t="s">
        <v>85</v>
      </c>
      <c r="B285" s="8" t="s">
        <v>100</v>
      </c>
      <c r="C285" s="8">
        <v>2.7</v>
      </c>
      <c r="D285" s="8">
        <v>2</v>
      </c>
      <c r="E285" s="8" t="s">
        <v>8</v>
      </c>
      <c r="F285" s="9">
        <v>9.8000000000000007</v>
      </c>
      <c r="G285" s="8">
        <v>242</v>
      </c>
      <c r="H285" s="8">
        <v>0.7</v>
      </c>
      <c r="I285" s="8">
        <v>198</v>
      </c>
      <c r="J285" s="8">
        <v>0.7</v>
      </c>
      <c r="K285" s="10">
        <v>-10</v>
      </c>
      <c r="L285" s="9">
        <v>4.9000000000000004</v>
      </c>
      <c r="M285" s="10">
        <v>0</v>
      </c>
      <c r="N285" s="11" t="s">
        <v>155</v>
      </c>
    </row>
    <row r="286" spans="1:14" ht="12" customHeight="1" x14ac:dyDescent="0.15">
      <c r="A286" s="7" t="s">
        <v>85</v>
      </c>
      <c r="B286" s="8" t="s">
        <v>100</v>
      </c>
      <c r="C286" s="8">
        <v>2.7</v>
      </c>
      <c r="D286" s="8">
        <v>2</v>
      </c>
      <c r="E286" s="8" t="s">
        <v>8</v>
      </c>
      <c r="F286" s="9">
        <v>9.8000000000000007</v>
      </c>
      <c r="G286" s="8">
        <v>242</v>
      </c>
      <c r="H286" s="8">
        <v>0.7</v>
      </c>
      <c r="I286" s="8">
        <v>166.099999999999</v>
      </c>
      <c r="J286" s="8">
        <v>0.7</v>
      </c>
      <c r="K286" s="10">
        <v>-10</v>
      </c>
      <c r="L286" s="9">
        <v>4.9000000000000004</v>
      </c>
      <c r="M286" s="10">
        <v>1</v>
      </c>
      <c r="N286" s="11" t="s">
        <v>155</v>
      </c>
    </row>
    <row r="287" spans="1:14" ht="12" customHeight="1" x14ac:dyDescent="0.15">
      <c r="A287" s="7" t="s">
        <v>145</v>
      </c>
      <c r="B287" s="8" t="s">
        <v>100</v>
      </c>
      <c r="C287" s="8">
        <v>1</v>
      </c>
      <c r="D287" s="8">
        <v>1.5</v>
      </c>
      <c r="E287" s="8" t="s">
        <v>8</v>
      </c>
      <c r="F287" s="9">
        <v>13.3</v>
      </c>
      <c r="G287" s="8">
        <v>446</v>
      </c>
      <c r="H287" s="8">
        <v>0.7</v>
      </c>
      <c r="I287" s="8">
        <v>299.08999999999901</v>
      </c>
      <c r="J287" s="8">
        <v>0.7</v>
      </c>
      <c r="K287" s="10">
        <v>-32</v>
      </c>
      <c r="L287" s="9">
        <v>13.3</v>
      </c>
      <c r="M287" s="10">
        <v>1</v>
      </c>
      <c r="N287" s="11" t="s">
        <v>155</v>
      </c>
    </row>
    <row r="288" spans="1:14" ht="12" customHeight="1" x14ac:dyDescent="0.15">
      <c r="A288" s="7" t="s">
        <v>86</v>
      </c>
      <c r="B288" s="8" t="s">
        <v>100</v>
      </c>
      <c r="C288" s="8">
        <v>4.8499999999999996</v>
      </c>
      <c r="D288" s="8">
        <v>2</v>
      </c>
      <c r="E288" s="8" t="s">
        <v>8</v>
      </c>
      <c r="F288" s="9">
        <v>4.3</v>
      </c>
      <c r="G288" s="8">
        <v>120.06</v>
      </c>
      <c r="H288" s="8">
        <v>0.7</v>
      </c>
      <c r="I288" s="8">
        <v>73.959999999999894</v>
      </c>
      <c r="J288" s="8">
        <v>0.7</v>
      </c>
      <c r="K288" s="10">
        <v>-8</v>
      </c>
      <c r="L288" s="9">
        <v>2.2000000000000002</v>
      </c>
      <c r="M288" s="10">
        <v>0</v>
      </c>
      <c r="N288" s="11" t="s">
        <v>155</v>
      </c>
    </row>
    <row r="289" spans="1:14" ht="12" customHeight="1" x14ac:dyDescent="0.15">
      <c r="A289" s="7" t="s">
        <v>86</v>
      </c>
      <c r="B289" s="8" t="s">
        <v>100</v>
      </c>
      <c r="C289" s="8">
        <v>4.8499999999999996</v>
      </c>
      <c r="D289" s="8">
        <v>2</v>
      </c>
      <c r="E289" s="8" t="s">
        <v>8</v>
      </c>
      <c r="F289" s="9">
        <v>4.3</v>
      </c>
      <c r="G289" s="8">
        <v>120.06</v>
      </c>
      <c r="H289" s="8">
        <v>0.7</v>
      </c>
      <c r="I289" s="8">
        <v>56.16</v>
      </c>
      <c r="J289" s="8">
        <v>0.7</v>
      </c>
      <c r="K289" s="10">
        <v>-8</v>
      </c>
      <c r="L289" s="9">
        <v>2.2000000000000002</v>
      </c>
      <c r="M289" s="10">
        <v>1</v>
      </c>
      <c r="N289" s="11" t="s">
        <v>155</v>
      </c>
    </row>
    <row r="290" spans="1:14" ht="12" customHeight="1" x14ac:dyDescent="0.15">
      <c r="A290" s="7" t="s">
        <v>87</v>
      </c>
      <c r="B290" s="8" t="s">
        <v>99</v>
      </c>
      <c r="C290" s="8">
        <v>2</v>
      </c>
      <c r="D290" s="8">
        <v>3</v>
      </c>
      <c r="E290" s="8" t="s">
        <v>7</v>
      </c>
      <c r="F290" s="9">
        <v>9.8000000000000007</v>
      </c>
      <c r="G290" s="8">
        <v>241</v>
      </c>
      <c r="H290" s="8">
        <v>0.7</v>
      </c>
      <c r="I290" s="8">
        <v>222.96</v>
      </c>
      <c r="J290" s="8">
        <v>0.7</v>
      </c>
      <c r="K290" s="10">
        <v>8</v>
      </c>
      <c r="L290" s="9">
        <v>4.9000000000000004</v>
      </c>
      <c r="M290" s="10">
        <v>0</v>
      </c>
      <c r="N290" s="11" t="s">
        <v>154</v>
      </c>
    </row>
    <row r="291" spans="1:14" ht="12" customHeight="1" x14ac:dyDescent="0.15">
      <c r="A291" s="7" t="s">
        <v>87</v>
      </c>
      <c r="B291" s="8" t="s">
        <v>99</v>
      </c>
      <c r="C291" s="8">
        <v>2</v>
      </c>
      <c r="D291" s="8">
        <v>3</v>
      </c>
      <c r="E291" s="8" t="s">
        <v>7</v>
      </c>
      <c r="F291" s="9">
        <v>9.8000000000000007</v>
      </c>
      <c r="G291" s="8">
        <v>241</v>
      </c>
      <c r="H291" s="8">
        <v>0.7</v>
      </c>
      <c r="I291" s="8">
        <v>150.99</v>
      </c>
      <c r="J291" s="8">
        <v>0.7</v>
      </c>
      <c r="K291" s="10">
        <v>32</v>
      </c>
      <c r="L291" s="9">
        <v>4.9000000000000004</v>
      </c>
      <c r="M291" s="10">
        <v>1</v>
      </c>
      <c r="N291" s="11" t="s">
        <v>154</v>
      </c>
    </row>
    <row r="292" spans="1:14" ht="12" customHeight="1" x14ac:dyDescent="0.15">
      <c r="A292" s="7" t="s">
        <v>88</v>
      </c>
      <c r="B292" s="8" t="s">
        <v>99</v>
      </c>
      <c r="C292" s="8">
        <v>6</v>
      </c>
      <c r="D292" s="8">
        <v>4</v>
      </c>
      <c r="E292" s="8" t="s">
        <v>7</v>
      </c>
      <c r="F292" s="9">
        <v>4.0999999999999996</v>
      </c>
      <c r="G292" s="8">
        <v>321</v>
      </c>
      <c r="H292" s="8">
        <v>0.7</v>
      </c>
      <c r="I292" s="8">
        <v>96.97</v>
      </c>
      <c r="J292" s="8">
        <v>0.7</v>
      </c>
      <c r="K292" s="10">
        <v>16</v>
      </c>
      <c r="L292" s="9">
        <v>4.0999999999999996</v>
      </c>
      <c r="M292" s="10">
        <v>1</v>
      </c>
      <c r="N292" s="11" t="s">
        <v>154</v>
      </c>
    </row>
    <row r="293" spans="1:14" ht="12" customHeight="1" x14ac:dyDescent="0.15">
      <c r="A293" s="7" t="s">
        <v>146</v>
      </c>
      <c r="B293" s="8" t="s">
        <v>100</v>
      </c>
      <c r="C293" s="8">
        <v>2</v>
      </c>
      <c r="D293" s="8">
        <v>2</v>
      </c>
      <c r="E293" s="8" t="s">
        <v>8</v>
      </c>
      <c r="F293" s="9">
        <v>10.8</v>
      </c>
      <c r="G293" s="8">
        <v>127</v>
      </c>
      <c r="H293" s="8">
        <v>0.7</v>
      </c>
      <c r="I293" s="8">
        <v>83.959999999999894</v>
      </c>
      <c r="J293" s="8">
        <v>0.7</v>
      </c>
      <c r="K293" s="10">
        <v>-8</v>
      </c>
      <c r="L293" s="9">
        <v>10.8</v>
      </c>
      <c r="M293" s="10">
        <v>1</v>
      </c>
      <c r="N293" s="11" t="s">
        <v>154</v>
      </c>
    </row>
    <row r="294" spans="1:14" ht="12" customHeight="1" x14ac:dyDescent="0.15">
      <c r="A294" s="7" t="s">
        <v>89</v>
      </c>
      <c r="B294" s="8" t="s">
        <v>100</v>
      </c>
      <c r="C294" s="8">
        <v>3.6</v>
      </c>
      <c r="D294" s="8">
        <v>2</v>
      </c>
      <c r="E294" s="8" t="s">
        <v>8</v>
      </c>
      <c r="F294" s="9">
        <v>8.9</v>
      </c>
      <c r="G294" s="8">
        <v>205.09</v>
      </c>
      <c r="H294" s="8">
        <v>0.7</v>
      </c>
      <c r="I294" s="8">
        <v>118.03</v>
      </c>
      <c r="J294" s="8">
        <v>0.7</v>
      </c>
      <c r="K294" s="10">
        <v>-16</v>
      </c>
      <c r="L294" s="9">
        <v>4.4000000000000004</v>
      </c>
      <c r="M294" s="10">
        <v>0</v>
      </c>
      <c r="N294" s="11" t="s">
        <v>155</v>
      </c>
    </row>
    <row r="295" spans="1:14" ht="12" customHeight="1" x14ac:dyDescent="0.15">
      <c r="A295" s="7" t="s">
        <v>89</v>
      </c>
      <c r="B295" s="8" t="s">
        <v>100</v>
      </c>
      <c r="C295" s="8">
        <v>3.6</v>
      </c>
      <c r="D295" s="8">
        <v>2</v>
      </c>
      <c r="E295" s="8" t="s">
        <v>8</v>
      </c>
      <c r="F295" s="9">
        <v>8.9</v>
      </c>
      <c r="G295" s="8">
        <v>205.09</v>
      </c>
      <c r="H295" s="8">
        <v>0.7</v>
      </c>
      <c r="I295" s="8">
        <v>146.02000000000001</v>
      </c>
      <c r="J295" s="8">
        <v>0.7</v>
      </c>
      <c r="K295" s="10">
        <v>-8</v>
      </c>
      <c r="L295" s="9">
        <v>4.4000000000000004</v>
      </c>
      <c r="M295" s="10">
        <v>1</v>
      </c>
      <c r="N295" s="11" t="s">
        <v>155</v>
      </c>
    </row>
    <row r="296" spans="1:14" ht="12" customHeight="1" x14ac:dyDescent="0.15">
      <c r="A296" s="7" t="s">
        <v>90</v>
      </c>
      <c r="B296" s="8" t="s">
        <v>100</v>
      </c>
      <c r="C296" s="8">
        <v>4.2</v>
      </c>
      <c r="D296" s="8">
        <v>2</v>
      </c>
      <c r="E296" s="8" t="s">
        <v>8</v>
      </c>
      <c r="F296" s="9">
        <v>6.3</v>
      </c>
      <c r="G296" s="8">
        <v>182.08</v>
      </c>
      <c r="H296" s="8">
        <v>0.7</v>
      </c>
      <c r="I296" s="8">
        <v>119.06</v>
      </c>
      <c r="J296" s="8">
        <v>0.7</v>
      </c>
      <c r="K296" s="10">
        <v>-16</v>
      </c>
      <c r="L296" s="9">
        <v>3.2</v>
      </c>
      <c r="M296" s="10">
        <v>0</v>
      </c>
      <c r="N296" s="11" t="s">
        <v>155</v>
      </c>
    </row>
    <row r="297" spans="1:14" ht="12" customHeight="1" x14ac:dyDescent="0.15">
      <c r="A297" s="7" t="s">
        <v>90</v>
      </c>
      <c r="B297" s="8" t="s">
        <v>100</v>
      </c>
      <c r="C297" s="8">
        <v>4.2</v>
      </c>
      <c r="D297" s="8">
        <v>2</v>
      </c>
      <c r="E297" s="8" t="s">
        <v>8</v>
      </c>
      <c r="F297" s="9">
        <v>6.3</v>
      </c>
      <c r="G297" s="8">
        <v>182.08</v>
      </c>
      <c r="H297" s="8">
        <v>0.7</v>
      </c>
      <c r="I297" s="8">
        <v>135.96</v>
      </c>
      <c r="J297" s="8">
        <v>0.7</v>
      </c>
      <c r="K297" s="10">
        <v>-8</v>
      </c>
      <c r="L297" s="9">
        <v>3.2</v>
      </c>
      <c r="M297" s="10">
        <v>1</v>
      </c>
      <c r="N297" s="11" t="s">
        <v>155</v>
      </c>
    </row>
    <row r="298" spans="1:14" ht="12" customHeight="1" x14ac:dyDescent="0.15">
      <c r="A298" s="7" t="s">
        <v>91</v>
      </c>
      <c r="B298" s="8" t="s">
        <v>99</v>
      </c>
      <c r="C298" s="8">
        <v>6.5</v>
      </c>
      <c r="D298" s="8">
        <v>2</v>
      </c>
      <c r="E298" s="8" t="s">
        <v>7</v>
      </c>
      <c r="F298" s="9">
        <v>4.0999999999999996</v>
      </c>
      <c r="G298" s="8">
        <v>403</v>
      </c>
      <c r="H298" s="8">
        <v>0.7</v>
      </c>
      <c r="I298" s="8">
        <v>384.96</v>
      </c>
      <c r="J298" s="8">
        <v>0.7</v>
      </c>
      <c r="K298" s="10">
        <v>8</v>
      </c>
      <c r="L298" s="9">
        <v>2.0618556701030899</v>
      </c>
      <c r="M298" s="10">
        <v>0</v>
      </c>
      <c r="N298" s="11" t="s">
        <v>154</v>
      </c>
    </row>
    <row r="299" spans="1:14" ht="12" customHeight="1" x14ac:dyDescent="0.15">
      <c r="A299" s="7" t="s">
        <v>91</v>
      </c>
      <c r="B299" s="8" t="s">
        <v>99</v>
      </c>
      <c r="C299" s="8">
        <v>6.5</v>
      </c>
      <c r="D299" s="8">
        <v>2</v>
      </c>
      <c r="E299" s="8" t="s">
        <v>7</v>
      </c>
      <c r="F299" s="9">
        <v>4.0999999999999996</v>
      </c>
      <c r="G299" s="8">
        <v>403</v>
      </c>
      <c r="H299" s="8">
        <v>0.7</v>
      </c>
      <c r="I299" s="8">
        <v>110.96</v>
      </c>
      <c r="J299" s="8">
        <v>0.7</v>
      </c>
      <c r="K299" s="10">
        <v>8</v>
      </c>
      <c r="L299" s="9">
        <v>2.0618556701030899</v>
      </c>
      <c r="M299" s="10">
        <v>1</v>
      </c>
      <c r="N299" s="11" t="s">
        <v>154</v>
      </c>
    </row>
    <row r="300" spans="1:14" ht="12" customHeight="1" x14ac:dyDescent="0.15">
      <c r="A300" s="7" t="s">
        <v>147</v>
      </c>
      <c r="B300" s="8" t="s">
        <v>99</v>
      </c>
      <c r="C300" s="8">
        <v>5.9</v>
      </c>
      <c r="D300" s="8">
        <v>2</v>
      </c>
      <c r="E300" s="8" t="s">
        <v>7</v>
      </c>
      <c r="F300" s="9">
        <v>4.0999999999999996</v>
      </c>
      <c r="G300" s="8">
        <v>565.04999999999995</v>
      </c>
      <c r="H300" s="8">
        <v>0.7</v>
      </c>
      <c r="I300" s="8">
        <v>323.04000000000002</v>
      </c>
      <c r="J300" s="8">
        <v>0.7</v>
      </c>
      <c r="K300" s="10">
        <v>16</v>
      </c>
      <c r="L300" s="9">
        <v>2.0618556701030899</v>
      </c>
      <c r="M300" s="10">
        <v>1</v>
      </c>
    </row>
    <row r="301" spans="1:14" ht="12" customHeight="1" x14ac:dyDescent="0.15">
      <c r="A301" s="7" t="s">
        <v>147</v>
      </c>
      <c r="B301" s="8" t="s">
        <v>99</v>
      </c>
      <c r="C301" s="8">
        <v>5.9</v>
      </c>
      <c r="D301" s="8">
        <v>2</v>
      </c>
      <c r="E301" s="8" t="s">
        <v>7</v>
      </c>
      <c r="F301" s="9">
        <v>4.0999999999999996</v>
      </c>
      <c r="G301" s="8">
        <v>565.04999999999995</v>
      </c>
      <c r="H301" s="8">
        <v>0.7</v>
      </c>
      <c r="I301" s="8">
        <v>97.04</v>
      </c>
      <c r="J301" s="8">
        <v>0.7</v>
      </c>
      <c r="K301" s="10">
        <v>24</v>
      </c>
      <c r="L301" s="9">
        <v>2.0618556701030899</v>
      </c>
      <c r="M301" s="10">
        <v>0</v>
      </c>
    </row>
    <row r="302" spans="1:14" ht="12" customHeight="1" x14ac:dyDescent="0.15">
      <c r="A302" s="7" t="s">
        <v>92</v>
      </c>
      <c r="B302" s="8" t="s">
        <v>99</v>
      </c>
      <c r="C302" s="8">
        <v>6.47</v>
      </c>
      <c r="D302" s="8">
        <v>2</v>
      </c>
      <c r="E302" s="8" t="s">
        <v>7</v>
      </c>
      <c r="F302" s="9">
        <v>4.0999999999999996</v>
      </c>
      <c r="G302" s="8">
        <v>579</v>
      </c>
      <c r="H302" s="8">
        <v>0.7</v>
      </c>
      <c r="I302" s="8">
        <v>401.98</v>
      </c>
      <c r="J302" s="8">
        <v>0.7</v>
      </c>
      <c r="K302" s="10">
        <v>24</v>
      </c>
      <c r="L302" s="9">
        <v>2.0618556701030899</v>
      </c>
      <c r="M302" s="10">
        <v>0</v>
      </c>
      <c r="N302" s="11" t="s">
        <v>155</v>
      </c>
    </row>
    <row r="303" spans="1:14" ht="12" customHeight="1" x14ac:dyDescent="0.15">
      <c r="A303" s="7" t="s">
        <v>92</v>
      </c>
      <c r="B303" s="8" t="s">
        <v>99</v>
      </c>
      <c r="C303" s="8">
        <v>6.47</v>
      </c>
      <c r="D303" s="8">
        <v>2</v>
      </c>
      <c r="E303" s="8" t="s">
        <v>7</v>
      </c>
      <c r="F303" s="9">
        <v>4.0999999999999996</v>
      </c>
      <c r="G303" s="8">
        <v>579</v>
      </c>
      <c r="H303" s="8">
        <v>0.7</v>
      </c>
      <c r="I303" s="8">
        <v>110.98</v>
      </c>
      <c r="J303" s="8">
        <v>0.7</v>
      </c>
      <c r="K303" s="10">
        <v>24</v>
      </c>
      <c r="L303" s="9">
        <v>2.0618556701030899</v>
      </c>
      <c r="M303" s="10">
        <v>1</v>
      </c>
      <c r="N303" s="11" t="s">
        <v>155</v>
      </c>
    </row>
    <row r="304" spans="1:14" ht="12" customHeight="1" x14ac:dyDescent="0.15">
      <c r="A304" s="7" t="s">
        <v>93</v>
      </c>
      <c r="B304" s="8" t="s">
        <v>99</v>
      </c>
      <c r="C304" s="8">
        <v>6.05</v>
      </c>
      <c r="D304" s="8">
        <v>2</v>
      </c>
      <c r="E304" s="8" t="s">
        <v>7</v>
      </c>
      <c r="F304" s="9">
        <v>4.0999999999999996</v>
      </c>
      <c r="G304" s="8">
        <v>323</v>
      </c>
      <c r="H304" s="8">
        <v>0.7</v>
      </c>
      <c r="I304" s="8">
        <v>110.97</v>
      </c>
      <c r="J304" s="8">
        <v>0.7</v>
      </c>
      <c r="K304" s="10">
        <v>16</v>
      </c>
      <c r="L304" s="9">
        <v>2.0618556701030899</v>
      </c>
      <c r="M304" s="10">
        <v>0</v>
      </c>
      <c r="N304" s="11" t="s">
        <v>154</v>
      </c>
    </row>
    <row r="305" spans="1:14" ht="12" customHeight="1" x14ac:dyDescent="0.15">
      <c r="A305" s="7" t="s">
        <v>93</v>
      </c>
      <c r="B305" s="8" t="s">
        <v>99</v>
      </c>
      <c r="C305" s="8">
        <v>6.05</v>
      </c>
      <c r="D305" s="8">
        <v>2</v>
      </c>
      <c r="E305" s="8" t="s">
        <v>7</v>
      </c>
      <c r="F305" s="9">
        <v>4.0999999999999996</v>
      </c>
      <c r="G305" s="8">
        <v>323</v>
      </c>
      <c r="H305" s="8">
        <v>0.7</v>
      </c>
      <c r="I305" s="8">
        <v>79</v>
      </c>
      <c r="J305" s="8">
        <v>0.7</v>
      </c>
      <c r="K305" s="10">
        <v>40</v>
      </c>
      <c r="L305" s="9">
        <v>2.0618556701030899</v>
      </c>
      <c r="M305" s="10">
        <v>1</v>
      </c>
      <c r="N305" s="11" t="s">
        <v>154</v>
      </c>
    </row>
    <row r="306" spans="1:14" ht="12" customHeight="1" x14ac:dyDescent="0.15">
      <c r="A306" s="7" t="s">
        <v>94</v>
      </c>
      <c r="B306" s="8" t="s">
        <v>100</v>
      </c>
      <c r="C306" s="8">
        <v>3</v>
      </c>
      <c r="D306" s="8">
        <v>2</v>
      </c>
      <c r="E306" s="8" t="s">
        <v>8</v>
      </c>
      <c r="F306" s="9">
        <v>9.8000000000000007</v>
      </c>
      <c r="G306" s="8">
        <v>121.069999999999</v>
      </c>
      <c r="H306" s="8">
        <v>0.7</v>
      </c>
      <c r="I306" s="8">
        <v>77.959999999999894</v>
      </c>
      <c r="J306" s="8">
        <v>0.7</v>
      </c>
      <c r="K306" s="10">
        <v>-24</v>
      </c>
      <c r="L306" s="9">
        <v>4.9000000000000004</v>
      </c>
      <c r="M306" s="10">
        <v>1</v>
      </c>
      <c r="N306" s="11" t="s">
        <v>155</v>
      </c>
    </row>
    <row r="307" spans="1:14" ht="12" customHeight="1" x14ac:dyDescent="0.15">
      <c r="A307" s="7" t="s">
        <v>94</v>
      </c>
      <c r="B307" s="8" t="s">
        <v>100</v>
      </c>
      <c r="C307" s="8">
        <v>3</v>
      </c>
      <c r="D307" s="8">
        <v>2</v>
      </c>
      <c r="E307" s="8" t="s">
        <v>8</v>
      </c>
      <c r="F307" s="9">
        <v>9.8000000000000007</v>
      </c>
      <c r="G307" s="8">
        <v>121.069999999999</v>
      </c>
      <c r="H307" s="8">
        <v>0.7</v>
      </c>
      <c r="I307" s="8">
        <v>102.96</v>
      </c>
      <c r="J307" s="8">
        <v>0.7</v>
      </c>
      <c r="K307" s="10">
        <v>-16</v>
      </c>
      <c r="L307" s="9">
        <v>4.9000000000000004</v>
      </c>
      <c r="M307" s="10">
        <v>0</v>
      </c>
      <c r="N307" s="11" t="s">
        <v>155</v>
      </c>
    </row>
    <row r="308" spans="1:14" ht="12" customHeight="1" x14ac:dyDescent="0.15">
      <c r="A308" s="7" t="s">
        <v>95</v>
      </c>
      <c r="B308" s="8" t="s">
        <v>100</v>
      </c>
      <c r="C308" s="8">
        <v>3</v>
      </c>
      <c r="D308" s="8">
        <v>6</v>
      </c>
      <c r="E308" s="8" t="s">
        <v>8</v>
      </c>
      <c r="F308" s="9">
        <v>4.0999999999999996</v>
      </c>
      <c r="G308" s="8">
        <v>169.04</v>
      </c>
      <c r="H308" s="8">
        <v>0.7</v>
      </c>
      <c r="I308" s="8">
        <v>124.099999999999</v>
      </c>
      <c r="J308" s="8">
        <v>0.7</v>
      </c>
      <c r="K308" s="10">
        <v>-8</v>
      </c>
      <c r="L308" s="9">
        <v>2.0618556701030899</v>
      </c>
      <c r="M308" s="10">
        <v>0</v>
      </c>
      <c r="N308" s="11" t="s">
        <v>155</v>
      </c>
    </row>
    <row r="309" spans="1:14" ht="12" customHeight="1" x14ac:dyDescent="0.15">
      <c r="A309" s="7" t="s">
        <v>95</v>
      </c>
      <c r="B309" s="8" t="s">
        <v>100</v>
      </c>
      <c r="C309" s="8">
        <v>3</v>
      </c>
      <c r="D309" s="8">
        <v>6</v>
      </c>
      <c r="E309" s="8" t="s">
        <v>8</v>
      </c>
      <c r="F309" s="9">
        <v>4.0999999999999996</v>
      </c>
      <c r="G309" s="8">
        <v>169.04</v>
      </c>
      <c r="H309" s="8">
        <v>0.7</v>
      </c>
      <c r="I309" s="8">
        <v>151.96</v>
      </c>
      <c r="J309" s="8">
        <v>0.7</v>
      </c>
      <c r="K309" s="10">
        <v>-8</v>
      </c>
      <c r="L309" s="9">
        <v>2.1</v>
      </c>
      <c r="M309" s="10">
        <v>1</v>
      </c>
      <c r="N309" s="11" t="s">
        <v>155</v>
      </c>
    </row>
    <row r="310" spans="1:14" ht="12" customHeight="1" x14ac:dyDescent="0.15">
      <c r="A310" s="7" t="s">
        <v>96</v>
      </c>
      <c r="B310" s="8" t="s">
        <v>99</v>
      </c>
      <c r="C310" s="8">
        <v>1.1000000000000001</v>
      </c>
      <c r="D310" s="8">
        <v>1</v>
      </c>
      <c r="E310" s="8" t="s">
        <v>7</v>
      </c>
      <c r="F310" s="9">
        <v>14.8</v>
      </c>
      <c r="G310" s="8">
        <v>243</v>
      </c>
      <c r="H310" s="8">
        <v>0.7</v>
      </c>
      <c r="I310" s="8">
        <v>151.96</v>
      </c>
      <c r="J310" s="8">
        <v>0.7</v>
      </c>
      <c r="K310" s="10">
        <v>8</v>
      </c>
      <c r="L310" s="9">
        <v>7.4</v>
      </c>
      <c r="M310" s="10">
        <v>0</v>
      </c>
      <c r="N310" s="11" t="s">
        <v>154</v>
      </c>
    </row>
    <row r="311" spans="1:14" ht="12" customHeight="1" x14ac:dyDescent="0.15">
      <c r="A311" s="7" t="s">
        <v>96</v>
      </c>
      <c r="B311" s="8" t="s">
        <v>99</v>
      </c>
      <c r="C311" s="8">
        <v>1.1000000000000001</v>
      </c>
      <c r="D311" s="8">
        <v>1</v>
      </c>
      <c r="E311" s="8" t="s">
        <v>7</v>
      </c>
      <c r="F311" s="9">
        <v>14.8</v>
      </c>
      <c r="G311" s="8">
        <v>243</v>
      </c>
      <c r="H311" s="8">
        <v>0.7</v>
      </c>
      <c r="I311" s="8">
        <v>199.96</v>
      </c>
      <c r="J311" s="8">
        <v>0.7</v>
      </c>
      <c r="K311" s="10">
        <v>8</v>
      </c>
      <c r="L311" s="9">
        <v>7.4</v>
      </c>
      <c r="M311" s="10">
        <v>1</v>
      </c>
      <c r="N311" s="11" t="s">
        <v>154</v>
      </c>
    </row>
    <row r="312" spans="1:14" ht="12" customHeight="1" x14ac:dyDescent="0.15">
      <c r="A312" s="7" t="s">
        <v>97</v>
      </c>
      <c r="B312" s="8" t="s">
        <v>100</v>
      </c>
      <c r="C312" s="8">
        <v>4</v>
      </c>
      <c r="D312" s="8">
        <v>2</v>
      </c>
      <c r="E312" s="8" t="s">
        <v>8</v>
      </c>
      <c r="F312" s="9">
        <v>7.8</v>
      </c>
      <c r="G312" s="8">
        <v>118.09</v>
      </c>
      <c r="H312" s="8">
        <v>0.7</v>
      </c>
      <c r="I312" s="8">
        <v>71.959999999999894</v>
      </c>
      <c r="J312" s="8">
        <v>0.7</v>
      </c>
      <c r="K312" s="10">
        <v>-72</v>
      </c>
      <c r="L312" s="9">
        <v>5.5</v>
      </c>
      <c r="M312" s="10">
        <v>0</v>
      </c>
      <c r="N312" s="11" t="s">
        <v>155</v>
      </c>
    </row>
    <row r="313" spans="1:14" ht="12" customHeight="1" x14ac:dyDescent="0.15">
      <c r="A313" s="7" t="s">
        <v>97</v>
      </c>
      <c r="B313" s="8" t="s">
        <v>100</v>
      </c>
      <c r="C313" s="8">
        <v>4</v>
      </c>
      <c r="D313" s="8">
        <v>2</v>
      </c>
      <c r="E313" s="8" t="s">
        <v>8</v>
      </c>
      <c r="F313" s="9">
        <v>7.8</v>
      </c>
      <c r="G313" s="8">
        <v>118.1</v>
      </c>
      <c r="H313" s="8">
        <v>0.7</v>
      </c>
      <c r="I313" s="8">
        <v>55.16</v>
      </c>
      <c r="J313" s="8">
        <v>0.7</v>
      </c>
      <c r="K313" s="10">
        <v>-16</v>
      </c>
      <c r="L313" s="9">
        <v>2.4</v>
      </c>
      <c r="M313" s="10">
        <v>1</v>
      </c>
      <c r="N313" s="11" t="s">
        <v>155</v>
      </c>
    </row>
    <row r="314" spans="1:14" ht="12" customHeight="1" x14ac:dyDescent="0.15">
      <c r="A314" s="7" t="s">
        <v>98</v>
      </c>
      <c r="B314" s="8" t="s">
        <v>99</v>
      </c>
      <c r="C314" s="8">
        <v>1.29</v>
      </c>
      <c r="D314" s="8">
        <v>2</v>
      </c>
      <c r="E314" s="8" t="s">
        <v>7</v>
      </c>
      <c r="F314" s="9">
        <v>12.5</v>
      </c>
      <c r="G314" s="8">
        <v>151.03</v>
      </c>
      <c r="H314" s="8">
        <v>0.7</v>
      </c>
      <c r="I314" s="8">
        <v>108.04</v>
      </c>
      <c r="J314" s="8">
        <v>0.7</v>
      </c>
      <c r="K314" s="10">
        <v>8</v>
      </c>
      <c r="L314" s="9">
        <v>12.5</v>
      </c>
      <c r="M314" s="10">
        <v>1</v>
      </c>
      <c r="N314" s="11" t="s">
        <v>155</v>
      </c>
    </row>
    <row r="315" spans="1:14" ht="12" customHeight="1" x14ac:dyDescent="0.15">
      <c r="A315" s="7" t="s">
        <v>157</v>
      </c>
      <c r="B315" s="8" t="s">
        <v>100</v>
      </c>
      <c r="C315" s="8">
        <v>5.5</v>
      </c>
      <c r="D315" s="8">
        <v>2</v>
      </c>
      <c r="E315" s="8" t="s">
        <v>8</v>
      </c>
      <c r="F315" s="9">
        <v>4.0999999999999996</v>
      </c>
      <c r="G315" s="8">
        <v>104.1</v>
      </c>
      <c r="H315" s="8">
        <v>0.7</v>
      </c>
      <c r="I315" s="8">
        <v>87</v>
      </c>
      <c r="J315" s="8">
        <v>0.7</v>
      </c>
      <c r="K315" s="10">
        <v>-10</v>
      </c>
      <c r="L315" s="9">
        <v>2.0618556701030899</v>
      </c>
      <c r="M315" s="10">
        <v>0</v>
      </c>
      <c r="N315" s="11" t="s">
        <v>155</v>
      </c>
    </row>
    <row r="316" spans="1:14" ht="12" customHeight="1" x14ac:dyDescent="0.15">
      <c r="A316" s="7" t="s">
        <v>157</v>
      </c>
      <c r="B316" s="8" t="s">
        <v>100</v>
      </c>
      <c r="C316" s="8">
        <v>5.5</v>
      </c>
      <c r="D316" s="8">
        <v>2</v>
      </c>
      <c r="E316" s="8" t="s">
        <v>8</v>
      </c>
      <c r="F316" s="9">
        <v>4.0999999999999996</v>
      </c>
      <c r="G316" s="8">
        <v>104.1</v>
      </c>
      <c r="H316" s="8">
        <v>0.7</v>
      </c>
      <c r="I316" s="8">
        <v>69</v>
      </c>
      <c r="J316" s="8">
        <v>0.7</v>
      </c>
      <c r="K316" s="10">
        <v>-10</v>
      </c>
      <c r="L316" s="9">
        <v>2.0618556701030899</v>
      </c>
      <c r="M316" s="10">
        <v>1</v>
      </c>
      <c r="N316" s="11" t="s">
        <v>155</v>
      </c>
    </row>
  </sheetData>
  <printOptions headings="1" gridLines="1"/>
  <pageMargins left="0.78740157499999996" right="0.78740157499999996" top="0.984251969" bottom="0" header="0" footer="0"/>
  <pageSetup paperSize="9" orientation="portrait" blackAndWhite="1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W95"/>
  <sheetViews>
    <sheetView topLeftCell="A2" zoomScale="85" zoomScaleNormal="85" workbookViewId="0">
      <selection activeCell="AS4" sqref="AS4"/>
    </sheetView>
  </sheetViews>
  <sheetFormatPr baseColWidth="10" defaultRowHeight="12.75" x14ac:dyDescent="0.15"/>
  <cols>
    <col min="1" max="1" width="18.1640625" style="34" customWidth="1"/>
    <col min="2" max="2" width="12" style="34"/>
    <col min="3" max="3" width="34.6640625" style="41" bestFit="1" customWidth="1"/>
    <col min="4" max="4" width="10.6640625" style="41" bestFit="1" customWidth="1"/>
    <col min="5" max="5" width="7.6640625" style="34" bestFit="1" customWidth="1"/>
    <col min="6" max="8" width="8.33203125" style="34" bestFit="1" customWidth="1"/>
    <col min="9" max="9" width="7.6640625" style="34" bestFit="1" customWidth="1"/>
    <col min="10" max="10" width="8.33203125" style="34" bestFit="1" customWidth="1"/>
    <col min="11" max="11" width="8" style="34" bestFit="1" customWidth="1"/>
    <col min="12" max="12" width="9" style="34" customWidth="1"/>
    <col min="13" max="13" width="8.33203125" style="34" bestFit="1" customWidth="1"/>
    <col min="14" max="14" width="8.33203125" style="34" customWidth="1"/>
    <col min="15" max="15" width="9.1640625" style="34" bestFit="1" customWidth="1"/>
    <col min="16" max="16" width="9.5" style="34" bestFit="1" customWidth="1"/>
    <col min="17" max="17" width="8.33203125" style="34" bestFit="1" customWidth="1"/>
    <col min="18" max="18" width="9.1640625" style="34" bestFit="1" customWidth="1"/>
    <col min="19" max="21" width="9.5" style="34" bestFit="1" customWidth="1"/>
    <col min="22" max="22" width="7" style="34" bestFit="1" customWidth="1"/>
    <col min="23" max="23" width="7.6640625" style="34" bestFit="1" customWidth="1"/>
    <col min="24" max="29" width="8.33203125" style="34" bestFit="1" customWidth="1"/>
    <col min="30" max="30" width="7.6640625" style="34" bestFit="1" customWidth="1"/>
    <col min="31" max="31" width="9" style="34" bestFit="1" customWidth="1"/>
    <col min="32" max="33" width="8.33203125" style="34" bestFit="1" customWidth="1"/>
    <col min="34" max="35" width="11.5" style="34" customWidth="1"/>
    <col min="36" max="36" width="8.33203125" style="34" bestFit="1" customWidth="1"/>
    <col min="37" max="37" width="9" style="34" bestFit="1" customWidth="1"/>
    <col min="38" max="41" width="8.33203125" style="34" bestFit="1" customWidth="1"/>
    <col min="42" max="42" width="7.6640625" style="34" bestFit="1" customWidth="1"/>
    <col min="43" max="43" width="8.33203125" style="34" bestFit="1" customWidth="1"/>
    <col min="44" max="44" width="12" style="34"/>
    <col min="45" max="45" width="8" style="34" customWidth="1"/>
    <col min="46" max="46" width="6.33203125" style="34" bestFit="1" customWidth="1"/>
    <col min="47" max="47" width="7.6640625" style="34" bestFit="1" customWidth="1"/>
    <col min="48" max="48" width="6.6640625" style="34" bestFit="1" customWidth="1"/>
    <col min="49" max="49" width="7.6640625" style="34" bestFit="1" customWidth="1"/>
    <col min="50" max="50" width="7.5" style="34" bestFit="1" customWidth="1"/>
    <col min="51" max="51" width="7.6640625" style="34" bestFit="1" customWidth="1"/>
    <col min="52" max="52" width="8" style="34" bestFit="1" customWidth="1"/>
    <col min="53" max="53" width="9" style="34" bestFit="1" customWidth="1"/>
    <col min="54" max="55" width="8" style="34" bestFit="1" customWidth="1"/>
    <col min="56" max="56" width="9.1640625" style="34" bestFit="1" customWidth="1"/>
    <col min="57" max="57" width="9.5" style="34" bestFit="1" customWidth="1"/>
    <col min="58" max="58" width="8" style="34" bestFit="1" customWidth="1"/>
    <col min="59" max="59" width="9.1640625" style="34" bestFit="1" customWidth="1"/>
    <col min="60" max="62" width="9.5" style="34" bestFit="1" customWidth="1"/>
    <col min="63" max="63" width="6.33203125" style="34" bestFit="1" customWidth="1"/>
    <col min="64" max="64" width="6.6640625" style="34" bestFit="1" customWidth="1"/>
    <col min="65" max="70" width="8.1640625" style="34" bestFit="1" customWidth="1"/>
    <col min="71" max="71" width="7.6640625" style="34" bestFit="1" customWidth="1"/>
    <col min="72" max="72" width="9" style="34" bestFit="1" customWidth="1"/>
    <col min="73" max="74" width="8" style="34" bestFit="1" customWidth="1"/>
    <col min="75" max="75" width="8.33203125" style="34" bestFit="1" customWidth="1"/>
    <col min="76" max="76" width="11.6640625" style="34" bestFit="1" customWidth="1"/>
    <col min="77" max="77" width="11.6640625" style="42" bestFit="1" customWidth="1"/>
    <col min="78" max="78" width="7.6640625" style="42" bestFit="1" customWidth="1"/>
    <col min="79" max="79" width="9" style="34" bestFit="1" customWidth="1"/>
    <col min="80" max="80" width="6.83203125" style="34" bestFit="1" customWidth="1"/>
    <col min="81" max="81" width="8" style="34" bestFit="1" customWidth="1"/>
    <col min="82" max="83" width="7.83203125" style="34" bestFit="1" customWidth="1"/>
    <col min="84" max="84" width="13.6640625" style="34" bestFit="1" customWidth="1"/>
    <col min="85" max="85" width="7.6640625" style="34" bestFit="1" customWidth="1"/>
    <col min="86" max="86" width="8" style="34" bestFit="1" customWidth="1"/>
    <col min="87" max="87" width="12.5" style="34" bestFit="1" customWidth="1"/>
    <col min="88" max="88" width="6.1640625" style="34" bestFit="1" customWidth="1"/>
    <col min="89" max="89" width="7.6640625" style="34" bestFit="1" customWidth="1"/>
    <col min="90" max="90" width="6.6640625" style="34" bestFit="1" customWidth="1"/>
    <col min="91" max="91" width="7.6640625" style="34" bestFit="1" customWidth="1"/>
    <col min="92" max="92" width="7.5" style="34" bestFit="1" customWidth="1"/>
    <col min="93" max="93" width="7.6640625" style="34" bestFit="1" customWidth="1"/>
    <col min="94" max="94" width="8" style="34" bestFit="1" customWidth="1"/>
    <col min="95" max="95" width="9" style="34" bestFit="1" customWidth="1"/>
    <col min="96" max="97" width="8" style="34" bestFit="1" customWidth="1"/>
    <col min="98" max="98" width="9.1640625" style="34" bestFit="1" customWidth="1"/>
    <col min="99" max="99" width="9.5" style="34" bestFit="1" customWidth="1"/>
    <col min="100" max="100" width="8" style="34" bestFit="1" customWidth="1"/>
    <col min="101" max="101" width="9.1640625" style="34" bestFit="1" customWidth="1"/>
    <col min="102" max="104" width="9.5" style="34" bestFit="1" customWidth="1"/>
    <col min="105" max="105" width="6.1640625" style="34" bestFit="1" customWidth="1"/>
    <col min="106" max="106" width="6.6640625" style="34" bestFit="1" customWidth="1"/>
    <col min="107" max="112" width="8.1640625" style="34" bestFit="1" customWidth="1"/>
    <col min="113" max="113" width="7.6640625" style="34" bestFit="1" customWidth="1"/>
    <col min="114" max="114" width="9" style="34" bestFit="1" customWidth="1"/>
    <col min="115" max="116" width="8" style="34" bestFit="1" customWidth="1"/>
    <col min="117" max="118" width="11.6640625" style="34" bestFit="1" customWidth="1"/>
    <col min="119" max="119" width="7.6640625" style="34" bestFit="1" customWidth="1"/>
    <col min="120" max="120" width="9" style="34" bestFit="1" customWidth="1"/>
    <col min="121" max="121" width="6.83203125" style="34" bestFit="1" customWidth="1"/>
    <col min="122" max="122" width="8" style="34" bestFit="1" customWidth="1"/>
    <col min="123" max="124" width="7.83203125" style="34" bestFit="1" customWidth="1"/>
    <col min="125" max="125" width="7.6640625" style="34" bestFit="1" customWidth="1"/>
    <col min="126" max="126" width="8" style="34" bestFit="1" customWidth="1"/>
    <col min="127" max="16384" width="12" style="34"/>
  </cols>
  <sheetData>
    <row r="1" spans="1:127" s="17" customFormat="1" ht="18.75" customHeight="1" x14ac:dyDescent="0.15">
      <c r="C1" s="18"/>
      <c r="D1" s="18"/>
      <c r="E1" s="53" t="s">
        <v>226</v>
      </c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S1" s="52" t="s">
        <v>163</v>
      </c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  <c r="BN1" s="52"/>
      <c r="BO1" s="52"/>
      <c r="BP1" s="52"/>
      <c r="BQ1" s="52"/>
      <c r="BR1" s="52"/>
      <c r="BS1" s="52"/>
      <c r="BT1" s="52"/>
      <c r="BU1" s="52"/>
      <c r="BV1" s="52"/>
      <c r="BW1" s="52"/>
      <c r="BX1" s="52"/>
      <c r="BY1" s="52"/>
      <c r="BZ1" s="52"/>
      <c r="CA1" s="52"/>
      <c r="CB1" s="52"/>
      <c r="CC1" s="52"/>
      <c r="CD1" s="52"/>
      <c r="CE1" s="52"/>
      <c r="CF1" s="52"/>
      <c r="CG1" s="52"/>
      <c r="CH1" s="52"/>
      <c r="CJ1" s="52" t="s">
        <v>173</v>
      </c>
      <c r="CK1" s="52"/>
      <c r="CL1" s="52"/>
      <c r="CM1" s="52"/>
      <c r="CN1" s="52"/>
      <c r="CO1" s="52"/>
      <c r="CP1" s="52"/>
      <c r="CQ1" s="52"/>
      <c r="CR1" s="52"/>
      <c r="CS1" s="52"/>
      <c r="CT1" s="52"/>
      <c r="CU1" s="52"/>
      <c r="CV1" s="52"/>
      <c r="CW1" s="52"/>
      <c r="CX1" s="52"/>
      <c r="CY1" s="52"/>
      <c r="CZ1" s="52"/>
      <c r="DA1" s="52"/>
      <c r="DB1" s="52"/>
      <c r="DC1" s="52"/>
      <c r="DD1" s="52"/>
      <c r="DE1" s="52"/>
      <c r="DF1" s="52"/>
      <c r="DG1" s="52"/>
      <c r="DH1" s="52"/>
      <c r="DI1" s="52"/>
      <c r="DJ1" s="52"/>
      <c r="DK1" s="52"/>
      <c r="DL1" s="52"/>
      <c r="DM1" s="52"/>
      <c r="DN1" s="52"/>
      <c r="DO1" s="52"/>
      <c r="DP1" s="52"/>
      <c r="DQ1" s="52"/>
      <c r="DR1" s="52"/>
      <c r="DS1" s="52"/>
      <c r="DT1" s="52"/>
      <c r="DU1" s="52"/>
      <c r="DV1" s="52"/>
    </row>
    <row r="2" spans="1:127" s="24" customFormat="1" ht="20.25" customHeight="1" x14ac:dyDescent="0.2">
      <c r="A2" s="19" t="s">
        <v>187</v>
      </c>
      <c r="B2" s="20"/>
      <c r="C2" s="21"/>
      <c r="D2" s="21" t="s">
        <v>101</v>
      </c>
      <c r="E2" s="22" t="s">
        <v>188</v>
      </c>
      <c r="F2" s="22" t="s">
        <v>188</v>
      </c>
      <c r="G2" s="22" t="s">
        <v>191</v>
      </c>
      <c r="H2" s="22" t="s">
        <v>191</v>
      </c>
      <c r="I2" s="22" t="s">
        <v>192</v>
      </c>
      <c r="J2" s="22" t="s">
        <v>192</v>
      </c>
      <c r="K2" s="22" t="s">
        <v>193</v>
      </c>
      <c r="L2" s="22" t="s">
        <v>193</v>
      </c>
      <c r="M2" s="22" t="s">
        <v>196</v>
      </c>
      <c r="N2" s="22" t="s">
        <v>196</v>
      </c>
      <c r="O2" s="22" t="s">
        <v>199</v>
      </c>
      <c r="P2" s="22" t="s">
        <v>199</v>
      </c>
      <c r="Q2" s="22" t="s">
        <v>202</v>
      </c>
      <c r="R2" s="22" t="s">
        <v>203</v>
      </c>
      <c r="S2" s="22" t="s">
        <v>203</v>
      </c>
      <c r="T2" s="22" t="s">
        <v>204</v>
      </c>
      <c r="U2" s="22" t="s">
        <v>204</v>
      </c>
      <c r="V2" s="22" t="s">
        <v>206</v>
      </c>
      <c r="W2" s="22" t="s">
        <v>206</v>
      </c>
      <c r="X2" s="22" t="s">
        <v>208</v>
      </c>
      <c r="Y2" s="22" t="s">
        <v>208</v>
      </c>
      <c r="Z2" s="22" t="s">
        <v>210</v>
      </c>
      <c r="AA2" s="22" t="s">
        <v>210</v>
      </c>
      <c r="AB2" s="22" t="s">
        <v>212</v>
      </c>
      <c r="AC2" s="22" t="s">
        <v>212</v>
      </c>
      <c r="AD2" s="22" t="s">
        <v>215</v>
      </c>
      <c r="AE2" s="22" t="s">
        <v>215</v>
      </c>
      <c r="AF2" s="22" t="s">
        <v>216</v>
      </c>
      <c r="AG2" s="22" t="s">
        <v>216</v>
      </c>
      <c r="AH2" s="22" t="s">
        <v>217</v>
      </c>
      <c r="AI2" s="22" t="s">
        <v>217</v>
      </c>
      <c r="AJ2" s="22" t="s">
        <v>223</v>
      </c>
      <c r="AK2" s="22" t="s">
        <v>223</v>
      </c>
      <c r="AL2" s="22" t="s">
        <v>218</v>
      </c>
      <c r="AM2" s="22" t="s">
        <v>218</v>
      </c>
      <c r="AN2" s="22" t="s">
        <v>219</v>
      </c>
      <c r="AO2" s="22" t="s">
        <v>219</v>
      </c>
      <c r="AP2" s="22" t="s">
        <v>222</v>
      </c>
      <c r="AQ2" s="22" t="s">
        <v>222</v>
      </c>
      <c r="AR2" s="23"/>
      <c r="AS2" s="22" t="s">
        <v>156</v>
      </c>
      <c r="AT2" s="22" t="s">
        <v>188</v>
      </c>
      <c r="AU2" s="22" t="s">
        <v>188</v>
      </c>
      <c r="AV2" s="22" t="s">
        <v>191</v>
      </c>
      <c r="AW2" s="22" t="s">
        <v>191</v>
      </c>
      <c r="AX2" s="22" t="s">
        <v>192</v>
      </c>
      <c r="AY2" s="22" t="s">
        <v>192</v>
      </c>
      <c r="AZ2" s="22" t="s">
        <v>193</v>
      </c>
      <c r="BA2" s="22" t="s">
        <v>193</v>
      </c>
      <c r="BB2" s="22" t="s">
        <v>196</v>
      </c>
      <c r="BC2" s="22" t="s">
        <v>196</v>
      </c>
      <c r="BD2" s="22" t="s">
        <v>199</v>
      </c>
      <c r="BE2" s="22" t="s">
        <v>199</v>
      </c>
      <c r="BF2" s="22" t="s">
        <v>202</v>
      </c>
      <c r="BG2" s="22" t="s">
        <v>203</v>
      </c>
      <c r="BH2" s="22" t="s">
        <v>203</v>
      </c>
      <c r="BI2" s="22" t="s">
        <v>204</v>
      </c>
      <c r="BJ2" s="22" t="s">
        <v>204</v>
      </c>
      <c r="BK2" s="22" t="s">
        <v>206</v>
      </c>
      <c r="BL2" s="22" t="s">
        <v>206</v>
      </c>
      <c r="BM2" s="22" t="s">
        <v>208</v>
      </c>
      <c r="BN2" s="22" t="s">
        <v>208</v>
      </c>
      <c r="BO2" s="22" t="s">
        <v>210</v>
      </c>
      <c r="BP2" s="22" t="s">
        <v>210</v>
      </c>
      <c r="BQ2" s="22" t="s">
        <v>212</v>
      </c>
      <c r="BR2" s="22" t="s">
        <v>212</v>
      </c>
      <c r="BS2" s="22" t="s">
        <v>215</v>
      </c>
      <c r="BT2" s="22" t="s">
        <v>215</v>
      </c>
      <c r="BU2" s="22" t="s">
        <v>216</v>
      </c>
      <c r="BV2" s="22" t="s">
        <v>216</v>
      </c>
      <c r="BW2" s="22" t="s">
        <v>224</v>
      </c>
      <c r="BX2" s="22" t="s">
        <v>217</v>
      </c>
      <c r="BY2" s="22" t="s">
        <v>217</v>
      </c>
      <c r="BZ2" s="22" t="s">
        <v>223</v>
      </c>
      <c r="CA2" s="22" t="s">
        <v>223</v>
      </c>
      <c r="CB2" s="22" t="s">
        <v>218</v>
      </c>
      <c r="CC2" s="22" t="s">
        <v>218</v>
      </c>
      <c r="CD2" s="22" t="s">
        <v>219</v>
      </c>
      <c r="CE2" s="22" t="s">
        <v>219</v>
      </c>
      <c r="CF2" s="22" t="s">
        <v>225</v>
      </c>
      <c r="CG2" s="22" t="s">
        <v>222</v>
      </c>
      <c r="CH2" s="22" t="s">
        <v>222</v>
      </c>
      <c r="CI2" s="68"/>
      <c r="CJ2" s="22" t="s">
        <v>188</v>
      </c>
      <c r="CK2" s="22" t="s">
        <v>188</v>
      </c>
      <c r="CL2" s="22" t="s">
        <v>191</v>
      </c>
      <c r="CM2" s="22" t="s">
        <v>191</v>
      </c>
      <c r="CN2" s="22" t="s">
        <v>192</v>
      </c>
      <c r="CO2" s="22" t="s">
        <v>192</v>
      </c>
      <c r="CP2" s="22" t="s">
        <v>193</v>
      </c>
      <c r="CQ2" s="22" t="s">
        <v>193</v>
      </c>
      <c r="CR2" s="22" t="s">
        <v>196</v>
      </c>
      <c r="CS2" s="22" t="s">
        <v>196</v>
      </c>
      <c r="CT2" s="22" t="s">
        <v>199</v>
      </c>
      <c r="CU2" s="22" t="s">
        <v>199</v>
      </c>
      <c r="CV2" s="22" t="s">
        <v>202</v>
      </c>
      <c r="CW2" s="22" t="s">
        <v>203</v>
      </c>
      <c r="CX2" s="22" t="s">
        <v>203</v>
      </c>
      <c r="CY2" s="22" t="s">
        <v>204</v>
      </c>
      <c r="CZ2" s="22" t="s">
        <v>204</v>
      </c>
      <c r="DA2" s="22" t="s">
        <v>206</v>
      </c>
      <c r="DB2" s="22" t="s">
        <v>206</v>
      </c>
      <c r="DC2" s="22" t="s">
        <v>208</v>
      </c>
      <c r="DD2" s="22" t="s">
        <v>208</v>
      </c>
      <c r="DE2" s="22" t="s">
        <v>210</v>
      </c>
      <c r="DF2" s="22" t="s">
        <v>210</v>
      </c>
      <c r="DG2" s="22" t="s">
        <v>212</v>
      </c>
      <c r="DH2" s="22" t="s">
        <v>212</v>
      </c>
      <c r="DI2" s="22" t="s">
        <v>215</v>
      </c>
      <c r="DJ2" s="22" t="s">
        <v>215</v>
      </c>
      <c r="DK2" s="22" t="s">
        <v>216</v>
      </c>
      <c r="DL2" s="22" t="s">
        <v>216</v>
      </c>
      <c r="DM2" s="22" t="s">
        <v>217</v>
      </c>
      <c r="DN2" s="22" t="s">
        <v>217</v>
      </c>
      <c r="DO2" s="22" t="s">
        <v>223</v>
      </c>
      <c r="DP2" s="22" t="s">
        <v>223</v>
      </c>
      <c r="DQ2" s="22" t="s">
        <v>218</v>
      </c>
      <c r="DR2" s="22" t="s">
        <v>218</v>
      </c>
      <c r="DS2" s="22" t="s">
        <v>219</v>
      </c>
      <c r="DT2" s="22" t="s">
        <v>219</v>
      </c>
      <c r="DU2" s="22" t="s">
        <v>222</v>
      </c>
      <c r="DV2" s="22" t="s">
        <v>222</v>
      </c>
      <c r="DW2" s="23"/>
    </row>
    <row r="3" spans="1:127" s="24" customFormat="1" ht="16.5" customHeight="1" x14ac:dyDescent="0.2">
      <c r="A3" s="50"/>
      <c r="B3" s="51"/>
      <c r="C3" s="21"/>
      <c r="D3" s="21"/>
      <c r="E3" s="22" t="s">
        <v>189</v>
      </c>
      <c r="F3" s="22" t="s">
        <v>190</v>
      </c>
      <c r="G3" s="22" t="s">
        <v>189</v>
      </c>
      <c r="H3" s="22" t="s">
        <v>190</v>
      </c>
      <c r="I3" s="22" t="s">
        <v>189</v>
      </c>
      <c r="J3" s="22" t="s">
        <v>190</v>
      </c>
      <c r="K3" s="22" t="s">
        <v>194</v>
      </c>
      <c r="L3" s="22" t="s">
        <v>195</v>
      </c>
      <c r="M3" s="22" t="s">
        <v>197</v>
      </c>
      <c r="N3" s="22" t="s">
        <v>198</v>
      </c>
      <c r="O3" s="22" t="s">
        <v>200</v>
      </c>
      <c r="P3" s="22" t="s">
        <v>201</v>
      </c>
      <c r="Q3" s="22" t="s">
        <v>194</v>
      </c>
      <c r="R3" s="22" t="s">
        <v>200</v>
      </c>
      <c r="S3" s="22" t="s">
        <v>201</v>
      </c>
      <c r="T3" s="22" t="s">
        <v>201</v>
      </c>
      <c r="U3" s="22" t="s">
        <v>205</v>
      </c>
      <c r="V3" s="22" t="s">
        <v>189</v>
      </c>
      <c r="W3" s="22" t="s">
        <v>207</v>
      </c>
      <c r="X3" s="22" t="s">
        <v>190</v>
      </c>
      <c r="Y3" s="22" t="s">
        <v>209</v>
      </c>
      <c r="Z3" s="22" t="s">
        <v>211</v>
      </c>
      <c r="AA3" s="22" t="s">
        <v>190</v>
      </c>
      <c r="AB3" s="22" t="s">
        <v>213</v>
      </c>
      <c r="AC3" s="22" t="s">
        <v>214</v>
      </c>
      <c r="AD3" s="22" t="s">
        <v>190</v>
      </c>
      <c r="AE3" s="22" t="s">
        <v>195</v>
      </c>
      <c r="AF3" s="22" t="s">
        <v>209</v>
      </c>
      <c r="AG3" s="22" t="s">
        <v>194</v>
      </c>
      <c r="AH3" s="22" t="s">
        <v>200</v>
      </c>
      <c r="AI3" s="22" t="s">
        <v>201</v>
      </c>
      <c r="AJ3" s="22" t="s">
        <v>190</v>
      </c>
      <c r="AK3" s="22" t="s">
        <v>195</v>
      </c>
      <c r="AL3" s="22" t="s">
        <v>211</v>
      </c>
      <c r="AM3" s="22" t="s">
        <v>194</v>
      </c>
      <c r="AN3" s="22" t="s">
        <v>220</v>
      </c>
      <c r="AO3" s="22" t="s">
        <v>221</v>
      </c>
      <c r="AP3" s="22" t="s">
        <v>190</v>
      </c>
      <c r="AQ3" s="22" t="s">
        <v>197</v>
      </c>
      <c r="AR3" s="23"/>
      <c r="AS3" s="70">
        <v>0.01</v>
      </c>
      <c r="AT3" s="22" t="s">
        <v>189</v>
      </c>
      <c r="AU3" s="22" t="s">
        <v>190</v>
      </c>
      <c r="AV3" s="22" t="s">
        <v>189</v>
      </c>
      <c r="AW3" s="22" t="s">
        <v>190</v>
      </c>
      <c r="AX3" s="22" t="s">
        <v>189</v>
      </c>
      <c r="AY3" s="22" t="s">
        <v>190</v>
      </c>
      <c r="AZ3" s="22" t="s">
        <v>194</v>
      </c>
      <c r="BA3" s="22" t="s">
        <v>195</v>
      </c>
      <c r="BB3" s="22" t="s">
        <v>197</v>
      </c>
      <c r="BC3" s="22" t="s">
        <v>198</v>
      </c>
      <c r="BD3" s="22" t="s">
        <v>200</v>
      </c>
      <c r="BE3" s="22" t="s">
        <v>201</v>
      </c>
      <c r="BF3" s="22" t="s">
        <v>194</v>
      </c>
      <c r="BG3" s="22" t="s">
        <v>200</v>
      </c>
      <c r="BH3" s="22" t="s">
        <v>201</v>
      </c>
      <c r="BI3" s="22" t="s">
        <v>201</v>
      </c>
      <c r="BJ3" s="22" t="s">
        <v>205</v>
      </c>
      <c r="BK3" s="22" t="s">
        <v>189</v>
      </c>
      <c r="BL3" s="22" t="s">
        <v>207</v>
      </c>
      <c r="BM3" s="22" t="s">
        <v>190</v>
      </c>
      <c r="BN3" s="22" t="s">
        <v>209</v>
      </c>
      <c r="BO3" s="22" t="s">
        <v>211</v>
      </c>
      <c r="BP3" s="22" t="s">
        <v>190</v>
      </c>
      <c r="BQ3" s="22" t="s">
        <v>213</v>
      </c>
      <c r="BR3" s="22" t="s">
        <v>214</v>
      </c>
      <c r="BS3" s="22" t="s">
        <v>190</v>
      </c>
      <c r="BT3" s="22" t="s">
        <v>195</v>
      </c>
      <c r="BU3" s="22" t="s">
        <v>209</v>
      </c>
      <c r="BV3" s="22" t="s">
        <v>194</v>
      </c>
      <c r="BW3" s="22">
        <v>0.01</v>
      </c>
      <c r="BX3" s="22" t="s">
        <v>200</v>
      </c>
      <c r="BY3" s="22" t="s">
        <v>201</v>
      </c>
      <c r="BZ3" s="22" t="s">
        <v>190</v>
      </c>
      <c r="CA3" s="22" t="s">
        <v>195</v>
      </c>
      <c r="CB3" s="22" t="s">
        <v>211</v>
      </c>
      <c r="CC3" s="22" t="s">
        <v>194</v>
      </c>
      <c r="CD3" s="22" t="s">
        <v>220</v>
      </c>
      <c r="CE3" s="22" t="s">
        <v>221</v>
      </c>
      <c r="CF3" s="22">
        <v>0.01</v>
      </c>
      <c r="CG3" s="22" t="s">
        <v>190</v>
      </c>
      <c r="CH3" s="22" t="s">
        <v>197</v>
      </c>
      <c r="CI3" s="68"/>
      <c r="CJ3" s="22" t="s">
        <v>189</v>
      </c>
      <c r="CK3" s="22" t="s">
        <v>190</v>
      </c>
      <c r="CL3" s="22" t="s">
        <v>189</v>
      </c>
      <c r="CM3" s="22" t="s">
        <v>190</v>
      </c>
      <c r="CN3" s="22" t="s">
        <v>189</v>
      </c>
      <c r="CO3" s="22" t="s">
        <v>190</v>
      </c>
      <c r="CP3" s="22" t="s">
        <v>194</v>
      </c>
      <c r="CQ3" s="22" t="s">
        <v>195</v>
      </c>
      <c r="CR3" s="22" t="s">
        <v>197</v>
      </c>
      <c r="CS3" s="22" t="s">
        <v>198</v>
      </c>
      <c r="CT3" s="22" t="s">
        <v>200</v>
      </c>
      <c r="CU3" s="22" t="s">
        <v>201</v>
      </c>
      <c r="CV3" s="22" t="s">
        <v>194</v>
      </c>
      <c r="CW3" s="22" t="s">
        <v>200</v>
      </c>
      <c r="CX3" s="22" t="s">
        <v>201</v>
      </c>
      <c r="CY3" s="22" t="s">
        <v>201</v>
      </c>
      <c r="CZ3" s="22" t="s">
        <v>205</v>
      </c>
      <c r="DA3" s="22" t="s">
        <v>189</v>
      </c>
      <c r="DB3" s="22" t="s">
        <v>207</v>
      </c>
      <c r="DC3" s="22" t="s">
        <v>190</v>
      </c>
      <c r="DD3" s="22" t="s">
        <v>209</v>
      </c>
      <c r="DE3" s="22" t="s">
        <v>211</v>
      </c>
      <c r="DF3" s="22" t="s">
        <v>190</v>
      </c>
      <c r="DG3" s="22" t="s">
        <v>213</v>
      </c>
      <c r="DH3" s="22" t="s">
        <v>214</v>
      </c>
      <c r="DI3" s="22" t="s">
        <v>190</v>
      </c>
      <c r="DJ3" s="22" t="s">
        <v>195</v>
      </c>
      <c r="DK3" s="22" t="s">
        <v>209</v>
      </c>
      <c r="DL3" s="22" t="s">
        <v>194</v>
      </c>
      <c r="DM3" s="22" t="s">
        <v>200</v>
      </c>
      <c r="DN3" s="22" t="s">
        <v>201</v>
      </c>
      <c r="DO3" s="22" t="s">
        <v>190</v>
      </c>
      <c r="DP3" s="22" t="s">
        <v>195</v>
      </c>
      <c r="DQ3" s="22" t="s">
        <v>211</v>
      </c>
      <c r="DR3" s="22" t="s">
        <v>194</v>
      </c>
      <c r="DS3" s="22" t="s">
        <v>220</v>
      </c>
      <c r="DT3" s="22" t="s">
        <v>221</v>
      </c>
      <c r="DU3" s="22" t="s">
        <v>190</v>
      </c>
      <c r="DV3" s="22" t="s">
        <v>197</v>
      </c>
      <c r="DW3" s="23"/>
    </row>
    <row r="4" spans="1:127" x14ac:dyDescent="0.2">
      <c r="A4" s="25">
        <v>2</v>
      </c>
      <c r="B4" s="26"/>
      <c r="C4" s="27" t="s">
        <v>166</v>
      </c>
      <c r="D4" s="27" t="s">
        <v>164</v>
      </c>
      <c r="E4" s="28">
        <v>-3.4469360360445789E-2</v>
      </c>
      <c r="F4" s="28">
        <v>-2.3375785938131166E-3</v>
      </c>
      <c r="G4" s="28">
        <v>-0.11445720088265099</v>
      </c>
      <c r="H4" s="28">
        <v>-0.12626190298704532</v>
      </c>
      <c r="I4" s="28">
        <v>1.0610464652794693E-2</v>
      </c>
      <c r="J4" s="28">
        <v>6.5603341800946957E-2</v>
      </c>
      <c r="K4" s="28">
        <v>-1.5715898781886617E-2</v>
      </c>
      <c r="L4" s="28">
        <v>3.1822364548534043E-2</v>
      </c>
      <c r="M4" s="28">
        <v>-0.12556119744532168</v>
      </c>
      <c r="N4" s="28">
        <v>-5.7302332051122118E-2</v>
      </c>
      <c r="O4" s="28">
        <v>-8.9749158027814246E-2</v>
      </c>
      <c r="P4" s="28">
        <v>2.5448406765399278E-2</v>
      </c>
      <c r="Q4" s="28">
        <v>-8.1032187536149713E-3</v>
      </c>
      <c r="R4" s="28">
        <v>-0.15362452785512204</v>
      </c>
      <c r="S4" s="29">
        <v>-0.19339133215554249</v>
      </c>
      <c r="T4" s="28">
        <v>-0.25017599220003262</v>
      </c>
      <c r="U4" s="29">
        <v>-0.22144673741425702</v>
      </c>
      <c r="V4" s="28">
        <v>-6.0623289130264046E-2</v>
      </c>
      <c r="W4" s="30">
        <v>0.19320896871076609</v>
      </c>
      <c r="X4" s="28">
        <v>0.12250299199117909</v>
      </c>
      <c r="Y4" s="28">
        <v>0.19132448760824805</v>
      </c>
      <c r="Z4" s="28">
        <v>7.8911123735720956E-3</v>
      </c>
      <c r="AA4" s="28">
        <v>-2.2486156957679526E-3</v>
      </c>
      <c r="AB4" s="28">
        <v>-0.17528710085611676</v>
      </c>
      <c r="AC4" s="29">
        <v>-0.39525546816864665</v>
      </c>
      <c r="AD4" s="28">
        <v>-3.8579896877074082E-2</v>
      </c>
      <c r="AE4" s="28">
        <v>-4.3417389997280287E-2</v>
      </c>
      <c r="AF4" s="28">
        <v>-8.6433960160166912E-2</v>
      </c>
      <c r="AG4" s="28">
        <v>0.11358855457377715</v>
      </c>
      <c r="AH4" s="28">
        <v>-0.15344979631561895</v>
      </c>
      <c r="AI4" s="28">
        <v>-4.2131753133113792E-2</v>
      </c>
      <c r="AJ4" s="29">
        <v>-0.23586115231161364</v>
      </c>
      <c r="AK4" s="28">
        <v>-5.0914026950875657E-2</v>
      </c>
      <c r="AL4" s="28">
        <v>-4.8436464302402671E-2</v>
      </c>
      <c r="AM4" s="28">
        <v>-2.8057344178044286E-2</v>
      </c>
      <c r="AN4" s="31">
        <v>-0.27751701640777182</v>
      </c>
      <c r="AO4" s="28">
        <v>-8.150127711526256E-2</v>
      </c>
      <c r="AP4" s="28">
        <v>0.44152474288431609</v>
      </c>
      <c r="AQ4" s="30">
        <v>-0.32150602633031022</v>
      </c>
      <c r="AR4" s="54"/>
      <c r="AS4" s="58">
        <v>7.8585597817981828E-2</v>
      </c>
      <c r="AT4" s="59">
        <v>-4.1094245529293633E-3</v>
      </c>
      <c r="AU4" s="59">
        <v>-4.9648852582432669E-4</v>
      </c>
      <c r="AV4" s="59">
        <v>-2.7778248179745599E-2</v>
      </c>
      <c r="AW4" s="59">
        <v>-2.7267282347917556E-2</v>
      </c>
      <c r="AX4" s="59">
        <v>1.8218609880971748E-3</v>
      </c>
      <c r="AY4" s="59">
        <v>1.3490228574827772E-2</v>
      </c>
      <c r="AZ4" s="59">
        <v>-2.7851070630634488E-3</v>
      </c>
      <c r="BA4" s="59">
        <v>6.0498916712975635E-3</v>
      </c>
      <c r="BB4" s="59">
        <v>-2.6193529360261009E-2</v>
      </c>
      <c r="BC4" s="59">
        <v>-1.2327414411306529E-2</v>
      </c>
      <c r="BD4" s="59">
        <v>-1.7099078665488203E-2</v>
      </c>
      <c r="BE4" s="59">
        <v>4.1544181116124094E-3</v>
      </c>
      <c r="BF4" s="59">
        <v>-1.096123790198763E-3</v>
      </c>
      <c r="BG4" s="59">
        <v>-3.3079424250299951E-2</v>
      </c>
      <c r="BH4" s="59">
        <v>-2.3243724760013719E-2</v>
      </c>
      <c r="BI4" s="59">
        <v>-6.4679133687599297E-2</v>
      </c>
      <c r="BJ4" s="59">
        <v>-2.7128886480162241E-2</v>
      </c>
      <c r="BK4" s="59">
        <v>-2.5670407538052266E-3</v>
      </c>
      <c r="BL4" s="59">
        <v>1.2633406260140459E-2</v>
      </c>
      <c r="BM4" s="59">
        <v>2.2987150064252962E-2</v>
      </c>
      <c r="BN4" s="59">
        <v>5.4483950021967646E-2</v>
      </c>
      <c r="BO4" s="59">
        <v>1.269939109411967E-3</v>
      </c>
      <c r="BP4" s="59">
        <v>-3.3426638843922664E-4</v>
      </c>
      <c r="BQ4" s="59">
        <v>-4.4701191655773777E-2</v>
      </c>
      <c r="BR4" s="59">
        <v>-8.12849561990307E-2</v>
      </c>
      <c r="BS4" s="59">
        <v>-5.5426822724056451E-3</v>
      </c>
      <c r="BT4" s="59">
        <v>-7.0519214422867784E-3</v>
      </c>
      <c r="BU4" s="59">
        <v>-7.2747621560781128E-3</v>
      </c>
      <c r="BV4" s="59">
        <v>1.2013792808524127E-2</v>
      </c>
      <c r="BW4" s="59">
        <v>0.13779278208550633</v>
      </c>
      <c r="BX4" s="59">
        <v>-3.6250105595921955E-2</v>
      </c>
      <c r="BY4" s="59">
        <v>-4.8381400471076792E-3</v>
      </c>
      <c r="BZ4" s="59">
        <v>-2.1028202383621637E-2</v>
      </c>
      <c r="CA4" s="59">
        <v>-5.2627217496302517E-3</v>
      </c>
      <c r="CB4" s="60">
        <v>-1.0695132281887893E-2</v>
      </c>
      <c r="CC4" s="60">
        <v>-3.9657434824517408E-3</v>
      </c>
      <c r="CD4" s="59">
        <v>-6.2859342962795481E-2</v>
      </c>
      <c r="CE4" s="59">
        <v>-1.5709701167642667E-2</v>
      </c>
      <c r="CF4" s="59">
        <v>0.11871596319658391</v>
      </c>
      <c r="CG4" s="59">
        <v>0.17128231305815966</v>
      </c>
      <c r="CH4" s="61">
        <v>-2.8110106559928467E-2</v>
      </c>
      <c r="CI4" s="69"/>
      <c r="CJ4" s="62">
        <v>0.55307991233216702</v>
      </c>
      <c r="CK4" s="32">
        <v>0.98026212004251156</v>
      </c>
      <c r="CL4" s="32">
        <v>0.31108757931553249</v>
      </c>
      <c r="CM4" s="32">
        <v>0.22225806047313773</v>
      </c>
      <c r="CN4" s="32">
        <v>0.89260729294037811</v>
      </c>
      <c r="CO4" s="32">
        <v>0.50851122252941516</v>
      </c>
      <c r="CP4" s="32">
        <v>0.84480768512926696</v>
      </c>
      <c r="CQ4" s="32">
        <v>0.71849977901493256</v>
      </c>
      <c r="CR4" s="32">
        <v>0.21135528277360349</v>
      </c>
      <c r="CS4" s="32">
        <v>0.55664794032023224</v>
      </c>
      <c r="CT4" s="32">
        <v>0.31801955477629373</v>
      </c>
      <c r="CU4" s="32">
        <v>0.73906653760768437</v>
      </c>
      <c r="CV4" s="32">
        <v>0.89825656153354472</v>
      </c>
      <c r="CW4" s="32">
        <v>0.14790799858091286</v>
      </c>
      <c r="CX4" s="32">
        <v>8.9376354897142615E-3</v>
      </c>
      <c r="CY4" s="32">
        <v>6.4396433422345842E-2</v>
      </c>
      <c r="CZ4" s="32">
        <v>4.7089293797926719E-3</v>
      </c>
      <c r="DA4" s="32">
        <v>8.7842499069435143E-2</v>
      </c>
      <c r="DB4" s="32">
        <v>6.7818811925212839E-4</v>
      </c>
      <c r="DC4" s="32">
        <v>0.22235795993108792</v>
      </c>
      <c r="DD4" s="32">
        <v>0.22903601529022644</v>
      </c>
      <c r="DE4" s="32">
        <v>0.915066213565908</v>
      </c>
      <c r="DF4" s="32">
        <v>0.97383543828487862</v>
      </c>
      <c r="DG4" s="32">
        <v>0.15850212611831432</v>
      </c>
      <c r="DH4" s="32">
        <v>3.5907049762790998E-3</v>
      </c>
      <c r="DI4" s="32">
        <v>0.56904383268858472</v>
      </c>
      <c r="DJ4" s="32">
        <v>0.56480313332368959</v>
      </c>
      <c r="DK4" s="32">
        <v>7.8844976887566434E-2</v>
      </c>
      <c r="DL4" s="32">
        <v>7.186318284531637E-2</v>
      </c>
      <c r="DM4" s="32">
        <v>0.20058323555146521</v>
      </c>
      <c r="DN4" s="32">
        <v>0.54084862681002188</v>
      </c>
      <c r="DO4" s="32">
        <v>4.1339357435194856E-3</v>
      </c>
      <c r="DP4" s="32">
        <v>0.44152544427938845</v>
      </c>
      <c r="DQ4" s="32">
        <v>0.64842990043460325</v>
      </c>
      <c r="DR4" s="32">
        <v>0.71392468685766552</v>
      </c>
      <c r="DS4" s="32">
        <v>3.2204800415189826E-2</v>
      </c>
      <c r="DT4" s="32">
        <v>0.40416287043726673</v>
      </c>
      <c r="DU4" s="32">
        <v>0.11186529893855097</v>
      </c>
      <c r="DV4" s="63">
        <v>4.5595630112969766E-4</v>
      </c>
      <c r="DW4" s="55"/>
    </row>
    <row r="5" spans="1:127" x14ac:dyDescent="0.2">
      <c r="A5" s="25">
        <v>1.8</v>
      </c>
      <c r="B5" s="26"/>
      <c r="C5" s="27" t="s">
        <v>10</v>
      </c>
      <c r="D5" s="27" t="s">
        <v>164</v>
      </c>
      <c r="E5" s="28">
        <v>8.8595790959997922E-2</v>
      </c>
      <c r="F5" s="28">
        <v>7.0248315930351746E-2</v>
      </c>
      <c r="G5" s="29">
        <v>-0.20384005240653025</v>
      </c>
      <c r="H5" s="28">
        <v>-0.10647797670810299</v>
      </c>
      <c r="I5" s="28">
        <v>5.0785734161859608E-2</v>
      </c>
      <c r="J5" s="29">
        <v>0.23760715683881206</v>
      </c>
      <c r="K5" s="28">
        <v>8.0908209055113423E-2</v>
      </c>
      <c r="L5" s="28">
        <v>0.13837070364878579</v>
      </c>
      <c r="M5" s="28">
        <v>-9.0649235259577354E-2</v>
      </c>
      <c r="N5" s="31">
        <v>-0.28424113603959911</v>
      </c>
      <c r="O5" s="28">
        <v>-5.1674675989566543E-2</v>
      </c>
      <c r="P5" s="28">
        <v>0.17159633855396628</v>
      </c>
      <c r="Q5" s="28">
        <v>-0.17973187659757972</v>
      </c>
      <c r="R5" s="28">
        <v>-5.5903694762023726E-2</v>
      </c>
      <c r="S5" s="30">
        <v>-0.30415664328233438</v>
      </c>
      <c r="T5" s="30">
        <v>-0.81189530973221702</v>
      </c>
      <c r="U5" s="30">
        <v>-1.3630335217827483</v>
      </c>
      <c r="V5" s="28">
        <v>0.18925751396575663</v>
      </c>
      <c r="W5" s="28">
        <v>6.0942300135635952E-2</v>
      </c>
      <c r="X5" s="31">
        <v>0.14173098506986026</v>
      </c>
      <c r="Y5" s="31">
        <v>0.67124659528237984</v>
      </c>
      <c r="Z5" s="28">
        <v>-3.3360110118605624E-2</v>
      </c>
      <c r="AA5" s="28">
        <v>4.8159777753546296E-2</v>
      </c>
      <c r="AB5" s="30">
        <v>-1.9355000985618975</v>
      </c>
      <c r="AC5" s="30">
        <v>-1.2827772201358152</v>
      </c>
      <c r="AD5" s="28">
        <v>-2.5902740073206587E-2</v>
      </c>
      <c r="AE5" s="28">
        <v>2.5832361470251586E-2</v>
      </c>
      <c r="AF5" s="30">
        <v>-0.41686718079906893</v>
      </c>
      <c r="AG5" s="28">
        <v>-0.1665872325323321</v>
      </c>
      <c r="AH5" s="28">
        <v>-0.10585361213773359</v>
      </c>
      <c r="AI5" s="28">
        <v>-0.11727388456976939</v>
      </c>
      <c r="AJ5" s="29">
        <v>-0.30103743499726199</v>
      </c>
      <c r="AK5" s="28">
        <v>-9.7703614612680401E-2</v>
      </c>
      <c r="AL5" s="28">
        <v>1.8826379739382615E-2</v>
      </c>
      <c r="AM5" s="28">
        <v>-3.2590114309195339E-2</v>
      </c>
      <c r="AN5" s="30">
        <v>-0.38819009700622154</v>
      </c>
      <c r="AO5" s="29">
        <v>-0.44980455619415616</v>
      </c>
      <c r="AP5" s="28">
        <v>0.35760696754068433</v>
      </c>
      <c r="AQ5" s="29">
        <v>-0.41017882820904328</v>
      </c>
      <c r="AR5" s="54"/>
      <c r="AS5" s="62">
        <v>0.10343589484163294</v>
      </c>
      <c r="AT5" s="32">
        <v>1.6917104276720357E-2</v>
      </c>
      <c r="AU5" s="32">
        <v>1.9555790759888506E-2</v>
      </c>
      <c r="AV5" s="32">
        <v>-2.2310872554136843E-2</v>
      </c>
      <c r="AW5" s="32">
        <v>-1.701751395760185E-2</v>
      </c>
      <c r="AX5" s="32">
        <v>5.2377019868541609E-3</v>
      </c>
      <c r="AY5" s="32">
        <v>2.0266198648952773E-2</v>
      </c>
      <c r="AZ5" s="32">
        <v>1.5720730432548572E-2</v>
      </c>
      <c r="BA5" s="32">
        <v>2.7520665446298945E-2</v>
      </c>
      <c r="BB5" s="32">
        <v>-5.6732607957596555E-3</v>
      </c>
      <c r="BC5" s="32">
        <v>-7.3308368550326561E-2</v>
      </c>
      <c r="BD5" s="32">
        <v>-8.079177390334806E-3</v>
      </c>
      <c r="BE5" s="32">
        <v>4.6612467025141352E-2</v>
      </c>
      <c r="BF5" s="32">
        <v>-3.4694330510395339E-2</v>
      </c>
      <c r="BG5" s="32">
        <v>-2.6988816348220077E-2</v>
      </c>
      <c r="BH5" s="32">
        <v>-3.075539170453934E-2</v>
      </c>
      <c r="BI5" s="32">
        <v>-0.2513907288848381</v>
      </c>
      <c r="BJ5" s="32">
        <v>-0.44705809712657307</v>
      </c>
      <c r="BK5" s="32">
        <v>9.0435968761740232E-2</v>
      </c>
      <c r="BL5" s="32">
        <v>1.2233151294654854E-2</v>
      </c>
      <c r="BM5" s="32">
        <v>1.1259557525538345E-2</v>
      </c>
      <c r="BN5" s="32">
        <v>0.22123129017065279</v>
      </c>
      <c r="BO5" s="32">
        <v>-9.5508945886744433E-3</v>
      </c>
      <c r="BP5" s="32">
        <v>9.8728241324540153E-3</v>
      </c>
      <c r="BQ5" s="32">
        <v>-0.5901948546985013</v>
      </c>
      <c r="BR5" s="32">
        <v>-0.46334673776224328</v>
      </c>
      <c r="BS5" s="32">
        <v>-6.4164462213669587E-3</v>
      </c>
      <c r="BT5" s="32">
        <v>3.4148227147476596E-3</v>
      </c>
      <c r="BU5" s="32">
        <v>-5.6067102478336815E-2</v>
      </c>
      <c r="BV5" s="32">
        <v>-4.8912183865221184E-2</v>
      </c>
      <c r="BW5" s="32">
        <v>8.1308648626250049E-2</v>
      </c>
      <c r="BX5" s="32">
        <v>-2.1356087862544802E-2</v>
      </c>
      <c r="BY5" s="32">
        <v>-2.8229827133965851E-2</v>
      </c>
      <c r="BZ5" s="32">
        <v>-4.8876127855223453E-2</v>
      </c>
      <c r="CA5" s="32">
        <v>-2.6973109956699357E-2</v>
      </c>
      <c r="CB5" s="33">
        <v>3.1297185127271148E-3</v>
      </c>
      <c r="CC5" s="33">
        <v>-5.2374076480958646E-3</v>
      </c>
      <c r="CD5" s="32">
        <v>-5.449901724515812E-2</v>
      </c>
      <c r="CE5" s="32">
        <v>-0.10737851211510448</v>
      </c>
      <c r="CF5" s="32">
        <v>0.12296448584696253</v>
      </c>
      <c r="CG5" s="32">
        <v>0.12697399929463288</v>
      </c>
      <c r="CH5" s="63">
        <v>-7.5540767399919398E-2</v>
      </c>
      <c r="CI5" s="69"/>
      <c r="CJ5" s="62">
        <v>0.36716296010208849</v>
      </c>
      <c r="CK5" s="32">
        <v>0.59916498185814893</v>
      </c>
      <c r="CL5" s="32">
        <v>5.9641201992084846E-3</v>
      </c>
      <c r="CM5" s="32">
        <v>0.19486378214595448</v>
      </c>
      <c r="CN5" s="32">
        <v>0.38555085801343703</v>
      </c>
      <c r="CO5" s="32">
        <v>1.3237748310146267E-3</v>
      </c>
      <c r="CP5" s="32">
        <v>0.41185724528921713</v>
      </c>
      <c r="CQ5" s="32">
        <v>0.20726352139112389</v>
      </c>
      <c r="CR5" s="32">
        <v>6.8008125472948183E-2</v>
      </c>
      <c r="CS5" s="32">
        <v>4.2701084940459509E-2</v>
      </c>
      <c r="CT5" s="32">
        <v>0.50094382921214775</v>
      </c>
      <c r="CU5" s="32">
        <v>0.25120991777961715</v>
      </c>
      <c r="CV5" s="32">
        <v>7.8739801496106376E-2</v>
      </c>
      <c r="CW5" s="32">
        <v>0.79077887006611958</v>
      </c>
      <c r="CX5" s="32">
        <v>2.6756955000234792E-4</v>
      </c>
      <c r="CY5" s="32">
        <v>5.4909134526072445E-4</v>
      </c>
      <c r="CZ5" s="32">
        <v>1.4616244153582384E-5</v>
      </c>
      <c r="DA5" s="32">
        <v>0.45489103215978427</v>
      </c>
      <c r="DB5" s="32">
        <v>0.53670938540817625</v>
      </c>
      <c r="DC5" s="32">
        <v>1.6167919170990006E-2</v>
      </c>
      <c r="DD5" s="32">
        <v>3.0128026170328424E-2</v>
      </c>
      <c r="DE5" s="32">
        <v>0.79408201411696056</v>
      </c>
      <c r="DF5" s="32">
        <v>0.62610720345260185</v>
      </c>
      <c r="DG5" s="32">
        <v>1.2785823896567762E-7</v>
      </c>
      <c r="DH5" s="32">
        <v>6.4841569457967622E-5</v>
      </c>
      <c r="DI5" s="32">
        <v>0.81670555074388163</v>
      </c>
      <c r="DJ5" s="32">
        <v>0.70147336219917533</v>
      </c>
      <c r="DK5" s="32">
        <v>1.2044052794983536E-4</v>
      </c>
      <c r="DL5" s="32">
        <v>0.2346711851915618</v>
      </c>
      <c r="DM5" s="32">
        <v>0.27025888615626648</v>
      </c>
      <c r="DN5" s="32">
        <v>0.29784153072348096</v>
      </c>
      <c r="DO5" s="32">
        <v>4.0635938004360533E-3</v>
      </c>
      <c r="DP5" s="32">
        <v>0.43563716367789623</v>
      </c>
      <c r="DQ5" s="32">
        <v>0.80764841409424548</v>
      </c>
      <c r="DR5" s="32">
        <v>0.66188537070604303</v>
      </c>
      <c r="DS5" s="32">
        <v>2.8790845746091466E-4</v>
      </c>
      <c r="DT5" s="32">
        <v>4.1132906890392106E-3</v>
      </c>
      <c r="DU5" s="32">
        <v>0.1309230472246484</v>
      </c>
      <c r="DV5" s="63">
        <v>1.558863483554647E-3</v>
      </c>
      <c r="DW5" s="55"/>
    </row>
    <row r="6" spans="1:127" x14ac:dyDescent="0.2">
      <c r="A6" s="25">
        <v>1.6</v>
      </c>
      <c r="B6" s="26"/>
      <c r="C6" s="27" t="s">
        <v>11</v>
      </c>
      <c r="D6" s="27" t="s">
        <v>164</v>
      </c>
      <c r="E6" s="28">
        <v>-1.5590609576007664E-2</v>
      </c>
      <c r="F6" s="28">
        <v>7.4960891046613964E-2</v>
      </c>
      <c r="G6" s="28">
        <v>7.3092937191962859E-2</v>
      </c>
      <c r="H6" s="28">
        <v>-0.15797250140680452</v>
      </c>
      <c r="I6" s="28">
        <v>0.14347672549892554</v>
      </c>
      <c r="J6" s="28">
        <v>0.19742721165474442</v>
      </c>
      <c r="K6" s="28">
        <v>9.622126904249062E-2</v>
      </c>
      <c r="L6" s="30">
        <v>0.22689549077144089</v>
      </c>
      <c r="M6" s="28">
        <v>1.6742493830036453E-2</v>
      </c>
      <c r="N6" s="28">
        <v>-0.2295435351368349</v>
      </c>
      <c r="O6" s="31">
        <v>-0.31051598312463624</v>
      </c>
      <c r="P6" s="31">
        <v>-0.30390978262374468</v>
      </c>
      <c r="Q6" s="28">
        <v>0.12752011637310101</v>
      </c>
      <c r="R6" s="28">
        <v>1.3734064102800314E-2</v>
      </c>
      <c r="S6" s="28">
        <v>0.14224226072720736</v>
      </c>
      <c r="T6" s="28">
        <v>-0.27217140704562071</v>
      </c>
      <c r="U6" s="29">
        <v>-0.60081784960228335</v>
      </c>
      <c r="V6" s="28">
        <v>-0.28533637912208709</v>
      </c>
      <c r="W6" s="28">
        <v>-0.18640730325137689</v>
      </c>
      <c r="X6" s="28">
        <v>0.1115093122263644</v>
      </c>
      <c r="Y6" s="31">
        <v>0.53308568595220973</v>
      </c>
      <c r="Z6" s="28">
        <v>-5.9379131498261906E-2</v>
      </c>
      <c r="AA6" s="31">
        <v>-0.17492241569889688</v>
      </c>
      <c r="AB6" s="31">
        <v>-0.5337649445482997</v>
      </c>
      <c r="AC6" s="29">
        <v>-0.63753239589733202</v>
      </c>
      <c r="AD6" s="28">
        <v>-0.16313273715019272</v>
      </c>
      <c r="AE6" s="28">
        <v>-9.6129829637540576E-2</v>
      </c>
      <c r="AF6" s="28">
        <v>-0.21526024302986779</v>
      </c>
      <c r="AG6" s="28">
        <v>-0.16861968330463095</v>
      </c>
      <c r="AH6" s="31">
        <v>-0.30375628292076762</v>
      </c>
      <c r="AI6" s="28">
        <v>-0.27220786604136871</v>
      </c>
      <c r="AJ6" s="28">
        <v>-0.24969353835383434</v>
      </c>
      <c r="AK6" s="31">
        <v>-0.36939816159881067</v>
      </c>
      <c r="AL6" s="31">
        <v>-0.28063582553445476</v>
      </c>
      <c r="AM6" s="28">
        <v>-0.14804005198313974</v>
      </c>
      <c r="AN6" s="29">
        <v>-0.37393701236859522</v>
      </c>
      <c r="AO6" s="29">
        <v>-0.42279408144319963</v>
      </c>
      <c r="AP6" s="28">
        <v>0.12667324993100548</v>
      </c>
      <c r="AQ6" s="30">
        <v>-0.82000972695641217</v>
      </c>
      <c r="AR6" s="54"/>
      <c r="AS6" s="62">
        <v>5.4651088970376238E-2</v>
      </c>
      <c r="AT6" s="32">
        <v>-4.3838084126938265E-3</v>
      </c>
      <c r="AU6" s="32">
        <v>2.0885132786031525E-2</v>
      </c>
      <c r="AV6" s="32">
        <v>2.75637288158216E-2</v>
      </c>
      <c r="AW6" s="32">
        <v>-3.4616065964970265E-2</v>
      </c>
      <c r="AX6" s="32">
        <v>5.2734919803871572E-2</v>
      </c>
      <c r="AY6" s="32">
        <v>5.7154855692917825E-2</v>
      </c>
      <c r="AZ6" s="32">
        <v>1.4944141170368028E-2</v>
      </c>
      <c r="BA6" s="32">
        <v>1.7373020458581238E-2</v>
      </c>
      <c r="BB6" s="32">
        <v>6.4778518421086118E-3</v>
      </c>
      <c r="BC6" s="32">
        <v>-9.3432210657304365E-2</v>
      </c>
      <c r="BD6" s="32">
        <v>-8.5231460747271406E-2</v>
      </c>
      <c r="BE6" s="32">
        <v>-8.6136532604124724E-2</v>
      </c>
      <c r="BF6" s="32">
        <v>3.2612358862027846E-2</v>
      </c>
      <c r="BG6" s="32">
        <v>6.3524903779520463E-4</v>
      </c>
      <c r="BH6" s="32">
        <v>2.7786281578175982E-2</v>
      </c>
      <c r="BI6" s="32">
        <v>-9.715456078524333E-2</v>
      </c>
      <c r="BJ6" s="32">
        <v>-0.149907680144404</v>
      </c>
      <c r="BK6" s="32">
        <v>-0.10349878840322149</v>
      </c>
      <c r="BL6" s="32">
        <v>-5.409412546341396E-2</v>
      </c>
      <c r="BM6" s="32">
        <v>1.3111736526479427E-2</v>
      </c>
      <c r="BN6" s="32">
        <v>0.12846152767807908</v>
      </c>
      <c r="BO6" s="32">
        <v>-8.7503218893391979E-3</v>
      </c>
      <c r="BP6" s="32">
        <v>-2.565933960186673E-2</v>
      </c>
      <c r="BQ6" s="32">
        <v>-0.26906070962452006</v>
      </c>
      <c r="BR6" s="32">
        <v>-0.24101516263630646</v>
      </c>
      <c r="BS6" s="32">
        <v>-4.6046747519738446E-2</v>
      </c>
      <c r="BT6" s="32">
        <v>-1.5262564513485561E-2</v>
      </c>
      <c r="BU6" s="32">
        <v>-7.8324129041884447E-2</v>
      </c>
      <c r="BV6" s="32">
        <v>-5.327756772752245E-2</v>
      </c>
      <c r="BW6" s="32">
        <v>7.9214789660850174E-2</v>
      </c>
      <c r="BX6" s="32">
        <v>-6.7106857637612816E-2</v>
      </c>
      <c r="BY6" s="32">
        <v>-7.7602539515997368E-2</v>
      </c>
      <c r="BZ6" s="32">
        <v>-8.0684781786452442E-2</v>
      </c>
      <c r="CA6" s="32">
        <v>-9.9652413893690242E-2</v>
      </c>
      <c r="CB6" s="33">
        <v>-5.3771576601853999E-2</v>
      </c>
      <c r="CC6" s="33">
        <v>-4.2268632713432265E-2</v>
      </c>
      <c r="CD6" s="32">
        <v>-8.7507204265644886E-2</v>
      </c>
      <c r="CE6" s="32">
        <v>-0.10355496322090403</v>
      </c>
      <c r="CF6" s="32">
        <v>0.11393189451064355</v>
      </c>
      <c r="CG6" s="32">
        <v>4.7420870019976039E-2</v>
      </c>
      <c r="CH6" s="63">
        <v>-0.1923538608941876</v>
      </c>
      <c r="CI6" s="69"/>
      <c r="CJ6" s="62">
        <v>0.89831463818149027</v>
      </c>
      <c r="CK6" s="32">
        <v>0.56965160433010786</v>
      </c>
      <c r="CL6" s="32">
        <v>0.67804129171953531</v>
      </c>
      <c r="CM6" s="32">
        <v>0.14036338895333703</v>
      </c>
      <c r="CN6" s="32">
        <v>0.44276269721702743</v>
      </c>
      <c r="CO6" s="32">
        <v>0.22327609301485948</v>
      </c>
      <c r="CP6" s="32">
        <v>0.23150657199772007</v>
      </c>
      <c r="CQ6" s="32">
        <v>9.4290992304648226E-4</v>
      </c>
      <c r="CR6" s="32">
        <v>0.92142741699187469</v>
      </c>
      <c r="CS6" s="32">
        <v>0.22735962122026171</v>
      </c>
      <c r="CT6" s="32">
        <v>3.8621813743512229E-2</v>
      </c>
      <c r="CU6" s="32">
        <v>4.6222360725980786E-2</v>
      </c>
      <c r="CV6" s="32">
        <v>0.33120040577900378</v>
      </c>
      <c r="CW6" s="32">
        <v>0.61269783444500181</v>
      </c>
      <c r="CX6" s="32">
        <v>0.18197827652647972</v>
      </c>
      <c r="CY6" s="32">
        <v>0.12160629384397921</v>
      </c>
      <c r="CZ6" s="32">
        <v>1.428037574149262E-3</v>
      </c>
      <c r="DA6" s="32">
        <v>0.11261138122091881</v>
      </c>
      <c r="DB6" s="32">
        <v>0.1786899911500574</v>
      </c>
      <c r="DC6" s="32">
        <v>9.3910900340004322E-2</v>
      </c>
      <c r="DD6" s="32">
        <v>1.632499888884259E-2</v>
      </c>
      <c r="DE6" s="32">
        <v>0.3833402489203766</v>
      </c>
      <c r="DF6" s="32">
        <v>3.1676637536039026E-2</v>
      </c>
      <c r="DG6" s="32">
        <v>4.835751467896391E-2</v>
      </c>
      <c r="DH6" s="32">
        <v>8.4056809826839243E-3</v>
      </c>
      <c r="DI6" s="32">
        <v>0.21903065822972997</v>
      </c>
      <c r="DJ6" s="32">
        <v>0.20647131758777049</v>
      </c>
      <c r="DK6" s="32">
        <v>0.20881106564519145</v>
      </c>
      <c r="DL6" s="32">
        <v>0.25079502263262771</v>
      </c>
      <c r="DM6" s="32">
        <v>1.7975069996475246E-2</v>
      </c>
      <c r="DN6" s="32">
        <v>6.6888471577958034E-2</v>
      </c>
      <c r="DO6" s="32">
        <v>0.11919587242684516</v>
      </c>
      <c r="DP6" s="32">
        <v>1.8524256929560508E-2</v>
      </c>
      <c r="DQ6" s="32">
        <v>1.3540906721306398E-2</v>
      </c>
      <c r="DR6" s="32">
        <v>0.26746617959595381</v>
      </c>
      <c r="DS6" s="32">
        <v>9.2945667745233072E-3</v>
      </c>
      <c r="DT6" s="32">
        <v>6.4937637753947931E-3</v>
      </c>
      <c r="DU6" s="32">
        <v>0.50280070389812048</v>
      </c>
      <c r="DV6" s="63">
        <v>4.518999685316645E-5</v>
      </c>
      <c r="DW6" s="55"/>
    </row>
    <row r="7" spans="1:127" x14ac:dyDescent="0.2">
      <c r="A7" s="25">
        <v>1.4</v>
      </c>
      <c r="B7" s="26"/>
      <c r="C7" s="27" t="s">
        <v>106</v>
      </c>
      <c r="D7" s="27" t="s">
        <v>165</v>
      </c>
      <c r="E7" s="28">
        <v>5.2482009460549701</v>
      </c>
      <c r="F7" s="28">
        <v>8.637384102138471</v>
      </c>
      <c r="G7" s="28">
        <v>7.839437831926821E-2</v>
      </c>
      <c r="H7" s="28">
        <v>0.4947066035409311</v>
      </c>
      <c r="I7" s="28">
        <v>2.8374527263050209</v>
      </c>
      <c r="J7" s="28">
        <v>3.2167116095024424</v>
      </c>
      <c r="K7" s="31">
        <v>0.76370817921646128</v>
      </c>
      <c r="L7" s="31">
        <v>0.7229803370210981</v>
      </c>
      <c r="M7" s="28">
        <v>0.69155782167151614</v>
      </c>
      <c r="N7" s="28">
        <v>1.327588128239201</v>
      </c>
      <c r="O7" s="28">
        <v>4.0098221956074598E-2</v>
      </c>
      <c r="P7" s="28">
        <v>0.18556480577672718</v>
      </c>
      <c r="Q7" s="31">
        <v>0.74278742812850407</v>
      </c>
      <c r="R7" s="28">
        <v>1.4514129408936554</v>
      </c>
      <c r="S7" s="28">
        <v>1.0824074484807209</v>
      </c>
      <c r="T7" s="31">
        <v>0.5780410572365613</v>
      </c>
      <c r="U7" s="29">
        <v>0.65630659225950505</v>
      </c>
      <c r="V7" s="28">
        <v>0.42270733335413291</v>
      </c>
      <c r="W7" s="28">
        <v>1.7370028816983045</v>
      </c>
      <c r="X7" s="31">
        <v>0.78073841382480835</v>
      </c>
      <c r="Y7" s="31">
        <v>1.0576290707374478</v>
      </c>
      <c r="Z7" s="28">
        <v>-8.7394196725840034E-2</v>
      </c>
      <c r="AA7" s="28">
        <v>7.0363658467153423E-2</v>
      </c>
      <c r="AB7" s="29">
        <v>1.0017788678242345</v>
      </c>
      <c r="AC7" s="29">
        <v>1.0646890849124167</v>
      </c>
      <c r="AD7" s="28">
        <v>0.73347935891415328</v>
      </c>
      <c r="AE7" s="31">
        <v>1.175660124247548</v>
      </c>
      <c r="AF7" s="29">
        <v>1.0399987316898875</v>
      </c>
      <c r="AG7" s="29">
        <v>0.65723151704849569</v>
      </c>
      <c r="AH7" s="28">
        <v>0.14998628961727767</v>
      </c>
      <c r="AI7" s="28">
        <v>0.190289085254288</v>
      </c>
      <c r="AJ7" s="28">
        <v>-1.6108640636912197E-2</v>
      </c>
      <c r="AK7" s="28">
        <v>-8.421753540011867E-2</v>
      </c>
      <c r="AL7" s="28">
        <v>-7.6688899591334181E-2</v>
      </c>
      <c r="AM7" s="31">
        <v>-0.36720493106219654</v>
      </c>
      <c r="AN7" s="28">
        <v>4.7218064637919666E-2</v>
      </c>
      <c r="AO7" s="31">
        <v>0.28124172945669934</v>
      </c>
      <c r="AP7" s="28">
        <v>0.34752642478248208</v>
      </c>
      <c r="AQ7" s="28">
        <v>3.977390757731647E-2</v>
      </c>
      <c r="AR7" s="54"/>
      <c r="AS7" s="62">
        <v>0.10563467410030025</v>
      </c>
      <c r="AT7" s="32">
        <v>1.0230346470674801E-2</v>
      </c>
      <c r="AU7" s="32">
        <v>1.695704967713395E-3</v>
      </c>
      <c r="AV7" s="32">
        <v>-6.7930011740511796E-3</v>
      </c>
      <c r="AW7" s="32">
        <v>-2.252088797636299E-2</v>
      </c>
      <c r="AX7" s="32">
        <v>1.75377512138787E-2</v>
      </c>
      <c r="AY7" s="32">
        <v>1.271340769018927E-2</v>
      </c>
      <c r="AZ7" s="32">
        <v>8.249151321850081E-3</v>
      </c>
      <c r="BA7" s="32">
        <v>7.8807978124798179E-3</v>
      </c>
      <c r="BB7" s="32">
        <v>9.996117741268639E-3</v>
      </c>
      <c r="BC7" s="32">
        <v>-8.7299188920225475E-3</v>
      </c>
      <c r="BD7" s="32">
        <v>2.0047791369056597E-2</v>
      </c>
      <c r="BE7" s="32">
        <v>6.6857238520216704E-3</v>
      </c>
      <c r="BF7" s="32">
        <v>-4.2846102788882123E-2</v>
      </c>
      <c r="BG7" s="32">
        <v>1.2423082354377082E-2</v>
      </c>
      <c r="BH7" s="32">
        <v>3.1947074811259427E-2</v>
      </c>
      <c r="BI7" s="32">
        <v>-2.581707579644293E-3</v>
      </c>
      <c r="BJ7" s="32">
        <v>-2.1017533513801465E-2</v>
      </c>
      <c r="BK7" s="32">
        <v>1.0950915495515676E-2</v>
      </c>
      <c r="BL7" s="32">
        <v>3.1645640839429404E-2</v>
      </c>
      <c r="BM7" s="32">
        <v>-3.3444912438665639E-2</v>
      </c>
      <c r="BN7" s="32">
        <v>-3.4865027137587871E-2</v>
      </c>
      <c r="BO7" s="32">
        <v>-3.4534355390108472E-3</v>
      </c>
      <c r="BP7" s="32">
        <v>-2.125143006756941E-2</v>
      </c>
      <c r="BQ7" s="32">
        <v>-4.2181984622286381E-2</v>
      </c>
      <c r="BR7" s="32">
        <v>-2.7266416228637503E-2</v>
      </c>
      <c r="BS7" s="32">
        <v>5.5666345288644037E-3</v>
      </c>
      <c r="BT7" s="32">
        <v>-2.7763704805779687E-3</v>
      </c>
      <c r="BU7" s="32">
        <v>-2.6681486726745827E-3</v>
      </c>
      <c r="BV7" s="32">
        <v>-7.8355348265371286E-3</v>
      </c>
      <c r="BW7" s="32">
        <v>7.8421355008833793E-2</v>
      </c>
      <c r="BX7" s="32">
        <v>-6.8491045878935246E-3</v>
      </c>
      <c r="BY7" s="32">
        <v>-1.4746844011274995E-2</v>
      </c>
      <c r="BZ7" s="32">
        <v>4.5105424268985089E-3</v>
      </c>
      <c r="CA7" s="32">
        <v>-1.225509483063713E-2</v>
      </c>
      <c r="CB7" s="33">
        <v>7.3103140151463159E-4</v>
      </c>
      <c r="CC7" s="33">
        <v>2.1567419693728797E-4</v>
      </c>
      <c r="CD7" s="32">
        <v>-1.5764377022740132E-2</v>
      </c>
      <c r="CE7" s="32">
        <v>-1.3934084870053938E-2</v>
      </c>
      <c r="CF7" s="32">
        <v>0.5123737576145303</v>
      </c>
      <c r="CG7" s="32">
        <v>-0.15179608482963661</v>
      </c>
      <c r="CH7" s="63">
        <v>-0.44469915587567754</v>
      </c>
      <c r="CI7" s="69"/>
      <c r="CJ7" s="62">
        <v>0.18418578487866388</v>
      </c>
      <c r="CK7" s="32">
        <v>0.21894416528001176</v>
      </c>
      <c r="CL7" s="32">
        <v>0.65678514613795624</v>
      </c>
      <c r="CM7" s="32">
        <v>7.3247683449607082E-2</v>
      </c>
      <c r="CN7" s="32">
        <v>0.20165568548088431</v>
      </c>
      <c r="CO7" s="32">
        <v>0.17779790467910223</v>
      </c>
      <c r="CP7" s="32">
        <v>4.1658716242452397E-2</v>
      </c>
      <c r="CQ7" s="32">
        <v>3.6415254869996388E-2</v>
      </c>
      <c r="CR7" s="32">
        <v>0.10365444192815224</v>
      </c>
      <c r="CS7" s="32">
        <v>0.14493268220057576</v>
      </c>
      <c r="CT7" s="32">
        <v>0.84327101289229567</v>
      </c>
      <c r="CU7" s="32">
        <v>0.40246750787523755</v>
      </c>
      <c r="CV7" s="32">
        <v>1.7206789740666029E-2</v>
      </c>
      <c r="CW7" s="32">
        <v>0.17983249927345263</v>
      </c>
      <c r="CX7" s="32">
        <v>0.21768226888300574</v>
      </c>
      <c r="CY7" s="32">
        <v>2.6359328550796621E-2</v>
      </c>
      <c r="CZ7" s="32">
        <v>3.6158605176719733E-3</v>
      </c>
      <c r="DA7" s="32">
        <v>0.28088969821335819</v>
      </c>
      <c r="DB7" s="32">
        <v>0.24179124618931813</v>
      </c>
      <c r="DC7" s="32">
        <v>2.4230644111855052E-2</v>
      </c>
      <c r="DD7" s="32">
        <v>1.7331825036201728E-2</v>
      </c>
      <c r="DE7" s="32">
        <v>0.62769151934128664</v>
      </c>
      <c r="DF7" s="32">
        <v>0.77543781044453053</v>
      </c>
      <c r="DG7" s="32">
        <v>4.5884372388971615E-3</v>
      </c>
      <c r="DH7" s="32">
        <v>4.7188148906671295E-3</v>
      </c>
      <c r="DI7" s="32">
        <v>0.11489505148052431</v>
      </c>
      <c r="DJ7" s="32">
        <v>3.0960876842725627E-2</v>
      </c>
      <c r="DK7" s="32">
        <v>2.0362786018397732E-3</v>
      </c>
      <c r="DL7" s="32">
        <v>5.4305209025776778E-3</v>
      </c>
      <c r="DM7" s="32">
        <v>0.24104466359909438</v>
      </c>
      <c r="DN7" s="32">
        <v>0.23574252515397168</v>
      </c>
      <c r="DO7" s="32">
        <v>0.87354027678676804</v>
      </c>
      <c r="DP7" s="32">
        <v>0.66531415567128482</v>
      </c>
      <c r="DQ7" s="32">
        <v>0.40213701284956593</v>
      </c>
      <c r="DR7" s="32">
        <v>1.3256914941439843E-2</v>
      </c>
      <c r="DS7" s="32">
        <v>0.41594319120589651</v>
      </c>
      <c r="DT7" s="32">
        <v>4.0607192670696485E-2</v>
      </c>
      <c r="DU7" s="32">
        <v>0.20146891681026485</v>
      </c>
      <c r="DV7" s="63">
        <v>0.84033615607705359</v>
      </c>
      <c r="DW7" s="55"/>
    </row>
    <row r="8" spans="1:127" x14ac:dyDescent="0.2">
      <c r="A8" s="25">
        <v>1.2</v>
      </c>
      <c r="B8" s="26"/>
      <c r="C8" s="27" t="s">
        <v>104</v>
      </c>
      <c r="D8" s="27" t="s">
        <v>165</v>
      </c>
      <c r="E8" s="28">
        <v>8.5224844520041865E-2</v>
      </c>
      <c r="F8" s="28">
        <v>0.18265614881320702</v>
      </c>
      <c r="G8" s="28">
        <v>-8.9400676157641579E-2</v>
      </c>
      <c r="H8" s="28">
        <v>0.2150758757837572</v>
      </c>
      <c r="I8" s="28">
        <v>0.1472546843180067</v>
      </c>
      <c r="J8" s="28">
        <v>-5.6072067755223998E-3</v>
      </c>
      <c r="K8" s="28">
        <v>-0.40394832984899764</v>
      </c>
      <c r="L8" s="28">
        <v>-9.7883387793921584E-2</v>
      </c>
      <c r="M8" s="28">
        <v>-6.9248698846038348E-2</v>
      </c>
      <c r="N8" s="31">
        <v>-0.79608448138731291</v>
      </c>
      <c r="O8" s="28">
        <v>-0.28138373774467973</v>
      </c>
      <c r="P8" s="28">
        <v>-0.55335902562198735</v>
      </c>
      <c r="Q8" s="28">
        <v>-0.21897138559740514</v>
      </c>
      <c r="R8" s="28">
        <v>-1.3105471798882551E-2</v>
      </c>
      <c r="S8" s="28">
        <v>0.10463677966076568</v>
      </c>
      <c r="T8" s="28">
        <v>0.25760494860546967</v>
      </c>
      <c r="U8" s="28">
        <v>0.21686002464910681</v>
      </c>
      <c r="V8" s="28">
        <v>0.39355112734724806</v>
      </c>
      <c r="W8" s="28">
        <v>2.2174557700725739E-2</v>
      </c>
      <c r="X8" s="29">
        <v>-0.73951829080761722</v>
      </c>
      <c r="Y8" s="29">
        <v>-0.88835549861973617</v>
      </c>
      <c r="Z8" s="28">
        <v>5.2317155139129712E-2</v>
      </c>
      <c r="AA8" s="28">
        <v>0.16869625066378902</v>
      </c>
      <c r="AB8" s="28">
        <v>-0.33125882881952573</v>
      </c>
      <c r="AC8" s="28">
        <v>0.21664892695578675</v>
      </c>
      <c r="AD8" s="28">
        <v>6.7381317403791163E-2</v>
      </c>
      <c r="AE8" s="28">
        <v>-0.31941354852129678</v>
      </c>
      <c r="AF8" s="31">
        <v>0.56537505997785842</v>
      </c>
      <c r="AG8" s="31">
        <v>0.87409409015198336</v>
      </c>
      <c r="AH8" s="28">
        <v>-0.83138387517181211</v>
      </c>
      <c r="AI8" s="28">
        <v>-0.51256957215891585</v>
      </c>
      <c r="AJ8" s="28">
        <v>-0.17341485211253982</v>
      </c>
      <c r="AK8" s="28">
        <v>-0.3431030666415591</v>
      </c>
      <c r="AL8" s="28">
        <v>-0.24177107843552692</v>
      </c>
      <c r="AM8" s="28">
        <v>-0.30003326167872646</v>
      </c>
      <c r="AN8" s="28">
        <v>-0.65594960622546239</v>
      </c>
      <c r="AO8" s="28">
        <v>-0.58846260074223</v>
      </c>
      <c r="AP8" s="31">
        <v>0.74253005302553343</v>
      </c>
      <c r="AQ8" s="28">
        <v>1.5951593605324912</v>
      </c>
      <c r="AR8" s="54"/>
      <c r="AS8" s="62">
        <v>0.19636889115700906</v>
      </c>
      <c r="AT8" s="32">
        <v>1.9060320842422474E-2</v>
      </c>
      <c r="AU8" s="32">
        <v>3.7645091053507024E-2</v>
      </c>
      <c r="AV8" s="32">
        <v>5.2522670955323682E-2</v>
      </c>
      <c r="AW8" s="32">
        <v>-6.471418098643214E-2</v>
      </c>
      <c r="AX8" s="32">
        <v>2.8132753231225396E-2</v>
      </c>
      <c r="AY8" s="32">
        <v>-3.6491750994288925E-2</v>
      </c>
      <c r="AZ8" s="32">
        <v>3.9364652445119462E-2</v>
      </c>
      <c r="BA8" s="32">
        <v>2.9428346271488978E-2</v>
      </c>
      <c r="BB8" s="32">
        <v>0.12016690198471272</v>
      </c>
      <c r="BC8" s="32">
        <v>-2.7391629847427015E-2</v>
      </c>
      <c r="BD8" s="32">
        <v>6.5233959394821444E-3</v>
      </c>
      <c r="BE8" s="32">
        <v>-4.5371057653714887E-2</v>
      </c>
      <c r="BF8" s="32">
        <v>-0.13248608269312048</v>
      </c>
      <c r="BG8" s="32">
        <v>9.4144108804994159E-2</v>
      </c>
      <c r="BH8" s="32">
        <v>0.12454532783199716</v>
      </c>
      <c r="BI8" s="32">
        <v>-4.0803025354924525E-3</v>
      </c>
      <c r="BJ8" s="32">
        <v>-1.64657855626218E-2</v>
      </c>
      <c r="BK8" s="32">
        <v>7.8303740551509057E-2</v>
      </c>
      <c r="BL8" s="32">
        <v>9.9188571416085086E-2</v>
      </c>
      <c r="BM8" s="32">
        <v>-3.742609166643341E-2</v>
      </c>
      <c r="BN8" s="32">
        <v>-8.0913168265751401E-2</v>
      </c>
      <c r="BO8" s="32">
        <v>-4.0339846341117806E-2</v>
      </c>
      <c r="BP8" s="32">
        <v>-5.5630338744144539E-2</v>
      </c>
      <c r="BQ8" s="32">
        <v>-0.27994218316857267</v>
      </c>
      <c r="BR8" s="32">
        <v>-0.19530491105850134</v>
      </c>
      <c r="BS8" s="32">
        <v>-2.2392032483433869E-2</v>
      </c>
      <c r="BT8" s="32">
        <v>-6.1799002036792158E-2</v>
      </c>
      <c r="BU8" s="32">
        <v>-7.0680448469335411E-2</v>
      </c>
      <c r="BV8" s="32">
        <v>-6.0053933068344993E-2</v>
      </c>
      <c r="BW8" s="32">
        <v>0.22393571742942117</v>
      </c>
      <c r="BX8" s="32">
        <v>4.8795730335229028E-2</v>
      </c>
      <c r="BY8" s="32">
        <v>-7.2383459616534368E-3</v>
      </c>
      <c r="BZ8" s="32">
        <v>8.2892110289627507E-2</v>
      </c>
      <c r="CA8" s="32">
        <v>1.406236579745462E-2</v>
      </c>
      <c r="CB8" s="33">
        <v>2.3754756071371716E-2</v>
      </c>
      <c r="CC8" s="33">
        <v>7.3726114245234939E-2</v>
      </c>
      <c r="CD8" s="32">
        <v>-2.0942610396962623E-2</v>
      </c>
      <c r="CE8" s="32">
        <v>-2.2218513055542559E-2</v>
      </c>
      <c r="CF8" s="32">
        <v>0.12319381762998231</v>
      </c>
      <c r="CG8" s="32">
        <v>-6.2547065838295052E-3</v>
      </c>
      <c r="CH8" s="63">
        <v>-4.4985631140374857E-3</v>
      </c>
      <c r="CI8" s="69"/>
      <c r="CJ8" s="62">
        <v>0.46292984959517491</v>
      </c>
      <c r="CK8" s="32">
        <v>0.15433126537656061</v>
      </c>
      <c r="CL8" s="32">
        <v>0.60710920531034884</v>
      </c>
      <c r="CM8" s="32">
        <v>0.55583131878964509</v>
      </c>
      <c r="CN8" s="32">
        <v>0.43514622553783955</v>
      </c>
      <c r="CO8" s="32">
        <v>0.98455046752443964</v>
      </c>
      <c r="CP8" s="32">
        <v>6.0306262740802544E-2</v>
      </c>
      <c r="CQ8" s="32">
        <v>0.60632060985667646</v>
      </c>
      <c r="CR8" s="32">
        <v>0.83774952569926953</v>
      </c>
      <c r="CS8" s="32">
        <v>1.5558023978937057E-2</v>
      </c>
      <c r="CT8" s="32">
        <v>0.21507326398625018</v>
      </c>
      <c r="CU8" s="32">
        <v>5.516420214569958E-2</v>
      </c>
      <c r="CV8" s="32">
        <v>0.31440353124204318</v>
      </c>
      <c r="CW8" s="32">
        <v>0.90863918814964983</v>
      </c>
      <c r="CX8" s="32">
        <v>0.40784089389133105</v>
      </c>
      <c r="CY8" s="32">
        <v>0.44246660390656811</v>
      </c>
      <c r="CZ8" s="32">
        <v>0.32787182463867043</v>
      </c>
      <c r="DA8" s="32">
        <v>0.39347029465305366</v>
      </c>
      <c r="DB8" s="32">
        <v>0.90085271206019546</v>
      </c>
      <c r="DC8" s="32">
        <v>1.3679968437789989E-3</v>
      </c>
      <c r="DD8" s="32">
        <v>1.3231384179666903E-3</v>
      </c>
      <c r="DE8" s="32">
        <v>0.66131775883912014</v>
      </c>
      <c r="DF8" s="32">
        <v>0.41517001023087108</v>
      </c>
      <c r="DG8" s="32">
        <v>0.23752278745969893</v>
      </c>
      <c r="DH8" s="32">
        <v>0.69570267680425091</v>
      </c>
      <c r="DI8" s="32">
        <v>0.58722545099672363</v>
      </c>
      <c r="DJ8" s="32">
        <v>5.8295145405798714E-2</v>
      </c>
      <c r="DK8" s="32">
        <v>3.3224935207077567E-2</v>
      </c>
      <c r="DL8" s="32">
        <v>1.9420431770713346E-2</v>
      </c>
      <c r="DM8" s="32">
        <v>7.4274589723162629E-2</v>
      </c>
      <c r="DN8" s="32">
        <v>0.14646033883887968</v>
      </c>
      <c r="DO8" s="32">
        <v>0.55976344648381593</v>
      </c>
      <c r="DP8" s="32">
        <v>0.35272618479360285</v>
      </c>
      <c r="DQ8" s="32">
        <v>0.358617265818586</v>
      </c>
      <c r="DR8" s="32">
        <v>0.3371356325610243</v>
      </c>
      <c r="DS8" s="32">
        <v>9.6025697308210992E-2</v>
      </c>
      <c r="DT8" s="32">
        <v>0.14154206542525544</v>
      </c>
      <c r="DU8" s="32">
        <v>1.0285674232584393E-2</v>
      </c>
      <c r="DV8" s="63">
        <v>0.1874748621553318</v>
      </c>
      <c r="DW8" s="55"/>
    </row>
    <row r="9" spans="1:127" x14ac:dyDescent="0.2">
      <c r="A9" s="25">
        <v>1</v>
      </c>
      <c r="B9" s="26"/>
      <c r="C9" s="27" t="s">
        <v>13</v>
      </c>
      <c r="D9" s="27" t="s">
        <v>164</v>
      </c>
      <c r="E9" s="28">
        <v>-8.0080662918617262E-2</v>
      </c>
      <c r="F9" s="28">
        <v>-0.19042699665229312</v>
      </c>
      <c r="G9" s="28">
        <v>0.48136114412285269</v>
      </c>
      <c r="H9" s="28">
        <v>0.38040226100638708</v>
      </c>
      <c r="I9" s="31">
        <v>0.29045003642632738</v>
      </c>
      <c r="J9" s="28">
        <v>2.0131907936976168E-2</v>
      </c>
      <c r="K9" s="28">
        <v>0.19446112815470884</v>
      </c>
      <c r="L9" s="28">
        <v>-1.746970640127965E-2</v>
      </c>
      <c r="M9" s="28">
        <v>0.30743919074209058</v>
      </c>
      <c r="N9" s="28">
        <v>0.3784523035197862</v>
      </c>
      <c r="O9" s="28">
        <v>0.58907459280703711</v>
      </c>
      <c r="P9" s="28">
        <v>0.56351868300711305</v>
      </c>
      <c r="Q9" s="28">
        <v>-0.20493737280322288</v>
      </c>
      <c r="R9" s="28">
        <v>-4.0942461929509344E-2</v>
      </c>
      <c r="S9" s="28">
        <v>-0.12730373199461309</v>
      </c>
      <c r="T9" s="28">
        <v>0.7809752335264859</v>
      </c>
      <c r="U9" s="28">
        <v>0.37261515177409077</v>
      </c>
      <c r="V9" s="31">
        <v>0.53620649704614443</v>
      </c>
      <c r="W9" s="31">
        <v>0.17979762012907119</v>
      </c>
      <c r="X9" s="28">
        <v>-0.14851224536418184</v>
      </c>
      <c r="Y9" s="31">
        <v>-0.28540071038528714</v>
      </c>
      <c r="Z9" s="28">
        <v>-4.7385715148023477E-2</v>
      </c>
      <c r="AA9" s="29">
        <v>-0.36987964971268328</v>
      </c>
      <c r="AB9" s="28">
        <v>0.41910961711871386</v>
      </c>
      <c r="AC9" s="28">
        <v>0.1206805768954935</v>
      </c>
      <c r="AD9" s="28">
        <v>0.165774318232498</v>
      </c>
      <c r="AE9" s="29">
        <v>-0.21858315308050358</v>
      </c>
      <c r="AF9" s="28">
        <v>-0.22831190717286143</v>
      </c>
      <c r="AG9" s="30">
        <v>-0.84016513047055774</v>
      </c>
      <c r="AH9" s="31">
        <v>-0.25039168445739812</v>
      </c>
      <c r="AI9" s="29">
        <v>-0.48754564768810504</v>
      </c>
      <c r="AJ9" s="28">
        <v>-0.13870631178744008</v>
      </c>
      <c r="AK9" s="31">
        <v>-0.33483277116119181</v>
      </c>
      <c r="AL9" s="28">
        <v>-0.1836238318111949</v>
      </c>
      <c r="AM9" s="28">
        <v>-0.15886618180494749</v>
      </c>
      <c r="AN9" s="28">
        <v>-0.23630831772141558</v>
      </c>
      <c r="AO9" s="31">
        <v>-0.38879417515898673</v>
      </c>
      <c r="AP9" s="28">
        <v>-7.4407584532768523E-2</v>
      </c>
      <c r="AQ9" s="31">
        <v>-0.57065032380463898</v>
      </c>
      <c r="AR9" s="54"/>
      <c r="AS9" s="62">
        <v>8.9213730432976382E-2</v>
      </c>
      <c r="AT9" s="32">
        <v>-2.4198151562233733E-3</v>
      </c>
      <c r="AU9" s="32">
        <v>-3.5681809021106854E-3</v>
      </c>
      <c r="AV9" s="32">
        <v>-8.2343995381019431E-3</v>
      </c>
      <c r="AW9" s="32">
        <v>-1.4418325142040493E-2</v>
      </c>
      <c r="AX9" s="32">
        <v>1.3995927116854419E-2</v>
      </c>
      <c r="AY9" s="32">
        <v>7.8829679617007584E-3</v>
      </c>
      <c r="AZ9" s="32">
        <v>4.9495775445207247E-3</v>
      </c>
      <c r="BA9" s="32">
        <v>1.6704077235820146E-2</v>
      </c>
      <c r="BB9" s="32">
        <v>-6.7591163952808619E-2</v>
      </c>
      <c r="BC9" s="32">
        <v>-1.1868666628526587E-2</v>
      </c>
      <c r="BD9" s="32">
        <v>1.499634545666427E-2</v>
      </c>
      <c r="BE9" s="32">
        <v>8.3145830612500714E-3</v>
      </c>
      <c r="BF9" s="32">
        <v>-4.1641279061076855E-2</v>
      </c>
      <c r="BG9" s="32">
        <v>-4.3899373719410465E-3</v>
      </c>
      <c r="BH9" s="32">
        <v>-1.4184022594491159E-3</v>
      </c>
      <c r="BI9" s="32">
        <v>1.1371788930847426E-2</v>
      </c>
      <c r="BJ9" s="32">
        <v>-2.1616238769878851E-2</v>
      </c>
      <c r="BK9" s="32">
        <v>5.5144471040290598E-2</v>
      </c>
      <c r="BL9" s="32">
        <v>5.1238579063585324E-2</v>
      </c>
      <c r="BM9" s="32">
        <v>5.5019750727142288E-3</v>
      </c>
      <c r="BN9" s="32">
        <v>1.0985109395711708E-2</v>
      </c>
      <c r="BO9" s="32">
        <v>-2.6154400379418317E-2</v>
      </c>
      <c r="BP9" s="32">
        <v>5.0315771983342056E-3</v>
      </c>
      <c r="BQ9" s="32">
        <v>-7.0991650207565607E-2</v>
      </c>
      <c r="BR9" s="32">
        <v>-3.7673976279468259E-2</v>
      </c>
      <c r="BS9" s="32">
        <v>1.7724636254286302E-2</v>
      </c>
      <c r="BT9" s="32">
        <v>2.1913262793190634E-2</v>
      </c>
      <c r="BU9" s="32">
        <v>-7.496351795096752E-2</v>
      </c>
      <c r="BV9" s="32">
        <v>-5.2061350576635308E-2</v>
      </c>
      <c r="BW9" s="32">
        <v>7.3780505934172902E-2</v>
      </c>
      <c r="BX9" s="32">
        <v>-5.8426884975605706E-2</v>
      </c>
      <c r="BY9" s="32">
        <v>-2.889854766745938E-2</v>
      </c>
      <c r="BZ9" s="32">
        <v>-2.396820216362399E-2</v>
      </c>
      <c r="CA9" s="32">
        <v>-4.3177474668607975E-2</v>
      </c>
      <c r="CB9" s="33">
        <v>9.2592834850371546E-3</v>
      </c>
      <c r="CC9" s="33">
        <v>-1.468455360521956E-2</v>
      </c>
      <c r="CD9" s="32">
        <v>-2.5906154849795169E-2</v>
      </c>
      <c r="CE9" s="32">
        <v>-3.9359003904775147E-2</v>
      </c>
      <c r="CF9" s="32">
        <v>9.430301105184806E-2</v>
      </c>
      <c r="CG9" s="32">
        <v>8.0067633554160387E-3</v>
      </c>
      <c r="CH9" s="63">
        <v>-3.0046754485738663E-2</v>
      </c>
      <c r="CI9" s="69"/>
      <c r="CJ9" s="62">
        <v>0.47753292879333031</v>
      </c>
      <c r="CK9" s="32">
        <v>0.10472239178771346</v>
      </c>
      <c r="CL9" s="32">
        <v>0.20433941106438738</v>
      </c>
      <c r="CM9" s="32">
        <v>0.16127873132560114</v>
      </c>
      <c r="CN9" s="32">
        <v>2.252887101579586E-2</v>
      </c>
      <c r="CO9" s="32">
        <v>0.82216101515873641</v>
      </c>
      <c r="CP9" s="32">
        <v>0.42356070507476246</v>
      </c>
      <c r="CQ9" s="32">
        <v>0.89925116929995474</v>
      </c>
      <c r="CR9" s="32">
        <v>0.29178784935744267</v>
      </c>
      <c r="CS9" s="32">
        <v>0.25347245408374608</v>
      </c>
      <c r="CT9" s="32">
        <v>0.29500657552504761</v>
      </c>
      <c r="CU9" s="32">
        <v>0.32047481865278571</v>
      </c>
      <c r="CV9" s="32">
        <v>0.3788284494619335</v>
      </c>
      <c r="CW9" s="32">
        <v>0.68360132880468361</v>
      </c>
      <c r="CX9" s="32">
        <v>0.14110128485835133</v>
      </c>
      <c r="CY9" s="32">
        <v>7.2573468244394312E-2</v>
      </c>
      <c r="CZ9" s="32">
        <v>0.11631854711804637</v>
      </c>
      <c r="DA9" s="32">
        <v>3.9400651427497581E-2</v>
      </c>
      <c r="DB9" s="32">
        <v>3.926523030938199E-2</v>
      </c>
      <c r="DC9" s="32">
        <v>0.33632141516134073</v>
      </c>
      <c r="DD9" s="32">
        <v>2.4741595016559374E-2</v>
      </c>
      <c r="DE9" s="32">
        <v>0.68873686474136575</v>
      </c>
      <c r="DF9" s="32">
        <v>3.4608390954245925E-3</v>
      </c>
      <c r="DG9" s="32">
        <v>0.26655941251670295</v>
      </c>
      <c r="DH9" s="32">
        <v>0.69848506766636609</v>
      </c>
      <c r="DI9" s="32">
        <v>0.28871125013713161</v>
      </c>
      <c r="DJ9" s="32">
        <v>8.7674949096989054E-3</v>
      </c>
      <c r="DK9" s="32">
        <v>7.506191701810791E-2</v>
      </c>
      <c r="DL9" s="32">
        <v>1.4595283139213244E-4</v>
      </c>
      <c r="DM9" s="32">
        <v>1.8834576950207689E-2</v>
      </c>
      <c r="DN9" s="32">
        <v>2.3665855836279368E-3</v>
      </c>
      <c r="DO9" s="32">
        <v>0.15670536732696275</v>
      </c>
      <c r="DP9" s="32">
        <v>3.9965307106708071E-2</v>
      </c>
      <c r="DQ9" s="32">
        <v>0.18015421890597522</v>
      </c>
      <c r="DR9" s="32">
        <v>0.17053323881957633</v>
      </c>
      <c r="DS9" s="32">
        <v>6.3236244763062541E-2</v>
      </c>
      <c r="DT9" s="32">
        <v>4.6751818399758963E-2</v>
      </c>
      <c r="DU9" s="32">
        <v>0.65468596973668303</v>
      </c>
      <c r="DV9" s="63">
        <v>1.0327108006251997E-2</v>
      </c>
      <c r="DW9" s="55"/>
    </row>
    <row r="10" spans="1:127" x14ac:dyDescent="0.2">
      <c r="A10" s="25">
        <v>0.8</v>
      </c>
      <c r="B10" s="26"/>
      <c r="C10" s="27" t="s">
        <v>14</v>
      </c>
      <c r="D10" s="27" t="s">
        <v>165</v>
      </c>
      <c r="E10" s="28">
        <v>-0.17954096090351435</v>
      </c>
      <c r="F10" s="28">
        <v>-0.46923993177165113</v>
      </c>
      <c r="G10" s="28">
        <v>0.49616320472535658</v>
      </c>
      <c r="H10" s="28">
        <v>0.47792957793407442</v>
      </c>
      <c r="I10" s="28">
        <v>0.25224707044043648</v>
      </c>
      <c r="J10" s="28">
        <v>-4.6060780505056353E-2</v>
      </c>
      <c r="K10" s="28">
        <v>0.27509915075643998</v>
      </c>
      <c r="L10" s="31">
        <v>-0.37475150814970881</v>
      </c>
      <c r="M10" s="28">
        <v>0.13111180425158775</v>
      </c>
      <c r="N10" s="28">
        <v>0.42641161678306339</v>
      </c>
      <c r="O10" s="28">
        <v>0.59138623058120676</v>
      </c>
      <c r="P10" s="28">
        <v>0.64941317895407891</v>
      </c>
      <c r="Q10" s="28">
        <v>-0.31304103603710676</v>
      </c>
      <c r="R10" s="28">
        <v>-7.8084955091977992E-2</v>
      </c>
      <c r="S10" s="28">
        <v>-0.25992663250649395</v>
      </c>
      <c r="T10" s="28">
        <v>0.64441090702949144</v>
      </c>
      <c r="U10" s="28">
        <v>-6.3396202919159261E-2</v>
      </c>
      <c r="V10" s="28">
        <v>0.59151100284024594</v>
      </c>
      <c r="W10" s="28">
        <v>6.3060064017217421E-4</v>
      </c>
      <c r="X10" s="28">
        <v>-0.5198406665811437</v>
      </c>
      <c r="Y10" s="29">
        <v>-0.79879617680307513</v>
      </c>
      <c r="Z10" s="28">
        <v>4.2120979764947775E-2</v>
      </c>
      <c r="AA10" s="31">
        <v>-0.65346846013819748</v>
      </c>
      <c r="AB10" s="28">
        <v>0.58948912591972835</v>
      </c>
      <c r="AC10" s="28">
        <v>0.44489359642251891</v>
      </c>
      <c r="AD10" s="28">
        <v>0.28432500021646767</v>
      </c>
      <c r="AE10" s="28">
        <v>-0.27854514274552233</v>
      </c>
      <c r="AF10" s="28">
        <v>-0.20871842535573815</v>
      </c>
      <c r="AG10" s="29">
        <v>-0.80004633753865484</v>
      </c>
      <c r="AH10" s="28">
        <v>-0.20333424701427871</v>
      </c>
      <c r="AI10" s="31">
        <v>-0.56589790254482453</v>
      </c>
      <c r="AJ10" s="28">
        <v>-0.19457995719562526</v>
      </c>
      <c r="AK10" s="31">
        <v>-0.64074476967461846</v>
      </c>
      <c r="AL10" s="28">
        <v>-0.16236941769156643</v>
      </c>
      <c r="AM10" s="28">
        <v>-0.31711910121116582</v>
      </c>
      <c r="AN10" s="28">
        <v>-7.6906639199988858E-2</v>
      </c>
      <c r="AO10" s="28">
        <v>-0.18968413097204362</v>
      </c>
      <c r="AP10" s="28">
        <v>0.25112934591507341</v>
      </c>
      <c r="AQ10" s="28">
        <v>-0.10330760004548778</v>
      </c>
      <c r="AR10" s="54"/>
      <c r="AS10" s="62">
        <v>0.23084862246961613</v>
      </c>
      <c r="AT10" s="32">
        <v>1.5752645133525402E-2</v>
      </c>
      <c r="AU10" s="32">
        <v>3.4585810646539428E-2</v>
      </c>
      <c r="AV10" s="32">
        <v>-3.1712365395034761E-2</v>
      </c>
      <c r="AW10" s="32">
        <v>0.1450187446995789</v>
      </c>
      <c r="AX10" s="32">
        <v>5.0589779405826221E-2</v>
      </c>
      <c r="AY10" s="32">
        <v>-3.6603142023937524E-3</v>
      </c>
      <c r="AZ10" s="32">
        <v>-0.15431267116737449</v>
      </c>
      <c r="BA10" s="32">
        <v>-3.8723702257319838E-2</v>
      </c>
      <c r="BB10" s="32">
        <v>-5.2997594023291586E-2</v>
      </c>
      <c r="BC10" s="32">
        <v>-0.44145976074493354</v>
      </c>
      <c r="BD10" s="32">
        <v>-0.12679017773074494</v>
      </c>
      <c r="BE10" s="32">
        <v>-0.29295937076655632</v>
      </c>
      <c r="BF10" s="32">
        <v>-9.6858622995788915E-2</v>
      </c>
      <c r="BG10" s="32">
        <v>-2.5746107897700169E-3</v>
      </c>
      <c r="BH10" s="32">
        <v>2.1828417282027099E-2</v>
      </c>
      <c r="BI10" s="32">
        <v>0.15172108969462045</v>
      </c>
      <c r="BJ10" s="32">
        <v>8.3132730566509036E-2</v>
      </c>
      <c r="BK10" s="32">
        <v>0.28853836995639132</v>
      </c>
      <c r="BL10" s="32">
        <v>8.1793974540722621E-3</v>
      </c>
      <c r="BM10" s="32">
        <v>-0.22191213959374989</v>
      </c>
      <c r="BN10" s="32">
        <v>-0.33866817616750766</v>
      </c>
      <c r="BO10" s="32">
        <v>1.0626240317769519E-2</v>
      </c>
      <c r="BP10" s="32">
        <v>6.3189254708771667E-2</v>
      </c>
      <c r="BQ10" s="32">
        <v>-0.19057036295017832</v>
      </c>
      <c r="BR10" s="32">
        <v>0.22607409246942395</v>
      </c>
      <c r="BS10" s="32">
        <v>1.433782283953575E-2</v>
      </c>
      <c r="BT10" s="32">
        <v>-8.8576790956870363E-2</v>
      </c>
      <c r="BU10" s="32">
        <v>0.17332578882667746</v>
      </c>
      <c r="BV10" s="32">
        <v>0.30040717841554698</v>
      </c>
      <c r="BW10" s="32">
        <v>0.58105900702228375</v>
      </c>
      <c r="BX10" s="32">
        <v>-0.48599671176793824</v>
      </c>
      <c r="BY10" s="32">
        <v>-0.18818184032752483</v>
      </c>
      <c r="BZ10" s="32">
        <v>-7.6329115811742398E-2</v>
      </c>
      <c r="CA10" s="32">
        <v>-0.20378637518599987</v>
      </c>
      <c r="CB10" s="33">
        <v>-4.1103213285656796E-2</v>
      </c>
      <c r="CC10" s="33">
        <v>-0.12078782717656496</v>
      </c>
      <c r="CD10" s="32">
        <v>-0.2700832948288997</v>
      </c>
      <c r="CE10" s="32">
        <v>-0.31067739092962432</v>
      </c>
      <c r="CF10" s="32">
        <v>0.26359276669969622</v>
      </c>
      <c r="CG10" s="32">
        <v>0.20358883326955926</v>
      </c>
      <c r="CH10" s="63">
        <v>1.5712255801073718</v>
      </c>
      <c r="CI10" s="69"/>
      <c r="CJ10" s="62">
        <v>0.45166807876322901</v>
      </c>
      <c r="CK10" s="32">
        <v>0.12389345356069999</v>
      </c>
      <c r="CL10" s="32">
        <v>0.28557760833250834</v>
      </c>
      <c r="CM10" s="32">
        <v>9.3498791401598891E-2</v>
      </c>
      <c r="CN10" s="32">
        <v>0.27697177837135262</v>
      </c>
      <c r="CO10" s="32">
        <v>0.79268995773560225</v>
      </c>
      <c r="CP10" s="32">
        <v>0.38741334555961982</v>
      </c>
      <c r="CQ10" s="32">
        <v>1.6884520485791265E-2</v>
      </c>
      <c r="CR10" s="32">
        <v>0.52094209839095162</v>
      </c>
      <c r="CS10" s="32">
        <v>0.46650668792317784</v>
      </c>
      <c r="CT10" s="32">
        <v>0.37949736844393156</v>
      </c>
      <c r="CU10" s="32">
        <v>0.40580976304367</v>
      </c>
      <c r="CV10" s="32">
        <v>0.1643167759673736</v>
      </c>
      <c r="CW10" s="32">
        <v>0.4630850531130779</v>
      </c>
      <c r="CX10" s="32">
        <v>9.0941269144128006E-2</v>
      </c>
      <c r="CY10" s="32">
        <v>0.16463061718742392</v>
      </c>
      <c r="CZ10" s="32">
        <v>0.7603546911060014</v>
      </c>
      <c r="DA10" s="32">
        <v>8.942367182247242E-2</v>
      </c>
      <c r="DB10" s="32">
        <v>0.99746841666880681</v>
      </c>
      <c r="DC10" s="32">
        <v>0.16808079734979403</v>
      </c>
      <c r="DD10" s="32">
        <v>2.4116714647667505E-3</v>
      </c>
      <c r="DE10" s="32">
        <v>0.83902519985777624</v>
      </c>
      <c r="DF10" s="32">
        <v>1.2471448419374124E-2</v>
      </c>
      <c r="DG10" s="32">
        <v>0.29043882869854876</v>
      </c>
      <c r="DH10" s="32">
        <v>0.38542985439287869</v>
      </c>
      <c r="DI10" s="32">
        <v>0.17117519221015695</v>
      </c>
      <c r="DJ10" s="32">
        <v>9.7114115548534344E-2</v>
      </c>
      <c r="DK10" s="32">
        <v>0.26415263501290026</v>
      </c>
      <c r="DL10" s="32">
        <v>1.2337582618730627E-3</v>
      </c>
      <c r="DM10" s="32">
        <v>0.22002342626565591</v>
      </c>
      <c r="DN10" s="32">
        <v>1.1303274066653896E-2</v>
      </c>
      <c r="DO10" s="32">
        <v>0.33582267570488333</v>
      </c>
      <c r="DP10" s="32">
        <v>2.1582413006728127E-2</v>
      </c>
      <c r="DQ10" s="32">
        <v>0.29160065906733901</v>
      </c>
      <c r="DR10" s="32">
        <v>7.0030309277197042E-2</v>
      </c>
      <c r="DS10" s="32">
        <v>0.63542060108010234</v>
      </c>
      <c r="DT10" s="32">
        <v>0.28376692595883246</v>
      </c>
      <c r="DU10" s="32">
        <v>0.2157577517035596</v>
      </c>
      <c r="DV10" s="63">
        <v>0.37919463804465048</v>
      </c>
      <c r="DW10" s="55"/>
    </row>
    <row r="11" spans="1:127" x14ac:dyDescent="0.2">
      <c r="A11" s="25">
        <v>0.6</v>
      </c>
      <c r="B11" s="26"/>
      <c r="C11" s="27" t="s">
        <v>16</v>
      </c>
      <c r="D11" s="27" t="s">
        <v>165</v>
      </c>
      <c r="E11" s="28">
        <v>4.9633806571637296E-2</v>
      </c>
      <c r="F11" s="28">
        <v>1.667647048016252E-2</v>
      </c>
      <c r="G11" s="28">
        <v>-3.4250234490838416E-2</v>
      </c>
      <c r="H11" s="28">
        <v>-9.9098579979942203E-2</v>
      </c>
      <c r="I11" s="29">
        <v>0.18560998055904387</v>
      </c>
      <c r="J11" s="28">
        <v>0.10329562931611935</v>
      </c>
      <c r="K11" s="28">
        <v>9.0097430904423348E-2</v>
      </c>
      <c r="L11" s="28">
        <v>6.4381196308670896E-2</v>
      </c>
      <c r="M11" s="28">
        <v>7.6595167318801005E-2</v>
      </c>
      <c r="N11" s="31">
        <v>-0.12221044989955976</v>
      </c>
      <c r="O11" s="28">
        <v>0.10056031325565473</v>
      </c>
      <c r="P11" s="28">
        <v>4.9575210051883367E-2</v>
      </c>
      <c r="Q11" s="28">
        <v>-0.21052346985246229</v>
      </c>
      <c r="R11" s="28">
        <v>9.5241091104157904E-2</v>
      </c>
      <c r="S11" s="31">
        <v>0.22077387189466591</v>
      </c>
      <c r="T11" s="28">
        <v>-8.1330965240899999E-3</v>
      </c>
      <c r="U11" s="28">
        <v>-6.7304800621878158E-2</v>
      </c>
      <c r="V11" s="28">
        <v>7.2655035605716956E-2</v>
      </c>
      <c r="W11" s="28">
        <v>0.14319159406673698</v>
      </c>
      <c r="X11" s="29">
        <v>-0.24355488076741505</v>
      </c>
      <c r="Y11" s="29">
        <v>-0.25692431201136778</v>
      </c>
      <c r="Z11" s="28">
        <v>-1.8935793408305646E-2</v>
      </c>
      <c r="AA11" s="28">
        <v>-0.11643640690447543</v>
      </c>
      <c r="AB11" s="28">
        <v>-0.15657786394401918</v>
      </c>
      <c r="AC11" s="28">
        <v>-0.1418416365927706</v>
      </c>
      <c r="AD11" s="28">
        <v>5.8977032663010576E-2</v>
      </c>
      <c r="AE11" s="28">
        <v>-2.2495626984046613E-2</v>
      </c>
      <c r="AF11" s="28">
        <v>-1.4612148350410248E-2</v>
      </c>
      <c r="AG11" s="28">
        <v>-3.6568729384254928E-2</v>
      </c>
      <c r="AH11" s="28">
        <v>-7.0545774797406313E-2</v>
      </c>
      <c r="AI11" s="31">
        <v>-0.12896746204788267</v>
      </c>
      <c r="AJ11" s="28">
        <v>2.9221980976933626E-2</v>
      </c>
      <c r="AK11" s="28">
        <v>-6.4457861559718443E-2</v>
      </c>
      <c r="AL11" s="28">
        <v>9.1529611029559366E-3</v>
      </c>
      <c r="AM11" s="28">
        <v>1.9156471312051782E-3</v>
      </c>
      <c r="AN11" s="31">
        <v>-0.13739552146739387</v>
      </c>
      <c r="AO11" s="28">
        <v>-0.10699743100663839</v>
      </c>
      <c r="AP11" s="28">
        <v>-0.18348010717828034</v>
      </c>
      <c r="AQ11" s="28">
        <v>-0.61765950732115726</v>
      </c>
      <c r="AR11" s="54"/>
      <c r="AS11" s="62">
        <v>0.43281778837900892</v>
      </c>
      <c r="AT11" s="32">
        <v>7.0093283179700068</v>
      </c>
      <c r="AU11" s="32">
        <v>13.492432683393515</v>
      </c>
      <c r="AV11" s="32">
        <v>1.6760703038071468E-2</v>
      </c>
      <c r="AW11" s="32">
        <v>0.16237854224152495</v>
      </c>
      <c r="AX11" s="32">
        <v>3.4933319438393284</v>
      </c>
      <c r="AY11" s="32">
        <v>3.8313547638782213</v>
      </c>
      <c r="AZ11" s="32">
        <v>0.29461503632126546</v>
      </c>
      <c r="BA11" s="32">
        <v>0.25854348755401957</v>
      </c>
      <c r="BB11" s="32">
        <v>0.3395265208205327</v>
      </c>
      <c r="BC11" s="32">
        <v>1.0688276310457718</v>
      </c>
      <c r="BD11" s="32">
        <v>1.2897913664683689E-2</v>
      </c>
      <c r="BE11" s="32">
        <v>6.0407512257075711E-2</v>
      </c>
      <c r="BF11" s="32">
        <v>0.22241863093684655</v>
      </c>
      <c r="BG11" s="32">
        <v>1.3444127557351371</v>
      </c>
      <c r="BH11" s="32">
        <v>0.96972006227003416</v>
      </c>
      <c r="BI11" s="32">
        <v>0.15557056479763731</v>
      </c>
      <c r="BJ11" s="32">
        <v>0.11288338866149383</v>
      </c>
      <c r="BK11" s="32">
        <v>0.24117698629658546</v>
      </c>
      <c r="BL11" s="32">
        <v>2.0285147386543723</v>
      </c>
      <c r="BM11" s="32">
        <v>0.26375012804171188</v>
      </c>
      <c r="BN11" s="32">
        <v>0.39250512765937051</v>
      </c>
      <c r="BO11" s="32">
        <v>-1.6762558886865803E-2</v>
      </c>
      <c r="BP11" s="32">
        <v>3.0923597662417795E-2</v>
      </c>
      <c r="BQ11" s="32">
        <v>0.2760832962178823</v>
      </c>
      <c r="BR11" s="32">
        <v>0.30453661203472265</v>
      </c>
      <c r="BS11" s="32">
        <v>0.39001225333058293</v>
      </c>
      <c r="BT11" s="32">
        <v>0.52951487859738922</v>
      </c>
      <c r="BU11" s="32">
        <v>0.25427485749853912</v>
      </c>
      <c r="BV11" s="32">
        <v>0.12954573516429044</v>
      </c>
      <c r="BW11" s="32">
        <v>0.14152008314193121</v>
      </c>
      <c r="BX11" s="32">
        <v>3.4220304336828711E-2</v>
      </c>
      <c r="BY11" s="32">
        <v>5.3670760924327855E-2</v>
      </c>
      <c r="BZ11" s="32">
        <v>-3.3759691715668731E-3</v>
      </c>
      <c r="CA11" s="32">
        <v>-3.6667205331917786E-2</v>
      </c>
      <c r="CB11" s="33">
        <v>-1.3399364676575412E-2</v>
      </c>
      <c r="CC11" s="33">
        <v>-9.0442810938056686E-2</v>
      </c>
      <c r="CD11" s="32">
        <v>3.3593746296215264E-3</v>
      </c>
      <c r="CE11" s="32">
        <v>5.5041928150583327E-2</v>
      </c>
      <c r="CF11" s="32">
        <v>0.27494399329971519</v>
      </c>
      <c r="CG11" s="32">
        <v>0.14274284785760569</v>
      </c>
      <c r="CH11" s="63">
        <v>1.5446423531826898E-2</v>
      </c>
      <c r="CI11" s="69"/>
      <c r="CJ11" s="62">
        <v>0.61869315894017907</v>
      </c>
      <c r="CK11" s="32">
        <v>0.76722028559611188</v>
      </c>
      <c r="CL11" s="32">
        <v>0.71104324162081689</v>
      </c>
      <c r="CM11" s="32">
        <v>0.35817307687615035</v>
      </c>
      <c r="CN11" s="32">
        <v>8.8022336655493305E-3</v>
      </c>
      <c r="CO11" s="32">
        <v>0.15043282898131144</v>
      </c>
      <c r="CP11" s="32">
        <v>0.12171778942830246</v>
      </c>
      <c r="CQ11" s="32">
        <v>0.33855413226566677</v>
      </c>
      <c r="CR11" s="32">
        <v>0.28545744711675036</v>
      </c>
      <c r="CS11" s="32">
        <v>2.724250406880329E-2</v>
      </c>
      <c r="CT11" s="32">
        <v>0.33302991510456803</v>
      </c>
      <c r="CU11" s="32">
        <v>0.48315677445163741</v>
      </c>
      <c r="CV11" s="32">
        <v>5.5680322650573981E-2</v>
      </c>
      <c r="CW11" s="32">
        <v>0.19714407115200544</v>
      </c>
      <c r="CX11" s="32">
        <v>2.6943696183908669E-2</v>
      </c>
      <c r="CY11" s="32">
        <v>0.95377950416551549</v>
      </c>
      <c r="CZ11" s="32">
        <v>0.63100230220821674</v>
      </c>
      <c r="DA11" s="32">
        <v>0.36040159092391738</v>
      </c>
      <c r="DB11" s="32">
        <v>0.23555922998631559</v>
      </c>
      <c r="DC11" s="32">
        <v>6.0556839116186192E-3</v>
      </c>
      <c r="DD11" s="32">
        <v>4.1854254348976097E-3</v>
      </c>
      <c r="DE11" s="32">
        <v>0.82503161788249435</v>
      </c>
      <c r="DF11" s="32">
        <v>0.2052571972947918</v>
      </c>
      <c r="DG11" s="32">
        <v>0.22744550928446736</v>
      </c>
      <c r="DH11" s="32">
        <v>0.14814822823128607</v>
      </c>
      <c r="DI11" s="32">
        <v>0.29662203109174823</v>
      </c>
      <c r="DJ11" s="32">
        <v>0.72411455158899585</v>
      </c>
      <c r="DK11" s="32">
        <v>0.86448509896251924</v>
      </c>
      <c r="DL11" s="32">
        <v>0.71148269203211156</v>
      </c>
      <c r="DM11" s="32">
        <v>0.17747471279980087</v>
      </c>
      <c r="DN11" s="32">
        <v>4.465271217061783E-2</v>
      </c>
      <c r="DO11" s="32">
        <v>0.68918977022024064</v>
      </c>
      <c r="DP11" s="32">
        <v>0.46272063786276874</v>
      </c>
      <c r="DQ11" s="32">
        <v>0.83169942592614654</v>
      </c>
      <c r="DR11" s="32">
        <v>0.97200599771026153</v>
      </c>
      <c r="DS11" s="32">
        <v>3.5377809660369616E-2</v>
      </c>
      <c r="DT11" s="32">
        <v>0.11526306536196845</v>
      </c>
      <c r="DU11" s="32">
        <v>0.6575826280433118</v>
      </c>
      <c r="DV11" s="63">
        <v>0.16326045113223125</v>
      </c>
      <c r="DW11" s="55"/>
    </row>
    <row r="12" spans="1:127" x14ac:dyDescent="0.2">
      <c r="A12" s="25">
        <v>0.4</v>
      </c>
      <c r="B12" s="26"/>
      <c r="C12" s="27" t="s">
        <v>17</v>
      </c>
      <c r="D12" s="27" t="s">
        <v>165</v>
      </c>
      <c r="E12" s="28">
        <v>7.0939366887667665E-2</v>
      </c>
      <c r="F12" s="28">
        <v>0.13263889546014829</v>
      </c>
      <c r="G12" s="28">
        <v>0.1636478341593024</v>
      </c>
      <c r="H12" s="28">
        <v>-0.15850042723246305</v>
      </c>
      <c r="I12" s="28">
        <v>0.12609244633346472</v>
      </c>
      <c r="J12" s="28">
        <v>-0.1066054679638766</v>
      </c>
      <c r="K12" s="31">
        <v>0.2843648395358529</v>
      </c>
      <c r="L12" s="28">
        <v>0.15846542097163607</v>
      </c>
      <c r="M12" s="28">
        <v>0.33594103965019184</v>
      </c>
      <c r="N12" s="28">
        <v>-0.14049190676774104</v>
      </c>
      <c r="O12" s="28">
        <v>2.7806689872481583E-2</v>
      </c>
      <c r="P12" s="28">
        <v>-0.18706090022728272</v>
      </c>
      <c r="Q12" s="30">
        <v>-0.66206670862383898</v>
      </c>
      <c r="R12" s="28">
        <v>0.28002256330299824</v>
      </c>
      <c r="S12" s="29">
        <v>0.56553806309692689</v>
      </c>
      <c r="T12" s="28">
        <v>-6.1176957123461051E-3</v>
      </c>
      <c r="U12" s="28">
        <v>-2.8264546711143756E-2</v>
      </c>
      <c r="V12" s="31">
        <v>0.38446100045306575</v>
      </c>
      <c r="W12" s="28">
        <v>0.3252313843112542</v>
      </c>
      <c r="X12" s="31">
        <v>-0.29934186249746264</v>
      </c>
      <c r="Y12" s="28">
        <v>-0.27902559714539832</v>
      </c>
      <c r="Z12" s="28">
        <v>-0.17261770131643628</v>
      </c>
      <c r="AA12" s="31">
        <v>-0.3265424540671622</v>
      </c>
      <c r="AB12" s="28">
        <v>-0.47465050302366651</v>
      </c>
      <c r="AC12" s="28">
        <v>-0.38679152179531084</v>
      </c>
      <c r="AD12" s="28">
        <v>-8.8544621753851027E-2</v>
      </c>
      <c r="AE12" s="28">
        <v>-0.20675362505703254</v>
      </c>
      <c r="AF12" s="28">
        <v>-0.13754398057340089</v>
      </c>
      <c r="AG12" s="28">
        <v>-9.8991262579452011E-2</v>
      </c>
      <c r="AH12" s="28">
        <v>0.14737139915736486</v>
      </c>
      <c r="AI12" s="28">
        <v>-3.27042942783764E-2</v>
      </c>
      <c r="AJ12" s="28">
        <v>0.309252577939513</v>
      </c>
      <c r="AK12" s="28">
        <v>0.11692751514681832</v>
      </c>
      <c r="AL12" s="28">
        <v>0.14238096383053755</v>
      </c>
      <c r="AM12" s="29">
        <v>0.42586702877307547</v>
      </c>
      <c r="AN12" s="28">
        <v>-8.7423735060049301E-2</v>
      </c>
      <c r="AO12" s="28">
        <v>-0.10753409693800076</v>
      </c>
      <c r="AP12" s="28">
        <v>-1.9906218485799432E-2</v>
      </c>
      <c r="AQ12" s="28">
        <v>-7.0314231769039726E-3</v>
      </c>
      <c r="AR12" s="54"/>
      <c r="AS12" s="62">
        <v>5.3634969400479092E-2</v>
      </c>
      <c r="AT12" s="32">
        <v>-2.022650382616634E-2</v>
      </c>
      <c r="AU12" s="32">
        <v>-4.4674812652403181E-2</v>
      </c>
      <c r="AV12" s="32">
        <v>0.26242000147001693</v>
      </c>
      <c r="AW12" s="32">
        <v>0.15612390468164786</v>
      </c>
      <c r="AX12" s="32">
        <v>4.9663711019241885E-2</v>
      </c>
      <c r="AY12" s="32">
        <v>4.0352021039181509E-3</v>
      </c>
      <c r="AZ12" s="32">
        <v>8.8839662228095723E-2</v>
      </c>
      <c r="BA12" s="32">
        <v>-5.5699792815820832E-3</v>
      </c>
      <c r="BB12" s="32">
        <v>0.15012827673006851</v>
      </c>
      <c r="BC12" s="32">
        <v>0.19710855028939112</v>
      </c>
      <c r="BD12" s="32">
        <v>0.45731730158592981</v>
      </c>
      <c r="BE12" s="32">
        <v>0.45110069658264118</v>
      </c>
      <c r="BF12" s="32">
        <v>-0.10625748492020816</v>
      </c>
      <c r="BG12" s="32">
        <v>-9.357580075675772E-3</v>
      </c>
      <c r="BH12" s="32">
        <v>-2.2437471072859219E-2</v>
      </c>
      <c r="BI12" s="32">
        <v>0.36979738603226536</v>
      </c>
      <c r="BJ12" s="32">
        <v>0.13051186412408516</v>
      </c>
      <c r="BK12" s="32">
        <v>0.16576282618092655</v>
      </c>
      <c r="BL12" s="32">
        <v>2.4375286844517612E-2</v>
      </c>
      <c r="BM12" s="32">
        <v>-5.0488918189859927E-2</v>
      </c>
      <c r="BN12" s="32">
        <v>-6.3707464630211555E-2</v>
      </c>
      <c r="BO12" s="32">
        <v>-1.2810143953248979E-2</v>
      </c>
      <c r="BP12" s="32">
        <v>-6.8743722922764317E-2</v>
      </c>
      <c r="BQ12" s="32">
        <v>0.24234495815735718</v>
      </c>
      <c r="BR12" s="32">
        <v>7.7447854899275539E-2</v>
      </c>
      <c r="BS12" s="32">
        <v>4.8449383887338937E-2</v>
      </c>
      <c r="BT12" s="32">
        <v>-2.9578574342665028E-2</v>
      </c>
      <c r="BU12" s="32">
        <v>-5.6890112723364909E-2</v>
      </c>
      <c r="BV12" s="32">
        <v>-0.19818499472884341</v>
      </c>
      <c r="BW12" s="32">
        <v>0.19740852787918714</v>
      </c>
      <c r="BX12" s="32">
        <v>-2.4115339919356795E-2</v>
      </c>
      <c r="BY12" s="32">
        <v>-0.10093350782879874</v>
      </c>
      <c r="BZ12" s="32">
        <v>-1.82714131994327E-2</v>
      </c>
      <c r="CA12" s="32">
        <v>-9.2428054804124776E-2</v>
      </c>
      <c r="CB12" s="33">
        <v>-4.556626839390629E-2</v>
      </c>
      <c r="CC12" s="33">
        <v>-3.0345060548411806E-2</v>
      </c>
      <c r="CD12" s="32">
        <v>-4.7612100707916639E-2</v>
      </c>
      <c r="CE12" s="32">
        <v>-0.13526226049747481</v>
      </c>
      <c r="CF12" s="32">
        <v>0.28830230291573483</v>
      </c>
      <c r="CG12" s="32">
        <v>-2.1749116247583539E-2</v>
      </c>
      <c r="CH12" s="63">
        <v>-0.12528289588273081</v>
      </c>
      <c r="CI12" s="69"/>
      <c r="CJ12" s="62">
        <v>0.6119742176562748</v>
      </c>
      <c r="CK12" s="32">
        <v>0.39386476448205698</v>
      </c>
      <c r="CL12" s="32">
        <v>0.3574672005583539</v>
      </c>
      <c r="CM12" s="32">
        <v>0.41505063623129645</v>
      </c>
      <c r="CN12" s="32">
        <v>0.32718881520354109</v>
      </c>
      <c r="CO12" s="32">
        <v>0.51805592536012668</v>
      </c>
      <c r="CP12" s="32">
        <v>1.3477750710508052E-2</v>
      </c>
      <c r="CQ12" s="32">
        <v>0.1781790846406596</v>
      </c>
      <c r="CR12" s="32">
        <v>0.15255270923675185</v>
      </c>
      <c r="CS12" s="32">
        <v>0.22240710003695485</v>
      </c>
      <c r="CT12" s="32">
        <v>0.81915071560224972</v>
      </c>
      <c r="CU12" s="32">
        <v>0.16648131698238794</v>
      </c>
      <c r="CV12" s="32">
        <v>3.1019917230315237E-4</v>
      </c>
      <c r="CW12" s="32">
        <v>0.18281067395798803</v>
      </c>
      <c r="CX12" s="32">
        <v>7.8841274741037002E-3</v>
      </c>
      <c r="CY12" s="32">
        <v>0.98333555362066272</v>
      </c>
      <c r="CZ12" s="32">
        <v>0.91280723140751396</v>
      </c>
      <c r="DA12" s="32">
        <v>1.9234644844430392E-2</v>
      </c>
      <c r="DB12" s="32">
        <v>0.11218895265096726</v>
      </c>
      <c r="DC12" s="32">
        <v>1.0482135347086514E-2</v>
      </c>
      <c r="DD12" s="32">
        <v>8.4017002644711625E-2</v>
      </c>
      <c r="DE12" s="32">
        <v>0.18688631636895986</v>
      </c>
      <c r="DF12" s="32">
        <v>1.1598821975911661E-2</v>
      </c>
      <c r="DG12" s="32">
        <v>0.11235288877618281</v>
      </c>
      <c r="DH12" s="32">
        <v>0.12986196580814011</v>
      </c>
      <c r="DI12" s="32">
        <v>0.49714226327111588</v>
      </c>
      <c r="DJ12" s="32">
        <v>0.18838250234529286</v>
      </c>
      <c r="DK12" s="32">
        <v>0.55840079050598324</v>
      </c>
      <c r="DL12" s="32">
        <v>0.71465807137373261</v>
      </c>
      <c r="DM12" s="32">
        <v>0.41896439163739874</v>
      </c>
      <c r="DN12" s="32">
        <v>0.78805077699135972</v>
      </c>
      <c r="DO12" s="32">
        <v>9.3208513124699979E-2</v>
      </c>
      <c r="DP12" s="32">
        <v>0.22909321619079207</v>
      </c>
      <c r="DQ12" s="32">
        <v>0.2111943190536541</v>
      </c>
      <c r="DR12" s="32">
        <v>6.7306862590143738E-3</v>
      </c>
      <c r="DS12" s="32">
        <v>0.50578519185601678</v>
      </c>
      <c r="DT12" s="32">
        <v>0.38023136321165996</v>
      </c>
      <c r="DU12" s="32">
        <v>0.88806360492119141</v>
      </c>
      <c r="DV12" s="63">
        <v>0.97979331678525639</v>
      </c>
      <c r="DW12" s="55"/>
    </row>
    <row r="13" spans="1:127" x14ac:dyDescent="0.2">
      <c r="A13" s="25">
        <v>0.2</v>
      </c>
      <c r="B13" s="26"/>
      <c r="C13" s="27" t="s">
        <v>18</v>
      </c>
      <c r="D13" s="27" t="s">
        <v>165</v>
      </c>
      <c r="E13" s="28">
        <v>-9.547321275462628E-2</v>
      </c>
      <c r="F13" s="31">
        <v>-0.16813145556445175</v>
      </c>
      <c r="G13" s="28">
        <v>-1.1905810813891859E-2</v>
      </c>
      <c r="H13" s="28">
        <v>0.12897544225459168</v>
      </c>
      <c r="I13" s="28">
        <v>-4.3421642003940164E-2</v>
      </c>
      <c r="J13" s="28">
        <v>6.1477719050719193E-2</v>
      </c>
      <c r="K13" s="28">
        <v>0.11509642503215312</v>
      </c>
      <c r="L13" s="28">
        <v>7.3991137442811938E-2</v>
      </c>
      <c r="M13" s="28">
        <v>0.13856428429609147</v>
      </c>
      <c r="N13" s="28">
        <v>0.20942717265475164</v>
      </c>
      <c r="O13" s="28">
        <v>0.12338347460172616</v>
      </c>
      <c r="P13" s="28">
        <v>0.10848629410106025</v>
      </c>
      <c r="Q13" s="31">
        <v>0.23743944574887066</v>
      </c>
      <c r="R13" s="28">
        <v>-6.6907320613448285E-2</v>
      </c>
      <c r="S13" s="31">
        <v>-0.30127609117191545</v>
      </c>
      <c r="T13" s="28">
        <v>3.8045385509322127E-3</v>
      </c>
      <c r="U13" s="28">
        <v>8.9816782409188667E-2</v>
      </c>
      <c r="V13" s="28">
        <v>-0.11972021276137701</v>
      </c>
      <c r="W13" s="28">
        <v>-0.19083160434281443</v>
      </c>
      <c r="X13" s="28">
        <v>8.9402130119343282E-2</v>
      </c>
      <c r="Y13" s="29">
        <v>0.44038905574963105</v>
      </c>
      <c r="Z13" s="28">
        <v>-3.758080601657654E-2</v>
      </c>
      <c r="AA13" s="29">
        <v>0.28149765526991843</v>
      </c>
      <c r="AB13" s="31">
        <v>-0.28273552043955696</v>
      </c>
      <c r="AC13" s="28">
        <v>9.5291318678651926E-2</v>
      </c>
      <c r="AD13" s="28">
        <v>0.12679377206177045</v>
      </c>
      <c r="AE13" s="28">
        <v>3.2628676170743054E-2</v>
      </c>
      <c r="AF13" s="28">
        <v>-2.8442943610663241E-2</v>
      </c>
      <c r="AG13" s="30">
        <v>0.27576809129196955</v>
      </c>
      <c r="AH13" s="28">
        <v>-4.8407208422238668E-2</v>
      </c>
      <c r="AI13" s="28">
        <v>-4.3207460691051969E-2</v>
      </c>
      <c r="AJ13" s="28">
        <v>-0.17406943543536668</v>
      </c>
      <c r="AK13" s="28">
        <v>-1.5486080246059686E-2</v>
      </c>
      <c r="AL13" s="28">
        <v>-2.2921390770069827E-4</v>
      </c>
      <c r="AM13" s="28">
        <v>0.13175773637683763</v>
      </c>
      <c r="AN13" s="28">
        <v>-7.4661332439052153E-3</v>
      </c>
      <c r="AO13" s="28">
        <v>-7.9339085466123338E-2</v>
      </c>
      <c r="AP13" s="28">
        <v>0.47493114362626154</v>
      </c>
      <c r="AQ13" s="28">
        <v>-7.6355817741591281E-2</v>
      </c>
      <c r="AR13" s="54"/>
      <c r="AS13" s="62">
        <v>0.25848377261962419</v>
      </c>
      <c r="AT13" s="32">
        <v>-8.8893338956266901E-2</v>
      </c>
      <c r="AU13" s="32">
        <v>-0.2767362152931141</v>
      </c>
      <c r="AV13" s="32">
        <v>0.33318053298406441</v>
      </c>
      <c r="AW13" s="32">
        <v>0.18006679612370066</v>
      </c>
      <c r="AX13" s="32">
        <v>9.6588741437198172E-2</v>
      </c>
      <c r="AY13" s="32">
        <v>-1.6266067258602461E-2</v>
      </c>
      <c r="AZ13" s="32">
        <v>0.14911629269816673</v>
      </c>
      <c r="BA13" s="32">
        <v>-5.8973121542935776E-2</v>
      </c>
      <c r="BB13" s="32">
        <v>4.9563147390668555E-2</v>
      </c>
      <c r="BC13" s="32">
        <v>0.39289145421174637</v>
      </c>
      <c r="BD13" s="32">
        <v>0.5551917565825123</v>
      </c>
      <c r="BE13" s="32">
        <v>0.68700625343459809</v>
      </c>
      <c r="BF13" s="32">
        <v>-0.13294158950651691</v>
      </c>
      <c r="BG13" s="32">
        <v>-8.3953722321874827E-3</v>
      </c>
      <c r="BH13" s="32">
        <v>-5.8592194612294535E-2</v>
      </c>
      <c r="BI13" s="32">
        <v>0.37687773074458375</v>
      </c>
      <c r="BJ13" s="32">
        <v>-2.7701201358580847E-2</v>
      </c>
      <c r="BK13" s="32">
        <v>0.25395428183581115</v>
      </c>
      <c r="BL13" s="32">
        <v>2.6534388891596446E-4</v>
      </c>
      <c r="BM13" s="32">
        <v>-0.39539700723677002</v>
      </c>
      <c r="BN13" s="32">
        <v>-0.2817165989352664</v>
      </c>
      <c r="BO13" s="32">
        <v>1.7879004013082136E-2</v>
      </c>
      <c r="BP13" s="32">
        <v>-0.26801131158102043</v>
      </c>
      <c r="BQ13" s="32">
        <v>0.44942766005920615</v>
      </c>
      <c r="BR13" s="32">
        <v>0.34913062760927516</v>
      </c>
      <c r="BS13" s="32">
        <v>9.0804467100890657E-2</v>
      </c>
      <c r="BT13" s="32">
        <v>-7.455504956598287E-2</v>
      </c>
      <c r="BU13" s="32">
        <v>-7.2800612196509795E-2</v>
      </c>
      <c r="BV13" s="32">
        <v>-0.23052236282829655</v>
      </c>
      <c r="BW13" s="32">
        <v>0.32494544285286525</v>
      </c>
      <c r="BX13" s="32">
        <v>-4.4168788166388508E-2</v>
      </c>
      <c r="BY13" s="32">
        <v>-0.10476642266023772</v>
      </c>
      <c r="BZ13" s="32">
        <v>-6.8755095759183496E-2</v>
      </c>
      <c r="CA13" s="32">
        <v>-0.26337649766690363</v>
      </c>
      <c r="CB13" s="33">
        <v>-3.0457835343865099E-2</v>
      </c>
      <c r="CC13" s="33">
        <v>-5.3316017095002818E-2</v>
      </c>
      <c r="CD13" s="32">
        <v>-2.0169125906664174E-2</v>
      </c>
      <c r="CE13" s="32">
        <v>-5.1238050921851956E-2</v>
      </c>
      <c r="CF13" s="32">
        <v>0.19374098403558923</v>
      </c>
      <c r="CG13" s="32">
        <v>8.3705925305759654E-2</v>
      </c>
      <c r="CH13" s="63">
        <v>-2.11984290193717E-2</v>
      </c>
      <c r="CI13" s="69"/>
      <c r="CJ13" s="62">
        <v>0.31851670247480512</v>
      </c>
      <c r="CK13" s="32">
        <v>4.1123701391286772E-2</v>
      </c>
      <c r="CL13" s="32">
        <v>0.9310999321549287</v>
      </c>
      <c r="CM13" s="32">
        <v>8.5436144614229437E-2</v>
      </c>
      <c r="CN13" s="32">
        <v>0.5279721622268988</v>
      </c>
      <c r="CO13" s="32">
        <v>0.51090728911414118</v>
      </c>
      <c r="CP13" s="32">
        <v>0.22419826940381449</v>
      </c>
      <c r="CQ13" s="32">
        <v>0.44202259682907474</v>
      </c>
      <c r="CR13" s="32">
        <v>0.42031276687994068</v>
      </c>
      <c r="CS13" s="32">
        <v>5.3029182709120014E-2</v>
      </c>
      <c r="CT13" s="32">
        <v>0.51143563302950512</v>
      </c>
      <c r="CU13" s="32">
        <v>0.26866614543269063</v>
      </c>
      <c r="CV13" s="32">
        <v>1.0907735558932883E-2</v>
      </c>
      <c r="CW13" s="32">
        <v>0.51550335555067472</v>
      </c>
      <c r="CX13" s="32">
        <v>2.2357614596421903E-2</v>
      </c>
      <c r="CY13" s="32">
        <v>0.97669828169598183</v>
      </c>
      <c r="CZ13" s="32">
        <v>0.62883604821643169</v>
      </c>
      <c r="DA13" s="32">
        <v>0.27032513253470508</v>
      </c>
      <c r="DB13" s="32">
        <v>0.10682244876730794</v>
      </c>
      <c r="DC13" s="32">
        <v>0.37209354437486908</v>
      </c>
      <c r="DD13" s="32">
        <v>1.6840630732833605E-3</v>
      </c>
      <c r="DE13" s="32">
        <v>0.65569202111901881</v>
      </c>
      <c r="DF13" s="32">
        <v>8.8533037596394224E-3</v>
      </c>
      <c r="DG13" s="32">
        <v>3.1878726365785447E-2</v>
      </c>
      <c r="DH13" s="32">
        <v>0.32631950125654624</v>
      </c>
      <c r="DI13" s="32">
        <v>0.62147612018946075</v>
      </c>
      <c r="DJ13" s="32">
        <v>0.73671286331555219</v>
      </c>
      <c r="DK13" s="32">
        <v>0.73450487291588229</v>
      </c>
      <c r="DL13" s="32">
        <v>7.2746965975042975E-4</v>
      </c>
      <c r="DM13" s="32">
        <v>0.59868200040995934</v>
      </c>
      <c r="DN13" s="32">
        <v>0.58514034395385406</v>
      </c>
      <c r="DO13" s="32">
        <v>0.13573564945575653</v>
      </c>
      <c r="DP13" s="32">
        <v>0.8654647886214577</v>
      </c>
      <c r="DQ13" s="32">
        <v>0.99793792789166957</v>
      </c>
      <c r="DR13" s="32">
        <v>0.30278581860795756</v>
      </c>
      <c r="DS13" s="32">
        <v>0.91907190389600113</v>
      </c>
      <c r="DT13" s="32">
        <v>0.50030036383854881</v>
      </c>
      <c r="DU13" s="32">
        <v>7.9084485313681896E-2</v>
      </c>
      <c r="DV13" s="63">
        <v>0.16162399588012274</v>
      </c>
      <c r="DW13" s="55"/>
    </row>
    <row r="14" spans="1:127" x14ac:dyDescent="0.2">
      <c r="A14" s="25">
        <v>0</v>
      </c>
      <c r="B14" s="26"/>
      <c r="C14" s="27" t="s">
        <v>107</v>
      </c>
      <c r="D14" s="27" t="s">
        <v>165</v>
      </c>
      <c r="E14" s="28">
        <v>3.9237528284816525E-2</v>
      </c>
      <c r="F14" s="28">
        <v>0.11884936387954492</v>
      </c>
      <c r="G14" s="28">
        <v>0.1376061687999357</v>
      </c>
      <c r="H14" s="28">
        <v>2.4022986113568123E-2</v>
      </c>
      <c r="I14" s="28">
        <v>5.0066986008647119E-2</v>
      </c>
      <c r="J14" s="28">
        <v>0.11768374939054471</v>
      </c>
      <c r="K14" s="28">
        <v>0.31965259716105821</v>
      </c>
      <c r="L14" s="28">
        <v>0.15042727343728934</v>
      </c>
      <c r="M14" s="28">
        <v>0.40890627739391516</v>
      </c>
      <c r="N14" s="29">
        <v>0.30747597617745437</v>
      </c>
      <c r="O14" s="28">
        <v>9.5109135221112862E-2</v>
      </c>
      <c r="P14" s="28">
        <v>-4.6376126210040614E-2</v>
      </c>
      <c r="Q14" s="29">
        <v>0.76514165156663072</v>
      </c>
      <c r="R14" s="28">
        <v>-7.7067937043255874E-2</v>
      </c>
      <c r="S14" s="28">
        <v>-8.8884020343540593E-2</v>
      </c>
      <c r="T14" s="28">
        <v>-6.0541152596348624E-2</v>
      </c>
      <c r="U14" s="28">
        <v>-0.22654750350920527</v>
      </c>
      <c r="V14" s="28">
        <v>3.7487531386496409E-2</v>
      </c>
      <c r="W14" s="28">
        <v>-9.1755772294990212E-2</v>
      </c>
      <c r="X14" s="31">
        <v>0.76363548334252918</v>
      </c>
      <c r="Y14" s="29">
        <v>1.0552827261916771</v>
      </c>
      <c r="Z14" s="29">
        <v>0.24308150208645229</v>
      </c>
      <c r="AA14" s="31">
        <v>0.22375786015539489</v>
      </c>
      <c r="AB14" s="29">
        <v>-0.2940207442515661</v>
      </c>
      <c r="AC14" s="29">
        <v>0.92260812970140216</v>
      </c>
      <c r="AD14" s="28">
        <v>0.14011334146130117</v>
      </c>
      <c r="AE14" s="28">
        <v>2.5793179396431665E-3</v>
      </c>
      <c r="AF14" s="28">
        <v>-7.8657086866092518E-2</v>
      </c>
      <c r="AG14" s="29">
        <v>0.98129371633944973</v>
      </c>
      <c r="AH14" s="28">
        <v>0.2326961062652646</v>
      </c>
      <c r="AI14" s="28">
        <v>0.21206795932849265</v>
      </c>
      <c r="AJ14" s="28">
        <v>8.3222439458115582E-2</v>
      </c>
      <c r="AK14" s="28">
        <v>8.1538785739463382E-2</v>
      </c>
      <c r="AL14" s="28">
        <v>8.3136035518454721E-2</v>
      </c>
      <c r="AM14" s="31">
        <v>-0.51106012400695988</v>
      </c>
      <c r="AN14" s="28">
        <v>0.1112256926998032</v>
      </c>
      <c r="AO14" s="28">
        <v>0.10537667851946364</v>
      </c>
      <c r="AP14" s="28">
        <v>0.18217813474527689</v>
      </c>
      <c r="AQ14" s="31">
        <v>-0.3992608803440707</v>
      </c>
      <c r="AR14" s="54"/>
      <c r="AS14" s="62">
        <v>0.12693704216379084</v>
      </c>
      <c r="AT14" s="32">
        <v>-1.8079085561192403E-2</v>
      </c>
      <c r="AU14" s="32">
        <v>-2.2289645030179765E-2</v>
      </c>
      <c r="AV14" s="32">
        <v>-3.6484306429090279E-3</v>
      </c>
      <c r="AW14" s="32">
        <v>1.4908099931748717E-2</v>
      </c>
      <c r="AX14" s="32">
        <v>-5.3201070424909579E-3</v>
      </c>
      <c r="AY14" s="32">
        <v>1.1157241001382373E-2</v>
      </c>
      <c r="AZ14" s="32">
        <v>1.9340932916731206E-2</v>
      </c>
      <c r="BA14" s="32">
        <v>1.3658139107893047E-2</v>
      </c>
      <c r="BB14" s="32">
        <v>4.5914063010119903E-2</v>
      </c>
      <c r="BC14" s="32">
        <v>3.4529344398628724E-2</v>
      </c>
      <c r="BD14" s="32">
        <v>4.5983416628755609E-2</v>
      </c>
      <c r="BE14" s="32">
        <v>1.9330884244410887E-2</v>
      </c>
      <c r="BF14" s="32">
        <v>2.9200379284963551E-2</v>
      </c>
      <c r="BG14" s="32">
        <v>-1.4286726400578613E-2</v>
      </c>
      <c r="BH14" s="32">
        <v>-6.8612072452988573E-2</v>
      </c>
      <c r="BI14" s="32">
        <v>1.0940257293237862E-3</v>
      </c>
      <c r="BJ14" s="32">
        <v>3.4443997820357189E-2</v>
      </c>
      <c r="BK14" s="32">
        <v>-2.6137752158947911E-2</v>
      </c>
      <c r="BL14" s="32">
        <v>-4.308055732151117E-2</v>
      </c>
      <c r="BM14" s="32">
        <v>1.6922932527556101E-2</v>
      </c>
      <c r="BN14" s="32">
        <v>6.2054230496455455E-2</v>
      </c>
      <c r="BO14" s="32">
        <v>-6.3212876364979534E-3</v>
      </c>
      <c r="BP14" s="32">
        <v>3.854946261430689E-2</v>
      </c>
      <c r="BQ14" s="32">
        <v>-6.594376359145733E-2</v>
      </c>
      <c r="BR14" s="32">
        <v>1.7160367894272437E-2</v>
      </c>
      <c r="BS14" s="32">
        <v>6.568595627157299E-2</v>
      </c>
      <c r="BT14" s="32">
        <v>6.4571167107607139E-3</v>
      </c>
      <c r="BU14" s="32">
        <v>-4.7829730301090162E-3</v>
      </c>
      <c r="BV14" s="32">
        <v>2.3497149101786206E-2</v>
      </c>
      <c r="BW14" s="32">
        <v>0.13925061052192148</v>
      </c>
      <c r="BX14" s="32">
        <v>-8.8071839247639318E-3</v>
      </c>
      <c r="BY14" s="32">
        <v>-6.3082847328962757E-3</v>
      </c>
      <c r="BZ14" s="32">
        <v>-3.862470172342522E-2</v>
      </c>
      <c r="CA14" s="32">
        <v>-2.8541678592070002E-3</v>
      </c>
      <c r="CB14" s="33">
        <v>-4.0817471445808423E-5</v>
      </c>
      <c r="CC14" s="33">
        <v>3.1015944945210466E-2</v>
      </c>
      <c r="CD14" s="32">
        <v>-9.9769351349999471E-4</v>
      </c>
      <c r="CE14" s="32">
        <v>-1.9480049155260346E-2</v>
      </c>
      <c r="CF14" s="32">
        <v>5.5638272759894317E-2</v>
      </c>
      <c r="CG14" s="32">
        <v>0.17024719723334075</v>
      </c>
      <c r="CH14" s="63">
        <v>-8.2691004398145977E-3</v>
      </c>
      <c r="CI14" s="69"/>
      <c r="CJ14" s="62">
        <v>0.38704350421487432</v>
      </c>
      <c r="CK14" s="32">
        <v>0.30173570218917267</v>
      </c>
      <c r="CL14" s="32">
        <v>0.40606525670716181</v>
      </c>
      <c r="CM14" s="32">
        <v>0.88123439908397883</v>
      </c>
      <c r="CN14" s="32">
        <v>0.69544080366573358</v>
      </c>
      <c r="CO14" s="32">
        <v>0.34338042053614842</v>
      </c>
      <c r="CP14" s="32">
        <v>0.1411207706891853</v>
      </c>
      <c r="CQ14" s="32">
        <v>0.38797575506035692</v>
      </c>
      <c r="CR14" s="32">
        <v>8.5508665899776987E-2</v>
      </c>
      <c r="CS14" s="32">
        <v>6.0346568613918712E-3</v>
      </c>
      <c r="CT14" s="32">
        <v>0.35718835046979636</v>
      </c>
      <c r="CU14" s="32">
        <v>0.64860214399244587</v>
      </c>
      <c r="CV14" s="32">
        <v>3.9092377706107309E-3</v>
      </c>
      <c r="CW14" s="32">
        <v>0.26020136019999729</v>
      </c>
      <c r="CX14" s="32">
        <v>0.38817994193514466</v>
      </c>
      <c r="CY14" s="32">
        <v>0.66136353100052747</v>
      </c>
      <c r="CZ14" s="32">
        <v>9.8193882872095434E-2</v>
      </c>
      <c r="DA14" s="32">
        <v>0.81413875101232291</v>
      </c>
      <c r="DB14" s="32">
        <v>0.62124910469963956</v>
      </c>
      <c r="DC14" s="32">
        <v>3.8433331512211844E-2</v>
      </c>
      <c r="DD14" s="32">
        <v>2.3663944225642847E-3</v>
      </c>
      <c r="DE14" s="32">
        <v>1.9015923510601559E-3</v>
      </c>
      <c r="DF14" s="32">
        <v>2.8689024942177749E-2</v>
      </c>
      <c r="DG14" s="32">
        <v>2.9427326830444439E-3</v>
      </c>
      <c r="DH14" s="32">
        <v>1.0632574555664281E-3</v>
      </c>
      <c r="DI14" s="32">
        <v>0.23301252876046541</v>
      </c>
      <c r="DJ14" s="32">
        <v>0.97548916952331621</v>
      </c>
      <c r="DK14" s="32">
        <v>0.55093145686691147</v>
      </c>
      <c r="DL14" s="32">
        <v>9.0521552739049535E-3</v>
      </c>
      <c r="DM14" s="32">
        <v>0.16577925384984527</v>
      </c>
      <c r="DN14" s="32">
        <v>0.27184742254248401</v>
      </c>
      <c r="DO14" s="32">
        <v>0.4340803862185636</v>
      </c>
      <c r="DP14" s="32">
        <v>0.44487217128704248</v>
      </c>
      <c r="DQ14" s="32">
        <v>0.400951616831004</v>
      </c>
      <c r="DR14" s="32">
        <v>1.3603028461306651E-2</v>
      </c>
      <c r="DS14" s="32">
        <v>0.44104376990274669</v>
      </c>
      <c r="DT14" s="32">
        <v>0.44124601112954276</v>
      </c>
      <c r="DU14" s="32">
        <v>0.49285093635827537</v>
      </c>
      <c r="DV14" s="63">
        <v>1.8772461383431041E-2</v>
      </c>
      <c r="DW14" s="55"/>
    </row>
    <row r="15" spans="1:127" x14ac:dyDescent="0.2">
      <c r="A15" s="25">
        <v>-0.2</v>
      </c>
      <c r="B15" s="26"/>
      <c r="C15" s="27" t="s">
        <v>108</v>
      </c>
      <c r="D15" s="27" t="s">
        <v>165</v>
      </c>
      <c r="E15" s="28">
        <v>-7.1528505787331387E-2</v>
      </c>
      <c r="F15" s="28">
        <v>-6.7258809405140951E-2</v>
      </c>
      <c r="G15" s="28">
        <v>0.24932341611758635</v>
      </c>
      <c r="H15" s="28">
        <v>0.58409260230043358</v>
      </c>
      <c r="I15" s="28">
        <v>0.12556955245056178</v>
      </c>
      <c r="J15" s="28">
        <v>0.18616728027249319</v>
      </c>
      <c r="K15" s="28">
        <v>1.6318927792079219E-2</v>
      </c>
      <c r="L15" s="28">
        <v>0.14514420491908786</v>
      </c>
      <c r="M15" s="31">
        <v>0.89172366689785854</v>
      </c>
      <c r="N15" s="29">
        <v>1.5616600346305449</v>
      </c>
      <c r="O15" s="28">
        <v>-2.871907068605184E-2</v>
      </c>
      <c r="P15" s="29">
        <v>-0.57101565995971648</v>
      </c>
      <c r="Q15" s="30">
        <v>0.71129017585138943</v>
      </c>
      <c r="R15" s="31">
        <v>0.49377436300582134</v>
      </c>
      <c r="S15" s="31">
        <v>0.57816940105482773</v>
      </c>
      <c r="T15" s="28">
        <v>1.34784412455936</v>
      </c>
      <c r="U15" s="28">
        <v>0.77648069439928036</v>
      </c>
      <c r="V15" s="28">
        <v>0.51637244201618415</v>
      </c>
      <c r="W15" s="28">
        <v>0.69236676142611375</v>
      </c>
      <c r="X15" s="29">
        <v>1.3109120751694339</v>
      </c>
      <c r="Y15" s="30">
        <v>1.9438104321009084</v>
      </c>
      <c r="Z15" s="28">
        <v>-4.3180327460325074E-2</v>
      </c>
      <c r="AA15" s="28">
        <v>-8.2515213369256823E-2</v>
      </c>
      <c r="AB15" s="28">
        <v>0.4364466721397473</v>
      </c>
      <c r="AC15" s="31">
        <v>0.78179986196498863</v>
      </c>
      <c r="AD15" s="28">
        <v>2.1663021688264283E-2</v>
      </c>
      <c r="AE15" s="30">
        <v>-0.74991344137942773</v>
      </c>
      <c r="AF15" s="31">
        <v>0.29270026061164045</v>
      </c>
      <c r="AG15" s="29">
        <v>0.68398811465493714</v>
      </c>
      <c r="AH15" s="29">
        <v>-0.69899051626798769</v>
      </c>
      <c r="AI15" s="30">
        <v>-1.1011284629128055</v>
      </c>
      <c r="AJ15" s="28">
        <v>-0.16097623029515118</v>
      </c>
      <c r="AK15" s="31">
        <v>-0.26746171903542226</v>
      </c>
      <c r="AL15" s="28">
        <v>0.16217761782806961</v>
      </c>
      <c r="AM15" s="28">
        <v>-0.12450497090770085</v>
      </c>
      <c r="AN15" s="30">
        <v>-0.92744253069654148</v>
      </c>
      <c r="AO15" s="30">
        <v>-0.96773698390464125</v>
      </c>
      <c r="AP15" s="28">
        <v>0.20815709044064667</v>
      </c>
      <c r="AQ15" s="28">
        <v>-6.6798908683627367E-3</v>
      </c>
      <c r="AR15" s="54"/>
      <c r="AS15" s="62">
        <v>6.5668942330349686E-2</v>
      </c>
      <c r="AT15" s="32">
        <v>3.4256466626845453E-3</v>
      </c>
      <c r="AU15" s="32">
        <v>2.6519259952993229E-2</v>
      </c>
      <c r="AV15" s="32">
        <v>4.4656162886974965E-2</v>
      </c>
      <c r="AW15" s="32">
        <v>8.7086372050453938E-3</v>
      </c>
      <c r="AX15" s="32">
        <v>1.391389942662194E-2</v>
      </c>
      <c r="AY15" s="32">
        <v>2.867771729747386E-2</v>
      </c>
      <c r="AZ15" s="32">
        <v>0.10836656372405087</v>
      </c>
      <c r="BA15" s="32">
        <v>5.0669855827436633E-2</v>
      </c>
      <c r="BB15" s="32">
        <v>0.13589444808653714</v>
      </c>
      <c r="BC15" s="32">
        <v>4.0710102118273632E-2</v>
      </c>
      <c r="BD15" s="32">
        <v>1.9616225754128504E-2</v>
      </c>
      <c r="BE15" s="32">
        <v>-1.0635108337574441E-2</v>
      </c>
      <c r="BF15" s="32">
        <v>0.16314531821942768</v>
      </c>
      <c r="BG15" s="32">
        <v>-1.0956198208795002E-2</v>
      </c>
      <c r="BH15" s="32">
        <v>-2.005263270762472E-2</v>
      </c>
      <c r="BI15" s="32">
        <v>-1.9063700165163629E-2</v>
      </c>
      <c r="BJ15" s="32">
        <v>-6.1635141546407243E-2</v>
      </c>
      <c r="BK15" s="32">
        <v>1.3277295675004267E-2</v>
      </c>
      <c r="BL15" s="32">
        <v>-3.8914578929042064E-2</v>
      </c>
      <c r="BM15" s="32">
        <v>0.29056100385151379</v>
      </c>
      <c r="BN15" s="32">
        <v>0.23685502345108594</v>
      </c>
      <c r="BO15" s="32">
        <v>2.2188693666801023E-2</v>
      </c>
      <c r="BP15" s="32">
        <v>3.336887089457552E-2</v>
      </c>
      <c r="BQ15" s="32">
        <v>-4.3605649923424049E-2</v>
      </c>
      <c r="BR15" s="32">
        <v>0.16456691519378588</v>
      </c>
      <c r="BS15" s="32">
        <v>3.0756902055968469E-2</v>
      </c>
      <c r="BT15" s="32">
        <v>4.8769350143954931E-4</v>
      </c>
      <c r="BU15" s="32">
        <v>-2.3395350971964827E-2</v>
      </c>
      <c r="BV15" s="32">
        <v>0.28931226690112488</v>
      </c>
      <c r="BW15" s="32">
        <v>0.1267255765741836</v>
      </c>
      <c r="BX15" s="32">
        <v>6.5202920468036163E-2</v>
      </c>
      <c r="BY15" s="32">
        <v>7.2401066790696203E-2</v>
      </c>
      <c r="BZ15" s="32">
        <v>1.7150550735233611E-2</v>
      </c>
      <c r="CA15" s="32">
        <v>1.6912449301561879E-2</v>
      </c>
      <c r="CB15" s="33">
        <v>1.5670205309903436E-2</v>
      </c>
      <c r="CC15" s="33">
        <v>-0.17858776565645132</v>
      </c>
      <c r="CD15" s="32">
        <v>3.1438665262362768E-2</v>
      </c>
      <c r="CE15" s="32">
        <v>2.8254349652457534E-2</v>
      </c>
      <c r="CF15" s="32">
        <v>0.12959457982065928</v>
      </c>
      <c r="CG15" s="32">
        <v>9.1857634048107595E-2</v>
      </c>
      <c r="CH15" s="63">
        <v>-0.11647895022353333</v>
      </c>
      <c r="CI15" s="69"/>
      <c r="CJ15" s="62">
        <v>0.57834808899244738</v>
      </c>
      <c r="CK15" s="32">
        <v>0.630295065865774</v>
      </c>
      <c r="CL15" s="32">
        <v>0.26719354217263142</v>
      </c>
      <c r="CM15" s="32">
        <v>9.1166885634040518E-2</v>
      </c>
      <c r="CN15" s="32">
        <v>0.15094763556280258</v>
      </c>
      <c r="CO15" s="32">
        <v>0.21629624570567665</v>
      </c>
      <c r="CP15" s="32">
        <v>0.75675831113496372</v>
      </c>
      <c r="CQ15" s="32">
        <v>0.18277180963078443</v>
      </c>
      <c r="CR15" s="32">
        <v>1.0195233946099612E-2</v>
      </c>
      <c r="CS15" s="32">
        <v>7.2017919511388967E-3</v>
      </c>
      <c r="CT15" s="32">
        <v>0.85699948228200595</v>
      </c>
      <c r="CU15" s="32">
        <v>2.1836483755508628E-3</v>
      </c>
      <c r="CV15" s="32">
        <v>7.2335291540372344E-4</v>
      </c>
      <c r="CW15" s="32">
        <v>1.6047680017161382E-2</v>
      </c>
      <c r="CX15" s="32">
        <v>2.4374807816750811E-2</v>
      </c>
      <c r="CY15" s="32">
        <v>6.4632706531063636E-2</v>
      </c>
      <c r="CZ15" s="32">
        <v>9.8439422782819003E-2</v>
      </c>
      <c r="DA15" s="32">
        <v>0.18235974656024392</v>
      </c>
      <c r="DB15" s="32">
        <v>0.13942423027242795</v>
      </c>
      <c r="DC15" s="32">
        <v>1.1228132225062398E-3</v>
      </c>
      <c r="DD15" s="32">
        <v>5.0326000735261879E-4</v>
      </c>
      <c r="DE15" s="32">
        <v>0.66955503520319448</v>
      </c>
      <c r="DF15" s="32">
        <v>0.53955836398095114</v>
      </c>
      <c r="DG15" s="32">
        <v>0.18152590009532463</v>
      </c>
      <c r="DH15" s="32">
        <v>2.6835571719185988E-2</v>
      </c>
      <c r="DI15" s="32">
        <v>0.8731780377662004</v>
      </c>
      <c r="DJ15" s="32">
        <v>7.9704629151758911E-6</v>
      </c>
      <c r="DK15" s="32">
        <v>4.7987222346384896E-2</v>
      </c>
      <c r="DL15" s="32">
        <v>1.6592720213501554E-3</v>
      </c>
      <c r="DM15" s="32">
        <v>2.9083545221940152E-3</v>
      </c>
      <c r="DN15" s="32">
        <v>1.3436249050123773E-4</v>
      </c>
      <c r="DO15" s="32">
        <v>0.28561254537420661</v>
      </c>
      <c r="DP15" s="32">
        <v>4.1827210845885254E-2</v>
      </c>
      <c r="DQ15" s="32">
        <v>0.33675990405134221</v>
      </c>
      <c r="DR15" s="32">
        <v>0.17941297598769329</v>
      </c>
      <c r="DS15" s="32">
        <v>2.3167896663262133E-4</v>
      </c>
      <c r="DT15" s="32">
        <v>2.0822643457568947E-5</v>
      </c>
      <c r="DU15" s="32">
        <v>0.13714885339074073</v>
      </c>
      <c r="DV15" s="63">
        <v>0.88217136263667761</v>
      </c>
      <c r="DW15" s="55"/>
    </row>
    <row r="16" spans="1:127" x14ac:dyDescent="0.2">
      <c r="A16" s="25">
        <v>-0.4</v>
      </c>
      <c r="B16" s="26"/>
      <c r="C16" s="27" t="s">
        <v>109</v>
      </c>
      <c r="D16" s="27" t="s">
        <v>165</v>
      </c>
      <c r="E16" s="28">
        <v>-0.10984434101069707</v>
      </c>
      <c r="F16" s="28">
        <v>-0.13003320927302653</v>
      </c>
      <c r="G16" s="28">
        <v>8.9024264955329224E-2</v>
      </c>
      <c r="H16" s="31">
        <v>-0.20286734152185559</v>
      </c>
      <c r="I16" s="28">
        <v>8.4593354073141835E-2</v>
      </c>
      <c r="J16" s="28">
        <v>-6.7864909405465523E-2</v>
      </c>
      <c r="K16" s="28">
        <v>7.7466140073359835E-2</v>
      </c>
      <c r="L16" s="28">
        <v>8.3423166980256758E-2</v>
      </c>
      <c r="M16" s="30">
        <v>0.22017374869633399</v>
      </c>
      <c r="N16" s="28">
        <v>8.731373352850258E-2</v>
      </c>
      <c r="O16" s="28">
        <v>0.10681866353483183</v>
      </c>
      <c r="P16" s="28">
        <v>0.13779552358887259</v>
      </c>
      <c r="Q16" s="30">
        <v>-1.1478366345624313</v>
      </c>
      <c r="R16" s="28">
        <v>-5.0015227766770698E-2</v>
      </c>
      <c r="S16" s="31">
        <v>-0.15349247971465951</v>
      </c>
      <c r="T16" s="28">
        <v>-0.15637156135132924</v>
      </c>
      <c r="U16" s="30">
        <v>-0.24970472826460677</v>
      </c>
      <c r="V16" s="28">
        <v>2.5226683221761803E-3</v>
      </c>
      <c r="W16" s="28">
        <v>1.3573202589352018E-2</v>
      </c>
      <c r="X16" s="28">
        <v>0.10002692507958044</v>
      </c>
      <c r="Y16" s="30">
        <v>0.29587894685279448</v>
      </c>
      <c r="Z16" s="31">
        <v>-0.14199036836473167</v>
      </c>
      <c r="AA16" s="28">
        <v>-4.7784640845998316E-2</v>
      </c>
      <c r="AB16" s="31">
        <v>-0.13911519901983427</v>
      </c>
      <c r="AC16" s="30">
        <v>0.69234670812993571</v>
      </c>
      <c r="AD16" s="28">
        <v>8.0553017683072659E-2</v>
      </c>
      <c r="AE16" s="30">
        <v>0.11942732778184495</v>
      </c>
      <c r="AF16" s="30">
        <v>-1.3555012029563756</v>
      </c>
      <c r="AG16" s="30">
        <v>-0.86088402418735477</v>
      </c>
      <c r="AH16" s="28">
        <v>-1.9360034927232705E-2</v>
      </c>
      <c r="AI16" s="28">
        <v>-0.10427243619877702</v>
      </c>
      <c r="AJ16" s="28">
        <v>-8.3170762868539416E-2</v>
      </c>
      <c r="AK16" s="28">
        <v>-0.12013764261009374</v>
      </c>
      <c r="AL16" s="30">
        <v>-0.3601151318603566</v>
      </c>
      <c r="AM16" s="30">
        <v>-5.9772031191974522</v>
      </c>
      <c r="AN16" s="28">
        <v>-0.15367240184597564</v>
      </c>
      <c r="AO16" s="31">
        <v>-0.25062715898774313</v>
      </c>
      <c r="AP16" s="28">
        <v>-2.3623607603682872E-2</v>
      </c>
      <c r="AQ16" s="30">
        <v>-0.78293989873766678</v>
      </c>
      <c r="AR16" s="54"/>
      <c r="AS16" s="62">
        <v>0.13269469461989333</v>
      </c>
      <c r="AT16" s="32">
        <v>-1.9802230108472468E-2</v>
      </c>
      <c r="AU16" s="32">
        <v>-2.0515280247424963E-2</v>
      </c>
      <c r="AV16" s="32">
        <v>9.6357104273173746E-2</v>
      </c>
      <c r="AW16" s="32">
        <v>0.2523524430866308</v>
      </c>
      <c r="AX16" s="32">
        <v>1.8275704094850468E-2</v>
      </c>
      <c r="AY16" s="32">
        <v>4.9146538894649754E-2</v>
      </c>
      <c r="AZ16" s="32">
        <v>1.0387652499449049E-3</v>
      </c>
      <c r="BA16" s="32">
        <v>2.7464193033321954E-2</v>
      </c>
      <c r="BB16" s="32">
        <v>0.26112492995159903</v>
      </c>
      <c r="BC16" s="32">
        <v>0.53806893078305118</v>
      </c>
      <c r="BD16" s="32">
        <v>-1.0251528543002332E-2</v>
      </c>
      <c r="BE16" s="32">
        <v>-0.15868855616125213</v>
      </c>
      <c r="BF16" s="32">
        <v>0.11345337730538115</v>
      </c>
      <c r="BG16" s="32">
        <v>0.11492803468282276</v>
      </c>
      <c r="BH16" s="32">
        <v>0.16487616066131303</v>
      </c>
      <c r="BI16" s="32">
        <v>0.80277759594719267</v>
      </c>
      <c r="BJ16" s="32">
        <v>0.40970943267622412</v>
      </c>
      <c r="BK16" s="32">
        <v>0.27736351320686198</v>
      </c>
      <c r="BL16" s="32">
        <v>0.39443009411820612</v>
      </c>
      <c r="BM16" s="32">
        <v>0.285747743638748</v>
      </c>
      <c r="BN16" s="32">
        <v>0.41141742500466821</v>
      </c>
      <c r="BO16" s="32">
        <v>-9.0776664220749096E-3</v>
      </c>
      <c r="BP16" s="32">
        <v>-2.3911457889232521E-2</v>
      </c>
      <c r="BQ16" s="32">
        <v>0.20839784417754872</v>
      </c>
      <c r="BR16" s="32">
        <v>0.27282317156375929</v>
      </c>
      <c r="BS16" s="32">
        <v>6.3673692618080764E-3</v>
      </c>
      <c r="BT16" s="32">
        <v>-0.12892488898568341</v>
      </c>
      <c r="BU16" s="32">
        <v>6.2287598279820861E-2</v>
      </c>
      <c r="BV16" s="32">
        <v>0.12223228681652831</v>
      </c>
      <c r="BW16" s="32">
        <v>9.6796830821646057E-2</v>
      </c>
      <c r="BX16" s="32">
        <v>-0.24150690187630017</v>
      </c>
      <c r="BY16" s="32">
        <v>-0.37118909134034783</v>
      </c>
      <c r="BZ16" s="32">
        <v>-5.1933749144276238E-2</v>
      </c>
      <c r="CA16" s="32">
        <v>-6.4563803215868479E-2</v>
      </c>
      <c r="CB16" s="33">
        <v>5.148689445708559E-2</v>
      </c>
      <c r="CC16" s="33">
        <v>-2.3062659441386021E-2</v>
      </c>
      <c r="CD16" s="32">
        <v>-0.28631613812449286</v>
      </c>
      <c r="CE16" s="32">
        <v>-0.23851692659317639</v>
      </c>
      <c r="CF16" s="32">
        <v>5.9318204586263537E-2</v>
      </c>
      <c r="CG16" s="32">
        <v>4.9441355301251225E-2</v>
      </c>
      <c r="CH16" s="63">
        <v>-6.2514404882229365E-4</v>
      </c>
      <c r="CI16" s="69"/>
      <c r="CJ16" s="62">
        <v>0.10504967633993918</v>
      </c>
      <c r="CK16" s="32">
        <v>0.12151851319222759</v>
      </c>
      <c r="CL16" s="32">
        <v>0.18708258054974691</v>
      </c>
      <c r="CM16" s="32">
        <v>2.9549604116646158E-2</v>
      </c>
      <c r="CN16" s="32">
        <v>0.19946069762231453</v>
      </c>
      <c r="CO16" s="32">
        <v>0.44177446611129134</v>
      </c>
      <c r="CP16" s="32">
        <v>0.33923333143559153</v>
      </c>
      <c r="CQ16" s="32">
        <v>0.28267959411411475</v>
      </c>
      <c r="CR16" s="32">
        <v>4.6256416924378375E-5</v>
      </c>
      <c r="CS16" s="32">
        <v>0.17402278863809828</v>
      </c>
      <c r="CT16" s="32">
        <v>0.27460991325278838</v>
      </c>
      <c r="CU16" s="32">
        <v>7.1733517922709045E-2</v>
      </c>
      <c r="CV16" s="32">
        <v>5.5256538401642762E-8</v>
      </c>
      <c r="CW16" s="32">
        <v>0.10318063905392691</v>
      </c>
      <c r="CX16" s="32">
        <v>1.1226751228886604E-2</v>
      </c>
      <c r="CY16" s="32">
        <v>8.4030298153531163E-2</v>
      </c>
      <c r="CZ16" s="32">
        <v>5.731039598635176E-4</v>
      </c>
      <c r="DA16" s="32">
        <v>0.9645330162041974</v>
      </c>
      <c r="DB16" s="32">
        <v>0.8062245961041774</v>
      </c>
      <c r="DC16" s="32">
        <v>0.10065124077515769</v>
      </c>
      <c r="DD16" s="32">
        <v>5.6932215398908801E-4</v>
      </c>
      <c r="DE16" s="32">
        <v>2.6621130749080967E-2</v>
      </c>
      <c r="DF16" s="32">
        <v>0.46922933919069421</v>
      </c>
      <c r="DG16" s="32">
        <v>1.5420934423406646E-2</v>
      </c>
      <c r="DH16" s="32">
        <v>5.8169657554049074E-4</v>
      </c>
      <c r="DI16" s="32">
        <v>0.18044640744160403</v>
      </c>
      <c r="DJ16" s="32">
        <v>3.8933426213470291E-4</v>
      </c>
      <c r="DK16" s="32">
        <v>2.0608241364237153E-8</v>
      </c>
      <c r="DL16" s="32">
        <v>2.9931366468343364E-5</v>
      </c>
      <c r="DM16" s="32">
        <v>0.84112998569831066</v>
      </c>
      <c r="DN16" s="32">
        <v>0.26177319993320675</v>
      </c>
      <c r="DO16" s="32">
        <v>0.38958879116279027</v>
      </c>
      <c r="DP16" s="32">
        <v>0.21999159577115759</v>
      </c>
      <c r="DQ16" s="32">
        <v>5.8334251356913843E-4</v>
      </c>
      <c r="DR16" s="32">
        <v>1.3681455076794501E-10</v>
      </c>
      <c r="DS16" s="32">
        <v>8.2630144718427292E-2</v>
      </c>
      <c r="DT16" s="32">
        <v>1.3687345588608025E-2</v>
      </c>
      <c r="DU16" s="32">
        <v>0.82600057098673452</v>
      </c>
      <c r="DV16" s="63">
        <v>1.5012149864383252E-5</v>
      </c>
      <c r="DW16" s="55"/>
    </row>
    <row r="17" spans="1:127" x14ac:dyDescent="0.2">
      <c r="A17" s="25">
        <v>-0.6</v>
      </c>
      <c r="B17" s="26"/>
      <c r="C17" s="27" t="s">
        <v>19</v>
      </c>
      <c r="D17" s="27" t="s">
        <v>164</v>
      </c>
      <c r="E17" s="28">
        <v>-2.4503811353303817E-2</v>
      </c>
      <c r="F17" s="28">
        <v>-1.4955470200027632E-2</v>
      </c>
      <c r="G17" s="28">
        <v>-6.6915509889365232E-2</v>
      </c>
      <c r="H17" s="31">
        <v>-0.13130999742312066</v>
      </c>
      <c r="I17" s="28">
        <v>8.3072344736665471E-2</v>
      </c>
      <c r="J17" s="28">
        <v>8.2921716817601299E-2</v>
      </c>
      <c r="K17" s="28">
        <v>4.3962475346153607E-2</v>
      </c>
      <c r="L17" s="31">
        <v>0.16447301801333336</v>
      </c>
      <c r="M17" s="28">
        <v>-0.13250343161422906</v>
      </c>
      <c r="N17" s="28">
        <v>-0.10521843887559723</v>
      </c>
      <c r="O17" s="28">
        <v>8.0693059590447369E-2</v>
      </c>
      <c r="P17" s="29">
        <v>0.1425163470689208</v>
      </c>
      <c r="Q17" s="28">
        <v>-0.16636715019627535</v>
      </c>
      <c r="R17" s="28">
        <v>-2.8915843783157591E-2</v>
      </c>
      <c r="S17" s="28">
        <v>-1.6866919495146515E-2</v>
      </c>
      <c r="T17" s="28">
        <v>6.4628981329262425E-2</v>
      </c>
      <c r="U17" s="28">
        <v>-0.12869169905432187</v>
      </c>
      <c r="V17" s="28">
        <v>0.19429713746705568</v>
      </c>
      <c r="W17" s="28">
        <v>0.21107034519849743</v>
      </c>
      <c r="X17" s="28">
        <v>5.0337153702607607E-2</v>
      </c>
      <c r="Y17" s="28">
        <v>6.3776739956307837E-2</v>
      </c>
      <c r="Z17" s="28">
        <v>-0.11871499879827208</v>
      </c>
      <c r="AA17" s="28">
        <v>2.4159872813465988E-2</v>
      </c>
      <c r="AB17" s="28">
        <v>-0.23951095010921808</v>
      </c>
      <c r="AC17" s="31">
        <v>-0.20623701575526132</v>
      </c>
      <c r="AD17" s="28">
        <v>8.9568628641614856E-2</v>
      </c>
      <c r="AE17" s="28">
        <v>0.1087684216516156</v>
      </c>
      <c r="AF17" s="31">
        <v>-0.32959641568219533</v>
      </c>
      <c r="AG17" s="31">
        <v>-0.25577927538645295</v>
      </c>
      <c r="AH17" s="31">
        <v>-0.27226220194236572</v>
      </c>
      <c r="AI17" s="28">
        <v>-0.1336014956821665</v>
      </c>
      <c r="AJ17" s="31">
        <v>-0.16815561679816349</v>
      </c>
      <c r="AK17" s="28">
        <v>-0.18485646178033144</v>
      </c>
      <c r="AL17" s="28">
        <v>4.2269494315520406E-2</v>
      </c>
      <c r="AM17" s="31">
        <v>-0.13913349398892527</v>
      </c>
      <c r="AN17" s="29">
        <v>-0.22101120966214705</v>
      </c>
      <c r="AO17" s="29">
        <v>-0.2500324316849456</v>
      </c>
      <c r="AP17" s="28">
        <v>3.4155158519402873E-2</v>
      </c>
      <c r="AQ17" s="29">
        <v>-0.23903433322177503</v>
      </c>
      <c r="AR17" s="54"/>
      <c r="AS17" s="62">
        <v>0.1032709055345804</v>
      </c>
      <c r="AT17" s="32">
        <v>-0.26283962887013157</v>
      </c>
      <c r="AU17" s="32">
        <v>-0.23083536602925403</v>
      </c>
      <c r="AV17" s="32">
        <v>2.6187423708990371E-2</v>
      </c>
      <c r="AW17" s="32">
        <v>-1.4983541966464061E-3</v>
      </c>
      <c r="AX17" s="32">
        <v>1.2004478619633939E-2</v>
      </c>
      <c r="AY17" s="32">
        <v>1.3132540826095008E-2</v>
      </c>
      <c r="AZ17" s="32">
        <v>2.497000014157531E-2</v>
      </c>
      <c r="BA17" s="32">
        <v>2.5282372136822183E-2</v>
      </c>
      <c r="BB17" s="32">
        <v>8.0696904742876049E-3</v>
      </c>
      <c r="BC17" s="32">
        <v>-4.0995522450181093E-3</v>
      </c>
      <c r="BD17" s="32">
        <v>-0.14125345253600291</v>
      </c>
      <c r="BE17" s="32">
        <v>-0.16880037932315739</v>
      </c>
      <c r="BF17" s="32">
        <v>-1.1569107803217573</v>
      </c>
      <c r="BG17" s="32">
        <v>0.23741648528758857</v>
      </c>
      <c r="BH17" s="32">
        <v>0.18440858350417072</v>
      </c>
      <c r="BI17" s="32">
        <v>1.3859727764731773E-2</v>
      </c>
      <c r="BJ17" s="32">
        <v>3.2497044362119112E-3</v>
      </c>
      <c r="BK17" s="32">
        <v>2.5983528170984496E-2</v>
      </c>
      <c r="BL17" s="32">
        <v>2.2979592942376375E-2</v>
      </c>
      <c r="BM17" s="32">
        <v>5.1534503302065299E-2</v>
      </c>
      <c r="BN17" s="32">
        <v>7.3338507993423924E-2</v>
      </c>
      <c r="BO17" s="32">
        <v>-0.42171968138220661</v>
      </c>
      <c r="BP17" s="32">
        <v>-0.25077742720764201</v>
      </c>
      <c r="BQ17" s="32">
        <v>-1.6487055059607646E-2</v>
      </c>
      <c r="BR17" s="32">
        <v>4.4707450749932452E-2</v>
      </c>
      <c r="BS17" s="32">
        <v>2.200533350164393E-2</v>
      </c>
      <c r="BT17" s="32">
        <v>1.9731332088374617E-2</v>
      </c>
      <c r="BU17" s="32">
        <v>-1.0572373759756262</v>
      </c>
      <c r="BV17" s="32">
        <v>-0.79018249947354502</v>
      </c>
      <c r="BW17" s="32">
        <v>0.10134805660449171</v>
      </c>
      <c r="BX17" s="32">
        <v>-0.29813608708907535</v>
      </c>
      <c r="BY17" s="32">
        <v>-0.3458263026065016</v>
      </c>
      <c r="BZ17" s="32">
        <v>-0.30229685943502088</v>
      </c>
      <c r="CA17" s="32">
        <v>-0.31574395376562236</v>
      </c>
      <c r="CB17" s="33">
        <v>-8.4288203734599901E-2</v>
      </c>
      <c r="CC17" s="33">
        <v>-1.7274637571954821</v>
      </c>
      <c r="CD17" s="32">
        <v>-0.36878052971643466</v>
      </c>
      <c r="CE17" s="32">
        <v>-0.36265381479076048</v>
      </c>
      <c r="CF17" s="32">
        <v>1.4142135623730951</v>
      </c>
      <c r="CG17" s="32" t="s">
        <v>154</v>
      </c>
      <c r="CH17" s="63">
        <v>2.2886231681929097</v>
      </c>
      <c r="CI17" s="69"/>
      <c r="CJ17" s="62">
        <v>0.63793507222780077</v>
      </c>
      <c r="CK17" s="32">
        <v>0.88822409470432517</v>
      </c>
      <c r="CL17" s="32">
        <v>0.28953891591669251</v>
      </c>
      <c r="CM17" s="32">
        <v>4.0678515025666648E-2</v>
      </c>
      <c r="CN17" s="32">
        <v>0.33672243533863111</v>
      </c>
      <c r="CO17" s="32">
        <v>0.13917707128210471</v>
      </c>
      <c r="CP17" s="32">
        <v>0.45661700279286477</v>
      </c>
      <c r="CQ17" s="32">
        <v>1.8143368115704068E-2</v>
      </c>
      <c r="CR17" s="32">
        <v>0.55618396555364802</v>
      </c>
      <c r="CS17" s="32">
        <v>9.3152243831969864E-2</v>
      </c>
      <c r="CT17" s="32">
        <v>0.3887656677013886</v>
      </c>
      <c r="CU17" s="32">
        <v>3.7683982076857072E-3</v>
      </c>
      <c r="CV17" s="32">
        <v>0.17274813763553984</v>
      </c>
      <c r="CW17" s="32">
        <v>0.68748511802655243</v>
      </c>
      <c r="CX17" s="32">
        <v>0.71909067876143307</v>
      </c>
      <c r="CY17" s="32">
        <v>0.45852566187422472</v>
      </c>
      <c r="CZ17" s="32">
        <v>0.13332328550686548</v>
      </c>
      <c r="DA17" s="32">
        <v>0.22348949941139795</v>
      </c>
      <c r="DB17" s="32">
        <v>0.14204435980383398</v>
      </c>
      <c r="DC17" s="32">
        <v>0.38829112092006668</v>
      </c>
      <c r="DD17" s="32">
        <v>0.45571230681012687</v>
      </c>
      <c r="DE17" s="32">
        <v>0.25930586614831219</v>
      </c>
      <c r="DF17" s="32">
        <v>0.8014172729186726</v>
      </c>
      <c r="DG17" s="32">
        <v>0.10764066667060346</v>
      </c>
      <c r="DH17" s="32">
        <v>3.9964577387063285E-2</v>
      </c>
      <c r="DI17" s="32">
        <v>0.3713597660793837</v>
      </c>
      <c r="DJ17" s="32">
        <v>0.29956233379667652</v>
      </c>
      <c r="DK17" s="32">
        <v>1.421484522548733E-2</v>
      </c>
      <c r="DL17" s="32">
        <v>2.6065176471657469E-2</v>
      </c>
      <c r="DM17" s="32">
        <v>2.4983605507625163E-2</v>
      </c>
      <c r="DN17" s="32">
        <v>0.19911850676187071</v>
      </c>
      <c r="DO17" s="32">
        <v>3.3990003781460922E-2</v>
      </c>
      <c r="DP17" s="32">
        <v>0.1136195364931461</v>
      </c>
      <c r="DQ17" s="32">
        <v>0.67715222460371471</v>
      </c>
      <c r="DR17" s="32">
        <v>2.3869662427790588E-2</v>
      </c>
      <c r="DS17" s="32">
        <v>3.6670808512874759E-3</v>
      </c>
      <c r="DT17" s="32">
        <v>9.1957473607707195E-3</v>
      </c>
      <c r="DU17" s="32">
        <v>0.75449416139545611</v>
      </c>
      <c r="DV17" s="63">
        <v>4.3092964823137183E-3</v>
      </c>
      <c r="DW17" s="55"/>
    </row>
    <row r="18" spans="1:127" x14ac:dyDescent="0.2">
      <c r="A18" s="25">
        <v>-0.8</v>
      </c>
      <c r="B18" s="26"/>
      <c r="C18" s="27" t="s">
        <v>20</v>
      </c>
      <c r="D18" s="27" t="s">
        <v>165</v>
      </c>
      <c r="E18" s="28">
        <v>2.0914691272527319E-2</v>
      </c>
      <c r="F18" s="28">
        <v>-1.3657994561430131E-2</v>
      </c>
      <c r="G18" s="30">
        <v>-0.20037015042048889</v>
      </c>
      <c r="H18" s="30">
        <v>-0.33145297141257846</v>
      </c>
      <c r="I18" s="28">
        <v>4.4999012439939312E-2</v>
      </c>
      <c r="J18" s="28">
        <v>-1.9131047401356849E-2</v>
      </c>
      <c r="K18" s="28">
        <v>2.266358423540038E-2</v>
      </c>
      <c r="L18" s="28">
        <v>0.10325998306968009</v>
      </c>
      <c r="M18" s="30">
        <v>-1.9501444042825149</v>
      </c>
      <c r="N18" s="30">
        <v>-2.0667306564889278</v>
      </c>
      <c r="O18" s="30">
        <v>-2.4802528818327376</v>
      </c>
      <c r="P18" s="30">
        <v>-2.1849106386330144</v>
      </c>
      <c r="Q18" s="30">
        <v>1.4082916216931305</v>
      </c>
      <c r="R18" s="29">
        <v>0.13030109983291926</v>
      </c>
      <c r="S18" s="30">
        <v>0.21895138503184053</v>
      </c>
      <c r="T18" s="31">
        <v>-0.13702859262619849</v>
      </c>
      <c r="U18" s="30">
        <v>-0.27304908923335991</v>
      </c>
      <c r="V18" s="28">
        <v>2.0974367124991344E-2</v>
      </c>
      <c r="W18" s="28">
        <v>1.8146051054180212E-2</v>
      </c>
      <c r="X18" s="30">
        <v>0.31324711222114754</v>
      </c>
      <c r="Y18" s="30">
        <v>0.55457091137360437</v>
      </c>
      <c r="Z18" s="28">
        <v>1.9648697226100076E-3</v>
      </c>
      <c r="AA18" s="28">
        <v>2.5450896548387059E-2</v>
      </c>
      <c r="AB18" s="29">
        <v>0.31783209368557652</v>
      </c>
      <c r="AC18" s="31">
        <v>0.15586784222279437</v>
      </c>
      <c r="AD18" s="31">
        <v>0.10703994261324734</v>
      </c>
      <c r="AE18" s="29">
        <v>0.25853220366283813</v>
      </c>
      <c r="AF18" s="30">
        <v>0.91306817374166549</v>
      </c>
      <c r="AG18" s="30">
        <v>0.9866764461533597</v>
      </c>
      <c r="AH18" s="28">
        <v>-6.0578376434238912E-2</v>
      </c>
      <c r="AI18" s="28">
        <v>-7.5652434913282551E-2</v>
      </c>
      <c r="AJ18" s="28">
        <v>-8.1763474177090512E-2</v>
      </c>
      <c r="AK18" s="28">
        <v>-7.7930164849134842E-2</v>
      </c>
      <c r="AL18" s="28">
        <v>-3.0080865263916401E-2</v>
      </c>
      <c r="AM18" s="28">
        <v>-8.1642987838759229E-3</v>
      </c>
      <c r="AN18" s="28">
        <v>-3.952164573399064E-2</v>
      </c>
      <c r="AO18" s="28">
        <v>0.37592982773471584</v>
      </c>
      <c r="AP18" s="28">
        <v>0.29540787657451228</v>
      </c>
      <c r="AQ18" s="30">
        <v>0.37049730051731156</v>
      </c>
      <c r="AR18" s="54"/>
      <c r="AS18" s="62">
        <v>3.5847884800937937E-2</v>
      </c>
      <c r="AT18" s="32">
        <v>2.2472956302049783E-3</v>
      </c>
      <c r="AU18" s="32">
        <v>-1.5782272237853112E-3</v>
      </c>
      <c r="AV18" s="32">
        <v>-1.0503342274421788E-2</v>
      </c>
      <c r="AW18" s="32">
        <v>-3.0740355046426027E-2</v>
      </c>
      <c r="AX18" s="32">
        <v>1.7808378876868608E-3</v>
      </c>
      <c r="AY18" s="32">
        <v>-2.7861080148086689E-3</v>
      </c>
      <c r="AZ18" s="32">
        <v>1.6141914511478494E-3</v>
      </c>
      <c r="BA18" s="32">
        <v>9.9471415713268448E-3</v>
      </c>
      <c r="BB18" s="32">
        <v>-0.29751729855184811</v>
      </c>
      <c r="BC18" s="32">
        <v>-0.19907521784032553</v>
      </c>
      <c r="BD18" s="32">
        <v>-0.45498862075243385</v>
      </c>
      <c r="BE18" s="32">
        <v>-0.30900888476539129</v>
      </c>
      <c r="BF18" s="32">
        <v>0.1442835248849785</v>
      </c>
      <c r="BG18" s="32">
        <v>7.9807183842938948E-3</v>
      </c>
      <c r="BH18" s="32">
        <v>8.1412253225277061E-3</v>
      </c>
      <c r="BI18" s="32">
        <v>-1.5122683468431203E-2</v>
      </c>
      <c r="BJ18" s="32">
        <v>-2.6153160194398763E-2</v>
      </c>
      <c r="BK18" s="32">
        <v>1.7267621866409772E-3</v>
      </c>
      <c r="BL18" s="32">
        <v>1.2363012491690465E-3</v>
      </c>
      <c r="BM18" s="32">
        <v>2.3900772535732424E-2</v>
      </c>
      <c r="BN18" s="32">
        <v>4.5140001037871594E-2</v>
      </c>
      <c r="BO18" s="32">
        <v>2.4325489744281376E-4</v>
      </c>
      <c r="BP18" s="32">
        <v>2.8751152810994065E-3</v>
      </c>
      <c r="BQ18" s="32">
        <v>3.713092430111864E-2</v>
      </c>
      <c r="BR18" s="32">
        <v>1.646527137798803E-2</v>
      </c>
      <c r="BS18" s="32">
        <v>7.0652714156823233E-3</v>
      </c>
      <c r="BT18" s="32">
        <v>3.0766664639499789E-2</v>
      </c>
      <c r="BU18" s="32">
        <v>9.4758513190549079E-2</v>
      </c>
      <c r="BV18" s="32">
        <v>7.131631040240996E-2</v>
      </c>
      <c r="BW18" s="32">
        <v>0.12336665408476082</v>
      </c>
      <c r="BX18" s="32">
        <v>-6.2926683679822718E-3</v>
      </c>
      <c r="BY18" s="32">
        <v>-5.0697686377903072E-3</v>
      </c>
      <c r="BZ18" s="32">
        <v>-2.4586619830074229E-2</v>
      </c>
      <c r="CA18" s="32">
        <v>-2.4031405449523448E-2</v>
      </c>
      <c r="CB18" s="33">
        <v>-3.1599005639197787E-3</v>
      </c>
      <c r="CC18" s="33">
        <v>-5.9580239391166965E-4</v>
      </c>
      <c r="CD18" s="32">
        <v>-5.1372044952760886E-3</v>
      </c>
      <c r="CE18" s="32">
        <v>0.22486339849172604</v>
      </c>
      <c r="CF18" s="32">
        <v>8.2429361947004121E-2</v>
      </c>
      <c r="CG18" s="32">
        <v>9.3811479439340581E-2</v>
      </c>
      <c r="CH18" s="63">
        <v>3.6278481129172223E-2</v>
      </c>
      <c r="CI18" s="69"/>
      <c r="CJ18" s="62">
        <v>0.66842809240310896</v>
      </c>
      <c r="CK18" s="32">
        <v>0.78910769433079753</v>
      </c>
      <c r="CL18" s="32">
        <v>2.261352293887798E-5</v>
      </c>
      <c r="CM18" s="32">
        <v>1.0161058149124875E-4</v>
      </c>
      <c r="CN18" s="32">
        <v>5.5369891105867132E-2</v>
      </c>
      <c r="CO18" s="32">
        <v>0.76435964199952433</v>
      </c>
      <c r="CP18" s="32">
        <v>0.50351074563352993</v>
      </c>
      <c r="CQ18" s="32">
        <v>6.3312753166959793E-2</v>
      </c>
      <c r="CR18" s="32">
        <v>2.4993831777361686E-9</v>
      </c>
      <c r="CS18" s="32">
        <v>8.0622341904150847E-14</v>
      </c>
      <c r="CT18" s="32">
        <v>1.8879278562798107E-9</v>
      </c>
      <c r="CU18" s="32">
        <v>1.0620593339288314E-10</v>
      </c>
      <c r="CV18" s="32">
        <v>2.8460941314473273E-5</v>
      </c>
      <c r="CW18" s="32">
        <v>4.0537840509542586E-3</v>
      </c>
      <c r="CX18" s="32">
        <v>3.5909588875436957E-6</v>
      </c>
      <c r="CY18" s="32">
        <v>2.7335069237519227E-2</v>
      </c>
      <c r="CZ18" s="32">
        <v>4.4249703965831686E-4</v>
      </c>
      <c r="DA18" s="32">
        <v>0.58402737299196938</v>
      </c>
      <c r="DB18" s="32">
        <v>0.57401773318517313</v>
      </c>
      <c r="DC18" s="32">
        <v>3.6088960148039563E-4</v>
      </c>
      <c r="DD18" s="32">
        <v>7.4278362365097004E-5</v>
      </c>
      <c r="DE18" s="32">
        <v>0.97119546130492562</v>
      </c>
      <c r="DF18" s="32">
        <v>0.62166379338554068</v>
      </c>
      <c r="DG18" s="32">
        <v>3.4743227787979673E-3</v>
      </c>
      <c r="DH18" s="32">
        <v>2.4968527220844926E-2</v>
      </c>
      <c r="DI18" s="32">
        <v>1.3628245652216077E-2</v>
      </c>
      <c r="DJ18" s="32">
        <v>7.6015600976018253E-3</v>
      </c>
      <c r="DK18" s="32">
        <v>7.7733492682627384E-5</v>
      </c>
      <c r="DL18" s="32">
        <v>7.7202145877561208E-6</v>
      </c>
      <c r="DM18" s="32">
        <v>0.33827900541080624</v>
      </c>
      <c r="DN18" s="32">
        <v>0.17064908061215719</v>
      </c>
      <c r="DO18" s="32">
        <v>0.55308521984881065</v>
      </c>
      <c r="DP18" s="32">
        <v>0.57972445396934202</v>
      </c>
      <c r="DQ18" s="32">
        <v>0.62660545575031557</v>
      </c>
      <c r="DR18" s="32">
        <v>0.87542235687140013</v>
      </c>
      <c r="DS18" s="32">
        <v>0.57386373817088676</v>
      </c>
      <c r="DT18" s="32">
        <v>0.31589454687438806</v>
      </c>
      <c r="DU18" s="32">
        <v>0.14027400729412151</v>
      </c>
      <c r="DV18" s="63">
        <v>3.7162221871189441E-4</v>
      </c>
      <c r="DW18" s="55"/>
    </row>
    <row r="19" spans="1:127" x14ac:dyDescent="0.2">
      <c r="A19" s="25">
        <v>-1</v>
      </c>
      <c r="B19" s="26"/>
      <c r="C19" s="27" t="s">
        <v>23</v>
      </c>
      <c r="D19" s="27" t="s">
        <v>164</v>
      </c>
      <c r="E19" s="28">
        <v>-0.69428377882289838</v>
      </c>
      <c r="F19" s="28">
        <v>-0.73818826326271325</v>
      </c>
      <c r="G19" s="28">
        <v>-3.5043491825179407E-2</v>
      </c>
      <c r="H19" s="28">
        <v>-1.3826881397211994</v>
      </c>
      <c r="I19" s="28">
        <v>2.9717023558598621E-2</v>
      </c>
      <c r="J19" s="28">
        <v>-0.62294342501336253</v>
      </c>
      <c r="K19" s="28">
        <v>0.45288873172250299</v>
      </c>
      <c r="L19" s="28">
        <v>2.3239589772610536E-2</v>
      </c>
      <c r="M19" s="28">
        <v>0.4913728157430024</v>
      </c>
      <c r="N19" s="28">
        <v>1.0051492806447695</v>
      </c>
      <c r="O19" s="28">
        <v>1.1591654484045226</v>
      </c>
      <c r="P19" s="31">
        <v>1.6457827291813452</v>
      </c>
      <c r="Q19" s="28">
        <v>-0.32384528801693668</v>
      </c>
      <c r="R19" s="28">
        <v>-3.101010851412811E-2</v>
      </c>
      <c r="S19" s="28">
        <v>-9.5931557124994571E-2</v>
      </c>
      <c r="T19" s="28">
        <v>-0.13620202558943029</v>
      </c>
      <c r="U19" s="28">
        <v>-0.85274056917069885</v>
      </c>
      <c r="V19" s="28">
        <v>0.18773247473090682</v>
      </c>
      <c r="W19" s="28">
        <v>0.32875718572644552</v>
      </c>
      <c r="X19" s="28">
        <v>-0.37084423145612466</v>
      </c>
      <c r="Y19" s="28">
        <v>-0.57097884909878394</v>
      </c>
      <c r="Z19" s="28">
        <v>-4.9280959762713517E-2</v>
      </c>
      <c r="AA19" s="28">
        <v>-0.18002944671595933</v>
      </c>
      <c r="AB19" s="28">
        <v>-0.22532892512951386</v>
      </c>
      <c r="AC19" s="28">
        <v>-1.0327466458729555</v>
      </c>
      <c r="AD19" s="28">
        <v>1.7717799158877501E-2</v>
      </c>
      <c r="AE19" s="28">
        <v>-2.0572188388342294E-2</v>
      </c>
      <c r="AF19" s="28">
        <v>0.54927843041269875</v>
      </c>
      <c r="AG19" s="28">
        <v>0.45064789743204159</v>
      </c>
      <c r="AH19" s="28">
        <v>9.3851642138745417E-2</v>
      </c>
      <c r="AI19" s="28">
        <v>0.15270781748342599</v>
      </c>
      <c r="AJ19" s="28">
        <v>1.7139391092107603E-2</v>
      </c>
      <c r="AK19" s="29">
        <v>0.30578913180187772</v>
      </c>
      <c r="AL19" s="28">
        <v>0.19323973988454601</v>
      </c>
      <c r="AM19" s="29">
        <v>0.2579441331101382</v>
      </c>
      <c r="AN19" s="28">
        <v>7.9792318882010882E-2</v>
      </c>
      <c r="AO19" s="28">
        <v>0.16869300262925124</v>
      </c>
      <c r="AP19" s="28">
        <v>0.19676970947568817</v>
      </c>
      <c r="AQ19" s="28">
        <v>-0.22894192134950009</v>
      </c>
      <c r="AR19" s="54"/>
      <c r="AS19" s="62">
        <v>0.12567377473541194</v>
      </c>
      <c r="AT19" s="32">
        <v>6.6522642966736342E-3</v>
      </c>
      <c r="AU19" s="32">
        <v>1.418368591374294E-2</v>
      </c>
      <c r="AV19" s="32">
        <v>-1.1940100449081069E-3</v>
      </c>
      <c r="AW19" s="32">
        <v>-3.3103424233721396E-2</v>
      </c>
      <c r="AX19" s="32">
        <v>3.2045006302770132E-3</v>
      </c>
      <c r="AY19" s="32">
        <v>-4.9450233063380207E-3</v>
      </c>
      <c r="AZ19" s="32">
        <v>1.2725292208423486E-2</v>
      </c>
      <c r="BA19" s="32">
        <v>3.2179240561878139E-2</v>
      </c>
      <c r="BB19" s="32">
        <v>2.036031180453278E-3</v>
      </c>
      <c r="BC19" s="32">
        <v>-4.4161435066279252E-2</v>
      </c>
      <c r="BD19" s="32">
        <v>3.1141184693489254E-2</v>
      </c>
      <c r="BE19" s="32">
        <v>1.438783656640925E-2</v>
      </c>
      <c r="BF19" s="32">
        <v>-5.3124704203617389E-2</v>
      </c>
      <c r="BG19" s="32">
        <v>7.1894621406480112E-3</v>
      </c>
      <c r="BH19" s="32">
        <v>1.736569245531093E-2</v>
      </c>
      <c r="BI19" s="32">
        <v>-1.5493043122002711E-3</v>
      </c>
      <c r="BJ19" s="32">
        <v>-1.0058385261626749E-2</v>
      </c>
      <c r="BK19" s="32">
        <v>-1.9721637358296538E-2</v>
      </c>
      <c r="BL19" s="32">
        <v>-2.3838915588436302E-2</v>
      </c>
      <c r="BM19" s="32">
        <v>-6.6982212419477126E-3</v>
      </c>
      <c r="BN19" s="32">
        <v>-3.5723617853133237E-2</v>
      </c>
      <c r="BO19" s="32">
        <v>-9.7136022583080434E-3</v>
      </c>
      <c r="BP19" s="32">
        <v>5.7079339016834225E-3</v>
      </c>
      <c r="BQ19" s="32">
        <v>-0.26275430359965873</v>
      </c>
      <c r="BR19" s="32">
        <v>-0.11493357096482291</v>
      </c>
      <c r="BS19" s="32">
        <v>-2.9060197434282887E-3</v>
      </c>
      <c r="BT19" s="32">
        <v>4.5572403210640287E-2</v>
      </c>
      <c r="BU19" s="32">
        <v>-6.8954787267538231E-2</v>
      </c>
      <c r="BV19" s="32">
        <v>-7.9105497875740963E-2</v>
      </c>
      <c r="BW19" s="32">
        <v>3.7798778760302305E-2</v>
      </c>
      <c r="BX19" s="32">
        <v>-7.3984810072298167E-3</v>
      </c>
      <c r="BY19" s="32">
        <v>-3.0408479775868497E-3</v>
      </c>
      <c r="BZ19" s="32">
        <v>-2.1397264010473323E-3</v>
      </c>
      <c r="CA19" s="32">
        <v>-0.1092444494949719</v>
      </c>
      <c r="CB19" s="33">
        <v>7.8049125555288848E-3</v>
      </c>
      <c r="CC19" s="33">
        <v>-1.1599748786306013E-2</v>
      </c>
      <c r="CD19" s="32">
        <v>-7.2301325583913915E-3</v>
      </c>
      <c r="CE19" s="32">
        <v>-2.290241286007617E-2</v>
      </c>
      <c r="CF19" s="32">
        <v>0</v>
      </c>
      <c r="CG19" s="32" t="s">
        <v>154</v>
      </c>
      <c r="CH19" s="63" t="s">
        <v>154</v>
      </c>
      <c r="CI19" s="26"/>
      <c r="CJ19" s="62">
        <v>0.21729238444826843</v>
      </c>
      <c r="CK19" s="32">
        <v>0.20324888748788894</v>
      </c>
      <c r="CL19" s="32">
        <v>0.91319721320098934</v>
      </c>
      <c r="CM19" s="32">
        <v>5.0334824514053154E-2</v>
      </c>
      <c r="CN19" s="32">
        <v>0.91672133729156358</v>
      </c>
      <c r="CO19" s="32">
        <v>0.23487715400840187</v>
      </c>
      <c r="CP19" s="32">
        <v>0.28988874093618106</v>
      </c>
      <c r="CQ19" s="32">
        <v>0.95876885401388101</v>
      </c>
      <c r="CR19" s="32">
        <v>0.1717140245703879</v>
      </c>
      <c r="CS19" s="32">
        <v>6.4593676515557891E-2</v>
      </c>
      <c r="CT19" s="32">
        <v>6.0440511539476466E-2</v>
      </c>
      <c r="CU19" s="32">
        <v>2.790474193740446E-2</v>
      </c>
      <c r="CV19" s="32">
        <v>0.50930503224144141</v>
      </c>
      <c r="CW19" s="32">
        <v>0.92793288035688926</v>
      </c>
      <c r="CX19" s="32">
        <v>0.79882105810269555</v>
      </c>
      <c r="CY19" s="32">
        <v>0.6796870613108813</v>
      </c>
      <c r="CZ19" s="32">
        <v>7.722372456785162E-2</v>
      </c>
      <c r="DA19" s="32">
        <v>0.60580722630449868</v>
      </c>
      <c r="DB19" s="32">
        <v>0.54293209729383851</v>
      </c>
      <c r="DC19" s="32">
        <v>0.33335757483221684</v>
      </c>
      <c r="DD19" s="32">
        <v>0.20026671089527251</v>
      </c>
      <c r="DE19" s="32">
        <v>0.90347918085861467</v>
      </c>
      <c r="DF19" s="32">
        <v>0.7200191863563532</v>
      </c>
      <c r="DG19" s="32">
        <v>0.49885403746571499</v>
      </c>
      <c r="DH19" s="32">
        <v>7.6441226100442017E-2</v>
      </c>
      <c r="DI19" s="32">
        <v>0.95164737435172697</v>
      </c>
      <c r="DJ19" s="32">
        <v>0.9587266905263907</v>
      </c>
      <c r="DK19" s="32">
        <v>0.13173785696800172</v>
      </c>
      <c r="DL19" s="32">
        <v>0.13649243909285061</v>
      </c>
      <c r="DM19" s="32">
        <v>0.36512760903336416</v>
      </c>
      <c r="DN19" s="32">
        <v>0.28687159480022917</v>
      </c>
      <c r="DO19" s="32">
        <v>0.93179526562686676</v>
      </c>
      <c r="DP19" s="32">
        <v>3.483820983709425E-3</v>
      </c>
      <c r="DQ19" s="32">
        <v>0.13125707967856187</v>
      </c>
      <c r="DR19" s="32">
        <v>7.4043667542746825E-3</v>
      </c>
      <c r="DS19" s="32">
        <v>0.46887630090064392</v>
      </c>
      <c r="DT19" s="32">
        <v>0.190649425888896</v>
      </c>
      <c r="DU19" s="32">
        <v>0.27063321432307136</v>
      </c>
      <c r="DV19" s="63">
        <v>0.21280014059158764</v>
      </c>
      <c r="DW19" s="55"/>
    </row>
    <row r="20" spans="1:127" x14ac:dyDescent="0.2">
      <c r="A20" s="25">
        <v>-1.2</v>
      </c>
      <c r="B20" s="26"/>
      <c r="C20" s="27" t="s">
        <v>25</v>
      </c>
      <c r="D20" s="27" t="s">
        <v>165</v>
      </c>
      <c r="E20" s="28">
        <v>3.1444246788160823E-2</v>
      </c>
      <c r="F20" s="28">
        <v>5.6155071143519253E-2</v>
      </c>
      <c r="G20" s="28">
        <v>-4.3477585194431345E-3</v>
      </c>
      <c r="H20" s="28">
        <v>-0.12680258035802972</v>
      </c>
      <c r="I20" s="28">
        <v>5.9549456870344297E-2</v>
      </c>
      <c r="J20" s="28">
        <v>5.3952435452979675E-3</v>
      </c>
      <c r="K20" s="31">
        <v>0.13896011010545095</v>
      </c>
      <c r="L20" s="28">
        <v>0.17086692471239129</v>
      </c>
      <c r="M20" s="28">
        <v>4.1717474208883276E-2</v>
      </c>
      <c r="N20" s="31">
        <v>-0.24049984937868407</v>
      </c>
      <c r="O20" s="28">
        <v>0.15100263104696232</v>
      </c>
      <c r="P20" s="28">
        <v>8.6700739112893777E-2</v>
      </c>
      <c r="Q20" s="29">
        <v>-0.25960441665943779</v>
      </c>
      <c r="R20" s="31">
        <v>0.10559414251044807</v>
      </c>
      <c r="S20" s="28">
        <v>0.17063174532140324</v>
      </c>
      <c r="T20" s="28">
        <v>-6.044714345516633E-2</v>
      </c>
      <c r="U20" s="31">
        <v>-0.15221433940589035</v>
      </c>
      <c r="V20" s="28">
        <v>-0.18817333191972474</v>
      </c>
      <c r="W20" s="28">
        <v>-0.19189317676123774</v>
      </c>
      <c r="X20" s="31">
        <v>-0.18040123548782616</v>
      </c>
      <c r="Y20" s="29">
        <v>-0.24471672431671765</v>
      </c>
      <c r="Z20" s="28">
        <v>-0.11880246197216415</v>
      </c>
      <c r="AA20" s="28">
        <v>1.232347911258902E-2</v>
      </c>
      <c r="AB20" s="30">
        <v>-0.72255916094933337</v>
      </c>
      <c r="AC20" s="30">
        <v>-0.6034623775366359</v>
      </c>
      <c r="AD20" s="28">
        <v>-3.6589449347439462E-3</v>
      </c>
      <c r="AE20" s="28">
        <v>8.1710698188500075E-2</v>
      </c>
      <c r="AF20" s="29">
        <v>-0.38027447609958709</v>
      </c>
      <c r="AG20" s="31">
        <v>-0.27970842832498755</v>
      </c>
      <c r="AH20" s="31">
        <v>7.2580703969133298E-2</v>
      </c>
      <c r="AI20" s="28">
        <v>1.1325681717456293E-2</v>
      </c>
      <c r="AJ20" s="28">
        <v>2.6225986246442901E-2</v>
      </c>
      <c r="AK20" s="29">
        <v>-0.41401868559680177</v>
      </c>
      <c r="AL20" s="28">
        <v>4.3082068674751728E-2</v>
      </c>
      <c r="AM20" s="28">
        <v>1.7405665113745972E-2</v>
      </c>
      <c r="AN20" s="28">
        <v>-3.4594684872445658E-2</v>
      </c>
      <c r="AO20" s="28">
        <v>-1.5974337449641496E-2</v>
      </c>
      <c r="AP20" s="28">
        <v>8.065030009089913E-2</v>
      </c>
      <c r="AQ20" s="28">
        <v>-7.1755804616567609E-2</v>
      </c>
      <c r="AR20" s="54"/>
      <c r="AS20" s="62">
        <v>8.6052568874361302E-2</v>
      </c>
      <c r="AT20" s="32">
        <v>1.5760151019805608E-4</v>
      </c>
      <c r="AU20" s="32">
        <v>8.1957981399032008E-3</v>
      </c>
      <c r="AV20" s="32">
        <v>1.5917220336168981E-2</v>
      </c>
      <c r="AW20" s="32">
        <v>-9.5554811452109173E-2</v>
      </c>
      <c r="AX20" s="32">
        <v>-2.7716214074458626E-2</v>
      </c>
      <c r="AY20" s="32">
        <v>-3.7244086801802238E-2</v>
      </c>
      <c r="AZ20" s="32">
        <v>-3.2201548570071896E-2</v>
      </c>
      <c r="BA20" s="32">
        <v>6.3759290707498889E-2</v>
      </c>
      <c r="BB20" s="32">
        <v>6.9873430625885358E-2</v>
      </c>
      <c r="BC20" s="32">
        <v>1.5786339942800327E-2</v>
      </c>
      <c r="BD20" s="32">
        <v>2.5123975488275954E-2</v>
      </c>
      <c r="BE20" s="32">
        <v>1.2502506655529544E-2</v>
      </c>
      <c r="BF20" s="32">
        <v>-0.10353828162155367</v>
      </c>
      <c r="BG20" s="32">
        <v>3.0676928406504305E-2</v>
      </c>
      <c r="BH20" s="32">
        <v>2.0144364347555392E-2</v>
      </c>
      <c r="BI20" s="32">
        <v>3.4293083664962649E-2</v>
      </c>
      <c r="BJ20" s="32">
        <v>-6.9664493459252845E-3</v>
      </c>
      <c r="BK20" s="32">
        <v>5.1225347205279811E-2</v>
      </c>
      <c r="BL20" s="32">
        <v>7.5388672058760292E-2</v>
      </c>
      <c r="BM20" s="32">
        <v>-2.3950692926964352E-2</v>
      </c>
      <c r="BN20" s="32">
        <v>-2.4489327739343481E-3</v>
      </c>
      <c r="BO20" s="32">
        <v>-3.1231340956797446E-3</v>
      </c>
      <c r="BP20" s="32">
        <v>-0.22433458615166896</v>
      </c>
      <c r="BQ20" s="32">
        <v>-7.5173885872041407E-2</v>
      </c>
      <c r="BR20" s="32">
        <v>-7.5832350372225132E-2</v>
      </c>
      <c r="BS20" s="32">
        <v>-5.915836148308188E-2</v>
      </c>
      <c r="BT20" s="32">
        <v>1.8401132747453461E-2</v>
      </c>
      <c r="BU20" s="32">
        <v>0.12589085265826752</v>
      </c>
      <c r="BV20" s="32">
        <v>0.64974847137332215</v>
      </c>
      <c r="BW20" s="32">
        <v>0.37903851953157475</v>
      </c>
      <c r="BX20" s="32">
        <v>0.11520065628897692</v>
      </c>
      <c r="BY20" s="32">
        <v>7.6996903786735765E-2</v>
      </c>
      <c r="BZ20" s="32">
        <v>0.10817755642174606</v>
      </c>
      <c r="CA20" s="32">
        <v>8.8917153122279671E-2</v>
      </c>
      <c r="CB20" s="33">
        <v>4.3790814956077881E-2</v>
      </c>
      <c r="CC20" s="33">
        <v>5.8222718397231532E-2</v>
      </c>
      <c r="CD20" s="32">
        <v>4.6343181018706679E-2</v>
      </c>
      <c r="CE20" s="32">
        <v>1.4176373973853585E-2</v>
      </c>
      <c r="CF20" s="32">
        <v>0.18076075035269171</v>
      </c>
      <c r="CG20" s="32">
        <v>2.6906240040100435E-2</v>
      </c>
      <c r="CH20" s="63">
        <v>-0.15933461605527124</v>
      </c>
      <c r="CI20" s="69"/>
      <c r="CJ20" s="62">
        <v>0.73769602106421739</v>
      </c>
      <c r="CK20" s="32">
        <v>0.46171955768997153</v>
      </c>
      <c r="CL20" s="32">
        <v>0.92511906609286776</v>
      </c>
      <c r="CM20" s="32">
        <v>0.10685369361972785</v>
      </c>
      <c r="CN20" s="32">
        <v>0.45632801761650787</v>
      </c>
      <c r="CO20" s="32">
        <v>0.91773912467777086</v>
      </c>
      <c r="CP20" s="32">
        <v>2.6379165594841839E-2</v>
      </c>
      <c r="CQ20" s="32">
        <v>6.0380254743388012E-2</v>
      </c>
      <c r="CR20" s="32">
        <v>0.39755264186174244</v>
      </c>
      <c r="CS20" s="32">
        <v>1.4038997030895593E-2</v>
      </c>
      <c r="CT20" s="32">
        <v>5.2177173257920151E-2</v>
      </c>
      <c r="CU20" s="32">
        <v>0.18910614066542575</v>
      </c>
      <c r="CV20" s="32">
        <v>4.1520650003931594E-3</v>
      </c>
      <c r="CW20" s="32">
        <v>4.7003587394240709E-2</v>
      </c>
      <c r="CX20" s="32">
        <v>8.9996691362449852E-2</v>
      </c>
      <c r="CY20" s="32">
        <v>0.51741456776612427</v>
      </c>
      <c r="CZ20" s="32">
        <v>3.0609672336081521E-2</v>
      </c>
      <c r="DA20" s="32">
        <v>0.12975591070618228</v>
      </c>
      <c r="DB20" s="32">
        <v>0.11072060670191031</v>
      </c>
      <c r="DC20" s="32">
        <v>3.870895909411206E-2</v>
      </c>
      <c r="DD20" s="32">
        <v>2.6722074713862055E-3</v>
      </c>
      <c r="DE20" s="32">
        <v>0.11169164298023204</v>
      </c>
      <c r="DF20" s="32">
        <v>0.81410096845870616</v>
      </c>
      <c r="DG20" s="32">
        <v>2.5154797773933304E-4</v>
      </c>
      <c r="DH20" s="32">
        <v>2.1891952478455093E-5</v>
      </c>
      <c r="DI20" s="32">
        <v>0.93949337022652646</v>
      </c>
      <c r="DJ20" s="32">
        <v>0.44707271375481916</v>
      </c>
      <c r="DK20" s="32">
        <v>9.2978179377350961E-3</v>
      </c>
      <c r="DL20" s="32">
        <v>4.785073277536913E-2</v>
      </c>
      <c r="DM20" s="32">
        <v>3.9991895093393896E-2</v>
      </c>
      <c r="DN20" s="32">
        <v>0.76044635336387179</v>
      </c>
      <c r="DO20" s="32">
        <v>0.49205911779123823</v>
      </c>
      <c r="DP20" s="32">
        <v>5.7338149475842457E-3</v>
      </c>
      <c r="DQ20" s="32">
        <v>0.66911479251759509</v>
      </c>
      <c r="DR20" s="32">
        <v>0.83965791952896529</v>
      </c>
      <c r="DS20" s="32">
        <v>0.53882994003015194</v>
      </c>
      <c r="DT20" s="32">
        <v>0.65409052029127412</v>
      </c>
      <c r="DU20" s="32">
        <v>0.60671692869580418</v>
      </c>
      <c r="DV20" s="63">
        <v>0.62040060706007505</v>
      </c>
      <c r="DW20" s="55"/>
    </row>
    <row r="21" spans="1:127" x14ac:dyDescent="0.2">
      <c r="A21" s="25">
        <v>-1.4</v>
      </c>
      <c r="B21" s="26"/>
      <c r="C21" s="27" t="s">
        <v>26</v>
      </c>
      <c r="D21" s="27" t="s">
        <v>164</v>
      </c>
      <c r="E21" s="28">
        <v>-4.1109305953425546E-2</v>
      </c>
      <c r="F21" s="28">
        <v>4.4973268898882868E-2</v>
      </c>
      <c r="G21" s="28">
        <v>-9.2668149077608675E-2</v>
      </c>
      <c r="H21" s="28">
        <v>0.41175879072411803</v>
      </c>
      <c r="I21" s="28">
        <v>-7.7362471491386753E-2</v>
      </c>
      <c r="J21" s="28">
        <v>0.22673507282014405</v>
      </c>
      <c r="K21" s="28">
        <v>0.36658973400390438</v>
      </c>
      <c r="L21" s="28">
        <v>0.14940918465076591</v>
      </c>
      <c r="M21" s="28">
        <v>2.1581229930403167</v>
      </c>
      <c r="N21" s="28">
        <v>7.5005100067115915E-3</v>
      </c>
      <c r="O21" s="28">
        <v>-0.16261976853944393</v>
      </c>
      <c r="P21" s="28">
        <v>-7.1545596504463571E-2</v>
      </c>
      <c r="Q21" s="28">
        <v>-0.36219162550170236</v>
      </c>
      <c r="R21" s="28">
        <v>-5.7729647603595557E-2</v>
      </c>
      <c r="S21" s="28">
        <v>0.36530228885979077</v>
      </c>
      <c r="T21" s="28">
        <v>0.13378858083393852</v>
      </c>
      <c r="U21" s="28">
        <v>-5.7691449987681942E-2</v>
      </c>
      <c r="V21" s="28">
        <v>0.32029467175361437</v>
      </c>
      <c r="W21" s="28">
        <v>0.3188004783927969</v>
      </c>
      <c r="X21" s="28">
        <v>-0.41684027634466414</v>
      </c>
      <c r="Y21" s="28">
        <v>-0.1513152383092089</v>
      </c>
      <c r="Z21" s="28">
        <v>-3.8114224570704014E-2</v>
      </c>
      <c r="AA21" s="28">
        <v>0.30061373489025001</v>
      </c>
      <c r="AB21" s="28">
        <v>-1.1394895019834594E-2</v>
      </c>
      <c r="AC21" s="28">
        <v>1.3108351523082007</v>
      </c>
      <c r="AD21" s="28">
        <v>-7.0081583265335423E-2</v>
      </c>
      <c r="AE21" s="28">
        <v>-0.20562219483427935</v>
      </c>
      <c r="AF21" s="28">
        <v>1.7539757473742008</v>
      </c>
      <c r="AG21" s="28">
        <v>0.96303289835004957</v>
      </c>
      <c r="AH21" s="28">
        <v>0.30284850815558007</v>
      </c>
      <c r="AI21" s="28">
        <v>0.74734783584195519</v>
      </c>
      <c r="AJ21" s="28">
        <v>0.51139406532702369</v>
      </c>
      <c r="AK21" s="28">
        <v>0.17865420178325686</v>
      </c>
      <c r="AL21" s="28">
        <v>0.55970045896112119</v>
      </c>
      <c r="AM21" s="28">
        <v>-4.6952561997559039E-2</v>
      </c>
      <c r="AN21" s="28">
        <v>0.59072985909713016</v>
      </c>
      <c r="AO21" s="28">
        <v>5.4588030537709997E-3</v>
      </c>
      <c r="AP21" s="28" t="s">
        <v>154</v>
      </c>
      <c r="AQ21" s="28" t="s">
        <v>154</v>
      </c>
      <c r="AR21" s="54"/>
      <c r="AS21" s="62">
        <v>0.25539042045918109</v>
      </c>
      <c r="AT21" s="32">
        <v>0.14577137519064404</v>
      </c>
      <c r="AU21" s="32">
        <v>0.12123384690936088</v>
      </c>
      <c r="AV21" s="32">
        <v>1.2578668055853772E-2</v>
      </c>
      <c r="AW21" s="32">
        <v>1.1620956273808266E-2</v>
      </c>
      <c r="AX21" s="32">
        <v>3.5712045539169915E-2</v>
      </c>
      <c r="AY21" s="32">
        <v>0.15103207705651386</v>
      </c>
      <c r="AZ21" s="32">
        <v>-8.8468473751542917E-2</v>
      </c>
      <c r="BA21" s="32">
        <v>9.0562810985754791E-2</v>
      </c>
      <c r="BB21" s="32">
        <v>1.3067550713039273</v>
      </c>
      <c r="BC21" s="32">
        <v>0.16666256204926419</v>
      </c>
      <c r="BD21" s="32">
        <v>4.6726631408956359E-2</v>
      </c>
      <c r="BE21" s="32">
        <v>9.6417982172660645E-3</v>
      </c>
      <c r="BF21" s="32">
        <v>0.47149955038955327</v>
      </c>
      <c r="BG21" s="32">
        <v>-2.1179999496704922E-3</v>
      </c>
      <c r="BH21" s="32">
        <v>-3.912046439281211E-2</v>
      </c>
      <c r="BI21" s="32">
        <v>4.9443573621511812E-2</v>
      </c>
      <c r="BJ21" s="32">
        <v>7.8933971068808895E-2</v>
      </c>
      <c r="BK21" s="32">
        <v>0.95931406777717887</v>
      </c>
      <c r="BL21" s="32">
        <v>3.0085782044014402E-2</v>
      </c>
      <c r="BM21" s="32">
        <v>0.11265804587609933</v>
      </c>
      <c r="BN21" s="32">
        <v>0.37913577715436259</v>
      </c>
      <c r="BO21" s="32">
        <v>-0.13100612256357627</v>
      </c>
      <c r="BP21" s="32">
        <v>0.14801972254190815</v>
      </c>
      <c r="BQ21" s="32">
        <v>-0.25724774071937473</v>
      </c>
      <c r="BR21" s="32">
        <v>6.9582977550518982E-2</v>
      </c>
      <c r="BS21" s="32">
        <v>0.12829628671654766</v>
      </c>
      <c r="BT21" s="32">
        <v>-0.11474719134050168</v>
      </c>
      <c r="BU21" s="32">
        <v>0.41337298326607747</v>
      </c>
      <c r="BV21" s="32">
        <v>-0.1162449455661919</v>
      </c>
      <c r="BW21" s="32">
        <v>0.25641052232266132</v>
      </c>
      <c r="BX21" s="32">
        <v>0.11029985606529062</v>
      </c>
      <c r="BY21" s="32">
        <v>0.27121774599462667</v>
      </c>
      <c r="BZ21" s="32">
        <v>-5.4317196589054153E-3</v>
      </c>
      <c r="CA21" s="32">
        <v>3.8319540169039691E-2</v>
      </c>
      <c r="CB21" s="33">
        <v>-0.16164555453350632</v>
      </c>
      <c r="CC21" s="33">
        <v>-2.1231991692107717</v>
      </c>
      <c r="CD21" s="32">
        <v>0.2179637941929623</v>
      </c>
      <c r="CE21" s="32">
        <v>8.573132540833743E-2</v>
      </c>
      <c r="CF21" s="32">
        <v>0.36855750856210773</v>
      </c>
      <c r="CG21" s="32">
        <v>-6.7587845100718941E-2</v>
      </c>
      <c r="CH21" s="63">
        <v>-0.13982528592481874</v>
      </c>
      <c r="CI21" s="69"/>
      <c r="CJ21" s="62">
        <v>0.87066925496475067</v>
      </c>
      <c r="CK21" s="32">
        <v>0.90411901435640285</v>
      </c>
      <c r="CL21" s="32">
        <v>0.61768652551779835</v>
      </c>
      <c r="CM21" s="32">
        <v>0.22538849762223812</v>
      </c>
      <c r="CN21" s="32">
        <v>0.75862222381108457</v>
      </c>
      <c r="CO21" s="32">
        <v>0.32259324622245</v>
      </c>
      <c r="CP21" s="32">
        <v>7.9286122845542137E-2</v>
      </c>
      <c r="CQ21" s="32">
        <v>0.58397645921004238</v>
      </c>
      <c r="CR21" s="32">
        <v>0.21455607615867783</v>
      </c>
      <c r="CS21" s="32">
        <v>0.97183102801124099</v>
      </c>
      <c r="CT21" s="32">
        <v>0.54598598109557261</v>
      </c>
      <c r="CU21" s="32">
        <v>0.8004460318847455</v>
      </c>
      <c r="CV21" s="32">
        <v>0.21836708897649595</v>
      </c>
      <c r="CW21" s="32">
        <v>0.80607825778423736</v>
      </c>
      <c r="CX21" s="32">
        <v>0.32028437364987461</v>
      </c>
      <c r="CY21" s="32">
        <v>0.51636547080280426</v>
      </c>
      <c r="CZ21" s="32">
        <v>0.73414643580804906</v>
      </c>
      <c r="DA21" s="32">
        <v>8.1585908479388319E-2</v>
      </c>
      <c r="DB21" s="32">
        <v>0.33966278737864497</v>
      </c>
      <c r="DC21" s="32">
        <v>0.11743337439848209</v>
      </c>
      <c r="DD21" s="32">
        <v>0.61734047858506003</v>
      </c>
      <c r="DE21" s="32">
        <v>0.87209743482460678</v>
      </c>
      <c r="DF21" s="32">
        <v>0.55135702534671127</v>
      </c>
      <c r="DG21" s="32">
        <v>0.94870000356552997</v>
      </c>
      <c r="DH21" s="32">
        <v>0.3505703775164134</v>
      </c>
      <c r="DI21" s="32">
        <v>0.70696730795517837</v>
      </c>
      <c r="DJ21" s="32">
        <v>0.41664685985487004</v>
      </c>
      <c r="DK21" s="32">
        <v>0.30843525171174047</v>
      </c>
      <c r="DL21" s="32">
        <v>0.29146806695137889</v>
      </c>
      <c r="DM21" s="32">
        <v>0.48818872621143283</v>
      </c>
      <c r="DN21" s="32">
        <v>0.39389781744918773</v>
      </c>
      <c r="DO21" s="32">
        <v>0.27029358245874263</v>
      </c>
      <c r="DP21" s="32">
        <v>0.51661214989071769</v>
      </c>
      <c r="DQ21" s="32">
        <v>0.19926883467318007</v>
      </c>
      <c r="DR21" s="32">
        <v>0.79375103070815911</v>
      </c>
      <c r="DS21" s="32">
        <v>0.37373527955296659</v>
      </c>
      <c r="DT21" s="32">
        <v>0.97469755536139224</v>
      </c>
      <c r="DU21" s="32"/>
      <c r="DV21" s="63"/>
      <c r="DW21" s="55"/>
    </row>
    <row r="22" spans="1:127" x14ac:dyDescent="0.2">
      <c r="A22" s="25">
        <v>-1.6</v>
      </c>
      <c r="B22" s="26"/>
      <c r="C22" s="27" t="s">
        <v>27</v>
      </c>
      <c r="D22" s="27" t="s">
        <v>165</v>
      </c>
      <c r="E22" s="28">
        <v>-9.1407189813930145E-4</v>
      </c>
      <c r="F22" s="28">
        <v>6.4016721650095754E-2</v>
      </c>
      <c r="G22" s="28">
        <v>2.6668641542062721E-2</v>
      </c>
      <c r="H22" s="28">
        <v>-0.2647089381368819</v>
      </c>
      <c r="I22" s="28">
        <v>-0.10857226047009849</v>
      </c>
      <c r="J22" s="28">
        <v>-0.13288207705258226</v>
      </c>
      <c r="K22" s="28">
        <v>-8.3267996503472608E-2</v>
      </c>
      <c r="L22" s="28">
        <v>0.24164705604246328</v>
      </c>
      <c r="M22" s="28">
        <v>0.23895503973190091</v>
      </c>
      <c r="N22" s="28">
        <v>3.0747447508734371E-2</v>
      </c>
      <c r="O22" s="28">
        <v>5.5529841858104945E-2</v>
      </c>
      <c r="P22" s="28">
        <v>0.11825638142755768</v>
      </c>
      <c r="Q22" s="30">
        <v>-1.127770519347906</v>
      </c>
      <c r="R22" s="28">
        <v>0.17521992625379146</v>
      </c>
      <c r="S22" s="30">
        <v>0.26710071662514956</v>
      </c>
      <c r="T22" s="28">
        <v>-4.2675235878512296E-2</v>
      </c>
      <c r="U22" s="28">
        <v>-0.12810917171850589</v>
      </c>
      <c r="V22" s="29">
        <v>0.14821654542848628</v>
      </c>
      <c r="W22" s="28">
        <v>0.17025611896849457</v>
      </c>
      <c r="X22" s="29">
        <v>-0.23255998271232947</v>
      </c>
      <c r="Y22" s="28">
        <v>-9.5089505617863779E-2</v>
      </c>
      <c r="Z22" s="28">
        <v>-8.1696356930425207E-3</v>
      </c>
      <c r="AA22" s="28">
        <v>-0.4052954245306033</v>
      </c>
      <c r="AB22" s="29">
        <v>-0.38808200861253095</v>
      </c>
      <c r="AC22" s="30">
        <v>-0.44501322168596946</v>
      </c>
      <c r="AD22" s="28">
        <v>-0.15551818561128683</v>
      </c>
      <c r="AE22" s="28">
        <v>9.1163280762766474E-2</v>
      </c>
      <c r="AF22" s="28">
        <v>0.21395020665575104</v>
      </c>
      <c r="AG22" s="28">
        <v>0.78741348167858938</v>
      </c>
      <c r="AH22" s="28">
        <v>0.28072968973615553</v>
      </c>
      <c r="AI22" s="28">
        <v>0.19840738357674925</v>
      </c>
      <c r="AJ22" s="28">
        <v>0.29430043470969358</v>
      </c>
      <c r="AK22" s="31">
        <v>0.61953613492041182</v>
      </c>
      <c r="AL22" s="28">
        <v>0.2145701999815246</v>
      </c>
      <c r="AM22" s="28">
        <v>0.23204117677512093</v>
      </c>
      <c r="AN22" s="28">
        <v>0.13465214024994365</v>
      </c>
      <c r="AO22" s="28">
        <v>2.3914155136854021E-2</v>
      </c>
      <c r="AP22" s="28">
        <v>5.6944692412879805E-2</v>
      </c>
      <c r="AQ22" s="28">
        <v>-0.25879188179897983</v>
      </c>
      <c r="AR22" s="54"/>
      <c r="AS22" s="62">
        <v>8.433814737702143E-2</v>
      </c>
      <c r="AT22" s="32">
        <v>-1.1797878132251743E-4</v>
      </c>
      <c r="AU22" s="32">
        <v>8.9155078473386537E-3</v>
      </c>
      <c r="AV22" s="32">
        <v>4.0408277614739424E-3</v>
      </c>
      <c r="AW22" s="32">
        <v>-0.13604717330950888</v>
      </c>
      <c r="AX22" s="32">
        <v>-5.299410428118155E-2</v>
      </c>
      <c r="AY22" s="32">
        <v>-6.5356641083867198E-2</v>
      </c>
      <c r="AZ22" s="32">
        <v>-4.122111259936654E-2</v>
      </c>
      <c r="BA22" s="32">
        <v>6.2942398542529518E-2</v>
      </c>
      <c r="BB22" s="32">
        <v>5.3218885472994068E-2</v>
      </c>
      <c r="BC22" s="32">
        <v>5.5435859592944253E-3</v>
      </c>
      <c r="BD22" s="32">
        <v>2.7277247368364354E-2</v>
      </c>
      <c r="BE22" s="32">
        <v>1.3540686429253872E-2</v>
      </c>
      <c r="BF22" s="32">
        <v>-0.10338583006851286</v>
      </c>
      <c r="BG22" s="32">
        <v>3.1823311701057802E-2</v>
      </c>
      <c r="BH22" s="32">
        <v>2.0697467949367533E-2</v>
      </c>
      <c r="BI22" s="32">
        <v>-1.1082834548429824E-2</v>
      </c>
      <c r="BJ22" s="32">
        <v>-1.6570081830628209E-2</v>
      </c>
      <c r="BK22" s="32">
        <v>9.380209658588828E-3</v>
      </c>
      <c r="BL22" s="32">
        <v>3.0017770731170748E-2</v>
      </c>
      <c r="BM22" s="32">
        <v>-2.5597885743708304E-2</v>
      </c>
      <c r="BN22" s="32">
        <v>-1.58611120000164E-2</v>
      </c>
      <c r="BO22" s="32">
        <v>-1.4869161422623035E-3</v>
      </c>
      <c r="BP22" s="32">
        <v>-0.22019515523633645</v>
      </c>
      <c r="BQ22" s="32">
        <v>-8.1200024513853622E-2</v>
      </c>
      <c r="BR22" s="32">
        <v>-6.0187714318282681E-2</v>
      </c>
      <c r="BS22" s="32">
        <v>-7.5191685740300065E-2</v>
      </c>
      <c r="BT22" s="32">
        <v>1.839915605697268E-2</v>
      </c>
      <c r="BU22" s="32">
        <v>7.4132719860981564E-2</v>
      </c>
      <c r="BV22" s="32">
        <v>0.48105733038589399</v>
      </c>
      <c r="BW22" s="32">
        <v>0.37955427441168166</v>
      </c>
      <c r="BX22" s="32">
        <v>0.11548903396877862</v>
      </c>
      <c r="BY22" s="32">
        <v>7.7147141247977447E-2</v>
      </c>
      <c r="BZ22" s="32">
        <v>0.11199119231421115</v>
      </c>
      <c r="CA22" s="32">
        <v>0.16881187003324452</v>
      </c>
      <c r="CB22" s="33">
        <v>4.9073409089430031E-2</v>
      </c>
      <c r="CC22" s="33">
        <v>6.2630616797397301E-2</v>
      </c>
      <c r="CD22" s="32">
        <v>4.7069129702269723E-2</v>
      </c>
      <c r="CE22" s="32">
        <v>9.9679328424928382E-3</v>
      </c>
      <c r="CF22" s="32" t="s">
        <v>154</v>
      </c>
      <c r="CG22" s="32" t="s">
        <v>154</v>
      </c>
      <c r="CH22" s="63" t="s">
        <v>154</v>
      </c>
      <c r="CI22" s="69"/>
      <c r="CJ22" s="62">
        <v>0.98817246284424876</v>
      </c>
      <c r="CK22" s="32">
        <v>0.36841444382377347</v>
      </c>
      <c r="CL22" s="32">
        <v>0.71240939416549964</v>
      </c>
      <c r="CM22" s="32">
        <v>0.26583839574552642</v>
      </c>
      <c r="CN22" s="32">
        <v>0.61240987982553852</v>
      </c>
      <c r="CO22" s="32">
        <v>0.5408903741577753</v>
      </c>
      <c r="CP22" s="32">
        <v>0.69985255545110869</v>
      </c>
      <c r="CQ22" s="32">
        <v>0.12854125358384241</v>
      </c>
      <c r="CR22" s="32">
        <v>8.8375947513165382E-2</v>
      </c>
      <c r="CS22" s="32">
        <v>0.71623598414741674</v>
      </c>
      <c r="CT22" s="32">
        <v>0.80485095145914198</v>
      </c>
      <c r="CU22" s="32">
        <v>8.1932798694344E-2</v>
      </c>
      <c r="CV22" s="32">
        <v>1.1556856816125685E-9</v>
      </c>
      <c r="CW22" s="32">
        <v>0.10373719602069781</v>
      </c>
      <c r="CX22" s="32">
        <v>3.1389005644894463E-4</v>
      </c>
      <c r="CY22" s="32">
        <v>0.71194983076196072</v>
      </c>
      <c r="CZ22" s="32">
        <v>6.8859699991480061E-2</v>
      </c>
      <c r="DA22" s="32">
        <v>3.4838794341295067E-3</v>
      </c>
      <c r="DB22" s="32">
        <v>0.10263799165531988</v>
      </c>
      <c r="DC22" s="32">
        <v>1.9762425953141821E-3</v>
      </c>
      <c r="DD22" s="32">
        <v>0.24348741949936648</v>
      </c>
      <c r="DE22" s="32">
        <v>0.92128565513310035</v>
      </c>
      <c r="DF22" s="32">
        <v>0.12841377788937555</v>
      </c>
      <c r="DG22" s="32">
        <v>4.2429788875106523E-3</v>
      </c>
      <c r="DH22" s="32">
        <v>6.8416760113833059E-5</v>
      </c>
      <c r="DI22" s="32">
        <v>0.47033265411365621</v>
      </c>
      <c r="DJ22" s="32">
        <v>0.37059570592458047</v>
      </c>
      <c r="DK22" s="32">
        <v>0.2709225993198443</v>
      </c>
      <c r="DL22" s="32">
        <v>0.13776495147521775</v>
      </c>
      <c r="DM22" s="32">
        <v>0.29162307046425323</v>
      </c>
      <c r="DN22" s="32">
        <v>0.40708079344334225</v>
      </c>
      <c r="DO22" s="32">
        <v>0.24717833630101843</v>
      </c>
      <c r="DP22" s="32">
        <v>1.8904053232916971E-2</v>
      </c>
      <c r="DQ22" s="32">
        <v>0.22914808972359976</v>
      </c>
      <c r="DR22" s="32">
        <v>0.23525463251625997</v>
      </c>
      <c r="DS22" s="32">
        <v>0.52636269033396998</v>
      </c>
      <c r="DT22" s="32">
        <v>0.91377967746208844</v>
      </c>
      <c r="DU22" s="32">
        <v>0.7987789577379012</v>
      </c>
      <c r="DV22" s="63">
        <v>0.36447214599342315</v>
      </c>
      <c r="DW22" s="55"/>
    </row>
    <row r="23" spans="1:127" x14ac:dyDescent="0.2">
      <c r="A23" s="25">
        <v>-1.8</v>
      </c>
      <c r="B23" s="26"/>
      <c r="C23" s="27" t="s">
        <v>28</v>
      </c>
      <c r="D23" s="27" t="s">
        <v>165</v>
      </c>
      <c r="E23" s="28">
        <v>-1.868392052998205</v>
      </c>
      <c r="F23" s="28">
        <v>-1.6115174776090382</v>
      </c>
      <c r="G23" s="28">
        <v>0.19402974476997481</v>
      </c>
      <c r="H23" s="31">
        <v>-7.1099992978809041</v>
      </c>
      <c r="I23" s="28">
        <v>0.34997105473919743</v>
      </c>
      <c r="J23" s="31">
        <v>-8.686374189066207</v>
      </c>
      <c r="K23" s="28">
        <v>1.5000398284771976</v>
      </c>
      <c r="L23" s="28">
        <v>-0.2881837222135295</v>
      </c>
      <c r="M23" s="28">
        <v>4.2371808993217126</v>
      </c>
      <c r="N23" s="31">
        <v>3.6902296158386632</v>
      </c>
      <c r="O23" s="31">
        <v>4.4837679540166091</v>
      </c>
      <c r="P23" s="31">
        <v>4.0821833627556749</v>
      </c>
      <c r="Q23" s="31">
        <v>-5.0459992291071156</v>
      </c>
      <c r="R23" s="28">
        <v>-0.69494530072745286</v>
      </c>
      <c r="S23" s="28">
        <v>-1.0058027687543487</v>
      </c>
      <c r="T23" s="28">
        <v>-0.49524285343094632</v>
      </c>
      <c r="U23" s="31">
        <v>-7.9967204575303512</v>
      </c>
      <c r="V23" s="28">
        <v>1.1200978788842022</v>
      </c>
      <c r="W23" s="28">
        <v>0.63837461632276571</v>
      </c>
      <c r="X23" s="31">
        <v>-3.4523841969120381</v>
      </c>
      <c r="Y23" s="31">
        <v>-5.7001855462722935</v>
      </c>
      <c r="Z23" s="28">
        <v>0.29982568504924978</v>
      </c>
      <c r="AA23" s="28">
        <v>-1.0824535243761009</v>
      </c>
      <c r="AB23" s="28">
        <v>-1.1623327759520765</v>
      </c>
      <c r="AC23" s="31">
        <v>-8.7994157406363414</v>
      </c>
      <c r="AD23" s="28">
        <v>1.1383713467001519</v>
      </c>
      <c r="AE23" s="28">
        <v>-0.7171181470569159</v>
      </c>
      <c r="AF23" s="28">
        <v>0.1220445686057563</v>
      </c>
      <c r="AG23" s="28">
        <v>0.12204042415979743</v>
      </c>
      <c r="AH23" s="28">
        <v>0.10246003707544138</v>
      </c>
      <c r="AI23" s="28">
        <v>1.5940673938096062E-2</v>
      </c>
      <c r="AJ23" s="28">
        <v>-6.9096871741713306E-2</v>
      </c>
      <c r="AK23" s="28">
        <v>0.23159706452160278</v>
      </c>
      <c r="AL23" s="28">
        <v>0.40146203185870211</v>
      </c>
      <c r="AM23" s="28">
        <v>0.22640566666468587</v>
      </c>
      <c r="AN23" s="28">
        <v>8.4011522557634555E-2</v>
      </c>
      <c r="AO23" s="28">
        <v>-0.16761724104857345</v>
      </c>
      <c r="AP23" s="28">
        <v>1.3142334767274111E-2</v>
      </c>
      <c r="AQ23" s="31">
        <v>-0.44308731356679099</v>
      </c>
      <c r="AR23" s="54"/>
      <c r="AS23" s="62">
        <v>0.16967435673655115</v>
      </c>
      <c r="AT23" s="32">
        <v>6.6832007768727261E-3</v>
      </c>
      <c r="AU23" s="32">
        <v>1.1608745584635163E-2</v>
      </c>
      <c r="AV23" s="32">
        <v>2.5902154787620479E-2</v>
      </c>
      <c r="AW23" s="32">
        <v>-5.0957604728716854E-2</v>
      </c>
      <c r="AX23" s="32">
        <v>3.258888958405088E-2</v>
      </c>
      <c r="AY23" s="32">
        <v>1.6791446784913056E-2</v>
      </c>
      <c r="AZ23" s="32">
        <v>2.3871673634407113E-2</v>
      </c>
      <c r="BA23" s="32">
        <v>5.2916151678018643E-2</v>
      </c>
      <c r="BB23" s="32">
        <v>6.3506968296030697E-2</v>
      </c>
      <c r="BC23" s="32">
        <v>3.1737412488528613E-4</v>
      </c>
      <c r="BD23" s="32">
        <v>4.005122447067002E-2</v>
      </c>
      <c r="BE23" s="32">
        <v>2.2162013033405505E-2</v>
      </c>
      <c r="BF23" s="32">
        <v>-0.11616693491822447</v>
      </c>
      <c r="BG23" s="32">
        <v>3.3955845684098492E-2</v>
      </c>
      <c r="BH23" s="32">
        <v>8.5736907935686613E-2</v>
      </c>
      <c r="BI23" s="32">
        <v>6.4284818272750094E-2</v>
      </c>
      <c r="BJ23" s="32">
        <v>7.4022335563104372E-3</v>
      </c>
      <c r="BK23" s="32">
        <v>3.898471624446527E-2</v>
      </c>
      <c r="BL23" s="32">
        <v>3.9802495894781756E-2</v>
      </c>
      <c r="BM23" s="32">
        <v>-3.4331227941463517E-2</v>
      </c>
      <c r="BN23" s="32">
        <v>-1.5056126576242959E-2</v>
      </c>
      <c r="BO23" s="32">
        <v>-2.4145276034055852E-2</v>
      </c>
      <c r="BP23" s="32">
        <v>-3.6701117893780187E-2</v>
      </c>
      <c r="BQ23" s="32">
        <v>-6.5455030141667495E-2</v>
      </c>
      <c r="BR23" s="32">
        <v>-0.17054006033426586</v>
      </c>
      <c r="BS23" s="32">
        <v>-1.2688478589019898E-2</v>
      </c>
      <c r="BT23" s="32">
        <v>1.7627716605247524E-2</v>
      </c>
      <c r="BU23" s="32">
        <v>-2.7158940119852922E-2</v>
      </c>
      <c r="BV23" s="32">
        <v>-0.14436532806240346</v>
      </c>
      <c r="BW23" s="32">
        <v>8.8759139646784252E-2</v>
      </c>
      <c r="BX23" s="32">
        <v>-2.5875343510471837E-2</v>
      </c>
      <c r="BY23" s="32">
        <v>-6.6637893696402231E-2</v>
      </c>
      <c r="BZ23" s="32">
        <v>-7.6736678593628113E-3</v>
      </c>
      <c r="CA23" s="32">
        <v>-3.288852430053367E-2</v>
      </c>
      <c r="CB23" s="33">
        <v>-3.645934739422857E-2</v>
      </c>
      <c r="CC23" s="33">
        <v>-9.5466679297320833E-2</v>
      </c>
      <c r="CD23" s="32">
        <v>-4.7711809079425779E-2</v>
      </c>
      <c r="CE23" s="32">
        <v>-0.1035462592712022</v>
      </c>
      <c r="CF23" s="32">
        <v>0.1158983395071788</v>
      </c>
      <c r="CG23" s="32">
        <v>1.9692591588489898E-2</v>
      </c>
      <c r="CH23" s="63">
        <v>-9.9902946794529851E-2</v>
      </c>
      <c r="CI23" s="69"/>
      <c r="CJ23" s="62">
        <v>7.8163342622056431E-2</v>
      </c>
      <c r="CK23" s="32">
        <v>0.11497979949124883</v>
      </c>
      <c r="CL23" s="32">
        <v>0.82119282673348182</v>
      </c>
      <c r="CM23" s="32">
        <v>1.7983365159310094E-2</v>
      </c>
      <c r="CN23" s="32">
        <v>0.69686461837772595</v>
      </c>
      <c r="CO23" s="32">
        <v>1.5757455962504753E-2</v>
      </c>
      <c r="CP23" s="32">
        <v>0.38827349010624695</v>
      </c>
      <c r="CQ23" s="32">
        <v>0.65398102772924838</v>
      </c>
      <c r="CR23" s="32">
        <v>5.8726069105560844E-2</v>
      </c>
      <c r="CS23" s="32">
        <v>3.9354514244675058E-2</v>
      </c>
      <c r="CT23" s="32">
        <v>3.5376191844663896E-2</v>
      </c>
      <c r="CU23" s="32">
        <v>2.8596413788224438E-2</v>
      </c>
      <c r="CV23" s="32">
        <v>2.2297907727094581E-2</v>
      </c>
      <c r="CW23" s="32">
        <v>0.26967599442254853</v>
      </c>
      <c r="CX23" s="32">
        <v>0.19845882104283341</v>
      </c>
      <c r="CY23" s="32">
        <v>0.44264386937864464</v>
      </c>
      <c r="CZ23" s="32">
        <v>1.6413633751073086E-2</v>
      </c>
      <c r="DA23" s="32">
        <v>0.21904625169736874</v>
      </c>
      <c r="DB23" s="32">
        <v>0.50082227331488949</v>
      </c>
      <c r="DC23" s="32">
        <v>3.2217360714476902E-2</v>
      </c>
      <c r="DD23" s="32">
        <v>2.0717775735979695E-2</v>
      </c>
      <c r="DE23" s="32">
        <v>0.76306461755265531</v>
      </c>
      <c r="DF23" s="32">
        <v>0.19465454242660238</v>
      </c>
      <c r="DG23" s="32">
        <v>0.26374658485706942</v>
      </c>
      <c r="DH23" s="32">
        <v>1.566343340764053E-2</v>
      </c>
      <c r="DI23" s="32">
        <v>0.45902794002869207</v>
      </c>
      <c r="DJ23" s="32">
        <v>0.29663924613504516</v>
      </c>
      <c r="DK23" s="32">
        <v>0.77872328288206571</v>
      </c>
      <c r="DL23" s="32">
        <v>0.72986513639608419</v>
      </c>
      <c r="DM23" s="32">
        <v>0.65942435612082695</v>
      </c>
      <c r="DN23" s="32">
        <v>0.95222378095712701</v>
      </c>
      <c r="DO23" s="32">
        <v>0.8104500809104519</v>
      </c>
      <c r="DP23" s="32">
        <v>0.4188688324649632</v>
      </c>
      <c r="DQ23" s="32">
        <v>0.32942934297870202</v>
      </c>
      <c r="DR23" s="32">
        <v>0.27952414831191047</v>
      </c>
      <c r="DS23" s="32">
        <v>0.68682516719019659</v>
      </c>
      <c r="DT23" s="32">
        <v>0.56447931905184556</v>
      </c>
      <c r="DU23" s="32">
        <v>0.91795760088400924</v>
      </c>
      <c r="DV23" s="63">
        <v>1.5944302686331142E-2</v>
      </c>
      <c r="DW23" s="55"/>
    </row>
    <row r="24" spans="1:127" x14ac:dyDescent="0.2">
      <c r="A24" s="25">
        <v>-2</v>
      </c>
      <c r="B24" s="26"/>
      <c r="C24" s="27" t="s">
        <v>29</v>
      </c>
      <c r="D24" s="27" t="s">
        <v>165</v>
      </c>
      <c r="E24" s="28">
        <v>-0.21312361017181169</v>
      </c>
      <c r="F24" s="28">
        <v>-0.21772121569876624</v>
      </c>
      <c r="G24" s="28">
        <v>0.24675624566721477</v>
      </c>
      <c r="H24" s="28">
        <v>0.1442992156911842</v>
      </c>
      <c r="I24" s="28">
        <v>0.35876920545484636</v>
      </c>
      <c r="J24" s="28">
        <v>0.20177893008332215</v>
      </c>
      <c r="K24" s="28">
        <v>-7.4138026327492446E-2</v>
      </c>
      <c r="L24" s="28">
        <v>-0.10725108979443432</v>
      </c>
      <c r="M24" s="28">
        <v>0.46608732702836497</v>
      </c>
      <c r="N24" s="28">
        <v>0.21005608906687812</v>
      </c>
      <c r="O24" s="28">
        <v>4.2638077682070952E-2</v>
      </c>
      <c r="P24" s="28">
        <v>8.5780407271618619E-2</v>
      </c>
      <c r="Q24" s="29">
        <v>-0.29828746211106227</v>
      </c>
      <c r="R24" s="28">
        <v>0.46288385142523225</v>
      </c>
      <c r="S24" s="28">
        <v>0.37949092837442655</v>
      </c>
      <c r="T24" s="28">
        <v>0.491103577385682</v>
      </c>
      <c r="U24" s="28">
        <v>-2.4714252677020987E-2</v>
      </c>
      <c r="V24" s="28">
        <v>0.68995383562398693</v>
      </c>
      <c r="W24" s="28">
        <v>0.65891504069537921</v>
      </c>
      <c r="X24" s="28">
        <v>-9.5965614030649071E-2</v>
      </c>
      <c r="Y24" s="29">
        <v>-0.27537900583918939</v>
      </c>
      <c r="Z24" s="30">
        <v>-0.27795311071594297</v>
      </c>
      <c r="AA24" s="29">
        <v>-0.33770043542346939</v>
      </c>
      <c r="AB24" s="28">
        <v>0.12558406435261538</v>
      </c>
      <c r="AC24" s="28">
        <v>4.0277218642118751E-2</v>
      </c>
      <c r="AD24" s="28">
        <v>7.7500779745896642E-2</v>
      </c>
      <c r="AE24" s="30">
        <v>-0.30653252078477333</v>
      </c>
      <c r="AF24" s="28">
        <v>-0.10137012533094181</v>
      </c>
      <c r="AG24" s="30">
        <v>-1.2787192282740407</v>
      </c>
      <c r="AH24" s="28">
        <v>-9.8214321019391759E-2</v>
      </c>
      <c r="AI24" s="31">
        <v>-0.25466328631157409</v>
      </c>
      <c r="AJ24" s="28">
        <v>6.545375362878425E-2</v>
      </c>
      <c r="AK24" s="28">
        <v>-3.5624638010655962E-2</v>
      </c>
      <c r="AL24" s="28">
        <v>0.18094798607207174</v>
      </c>
      <c r="AM24" s="28">
        <v>0.17480631864225171</v>
      </c>
      <c r="AN24" s="31">
        <v>-0.17993559041201546</v>
      </c>
      <c r="AO24" s="28">
        <v>-0.13652943255006211</v>
      </c>
      <c r="AP24" s="31">
        <v>-0.34202946799260125</v>
      </c>
      <c r="AQ24" s="29">
        <v>-0.55261779105488018</v>
      </c>
      <c r="AR24" s="54"/>
      <c r="AS24" s="62">
        <v>0.17949467246998274</v>
      </c>
      <c r="AT24" s="32">
        <v>-0.12163579642105661</v>
      </c>
      <c r="AU24" s="32">
        <v>-0.11151458416943427</v>
      </c>
      <c r="AV24" s="32">
        <v>0.65999954208036438</v>
      </c>
      <c r="AW24" s="32">
        <v>0.25069869217997787</v>
      </c>
      <c r="AX24" s="32">
        <v>8.2856555576491478E-2</v>
      </c>
      <c r="AY24" s="32">
        <v>-6.9672637783438898E-3</v>
      </c>
      <c r="AZ24" s="32">
        <v>2.6303838472216783E-2</v>
      </c>
      <c r="BA24" s="32">
        <v>-0.23795933638935188</v>
      </c>
      <c r="BB24" s="32">
        <v>0.26188566220203563</v>
      </c>
      <c r="BC24" s="32">
        <v>0.14413460086566676</v>
      </c>
      <c r="BD24" s="32">
        <v>2.1886729231515347</v>
      </c>
      <c r="BE24" s="32">
        <v>1.4355123073022504</v>
      </c>
      <c r="BF24" s="32">
        <v>-0.40248289988193109</v>
      </c>
      <c r="BG24" s="32">
        <v>1.7898810195918727E-2</v>
      </c>
      <c r="BH24" s="32">
        <v>-9.4780733541028631E-2</v>
      </c>
      <c r="BI24" s="32">
        <v>0.29355993276220127</v>
      </c>
      <c r="BJ24" s="32">
        <v>-0.16847093695475054</v>
      </c>
      <c r="BK24" s="32">
        <v>0.19981270320696912</v>
      </c>
      <c r="BL24" s="32">
        <v>-5.5225178772055671E-3</v>
      </c>
      <c r="BM24" s="32">
        <v>-0.23688183428164711</v>
      </c>
      <c r="BN24" s="32">
        <v>-0.3097782690110098</v>
      </c>
      <c r="BO24" s="32">
        <v>0.20247414802063646</v>
      </c>
      <c r="BP24" s="32">
        <v>-7.7023459463509261E-2</v>
      </c>
      <c r="BQ24" s="32">
        <v>0.1160337962541724</v>
      </c>
      <c r="BR24" s="32">
        <v>-7.6944036556358897E-2</v>
      </c>
      <c r="BS24" s="32">
        <v>6.9947845140447523E-2</v>
      </c>
      <c r="BT24" s="32">
        <v>-0.15270017888869383</v>
      </c>
      <c r="BU24" s="32">
        <v>-0.12957520408470355</v>
      </c>
      <c r="BV24" s="32">
        <v>-7.2286896070274553E-2</v>
      </c>
      <c r="BW24" s="32">
        <v>0.23222022827073766</v>
      </c>
      <c r="BX24" s="32">
        <v>-0.10732801008795266</v>
      </c>
      <c r="BY24" s="32">
        <v>-8.7081186510452199E-2</v>
      </c>
      <c r="BZ24" s="32">
        <v>-4.9436787990048331E-2</v>
      </c>
      <c r="CA24" s="32">
        <v>-7.8530270644202538E-2</v>
      </c>
      <c r="CB24" s="33">
        <v>-3.8921514650279411E-2</v>
      </c>
      <c r="CC24" s="33">
        <v>-3.6840184730843058E-2</v>
      </c>
      <c r="CD24" s="32">
        <v>-1.8429647941410478E-2</v>
      </c>
      <c r="CE24" s="32">
        <v>-2.0692285844680854E-2</v>
      </c>
      <c r="CF24" s="32">
        <v>0.2590399091922479</v>
      </c>
      <c r="CG24" s="32">
        <v>0.11414973654296855</v>
      </c>
      <c r="CH24" s="63">
        <v>-9.3238324730516478E-2</v>
      </c>
      <c r="CI24" s="69"/>
      <c r="CJ24" s="62">
        <v>3.601984879653608E-2</v>
      </c>
      <c r="CK24" s="32">
        <v>4.3224852517283335E-2</v>
      </c>
      <c r="CL24" s="32">
        <v>0.40984498182496149</v>
      </c>
      <c r="CM24" s="32">
        <v>0.61922537280886836</v>
      </c>
      <c r="CN24" s="32">
        <v>9.7507132060728807E-2</v>
      </c>
      <c r="CO24" s="32">
        <v>0.5442159462641778</v>
      </c>
      <c r="CP24" s="32">
        <v>0.59341386491748538</v>
      </c>
      <c r="CQ24" s="32">
        <v>0.22367001694626806</v>
      </c>
      <c r="CR24" s="32">
        <v>0.15159864492410352</v>
      </c>
      <c r="CS24" s="32">
        <v>0.496477451998382</v>
      </c>
      <c r="CT24" s="32">
        <v>0.66668073032146236</v>
      </c>
      <c r="CU24" s="32">
        <v>0.15913055846888388</v>
      </c>
      <c r="CV24" s="32">
        <v>3.5317265925641976E-3</v>
      </c>
      <c r="CW24" s="32">
        <v>0.12711934152780549</v>
      </c>
      <c r="CX24" s="32">
        <v>5.1575950797230263E-2</v>
      </c>
      <c r="CY24" s="32">
        <v>0.34908010514211579</v>
      </c>
      <c r="CZ24" s="32">
        <v>0.93741496199293495</v>
      </c>
      <c r="DA24" s="32">
        <v>0.2055910738177168</v>
      </c>
      <c r="DB24" s="32">
        <v>0.18371488667756442</v>
      </c>
      <c r="DC24" s="32">
        <v>0.50760648758355309</v>
      </c>
      <c r="DD24" s="32">
        <v>2.4321137226773456E-3</v>
      </c>
      <c r="DE24" s="32">
        <v>8.2689016630688411E-5</v>
      </c>
      <c r="DF24" s="32">
        <v>6.682480571497648E-3</v>
      </c>
      <c r="DG24" s="32">
        <v>0.6927438596224651</v>
      </c>
      <c r="DH24" s="32">
        <v>0.85940666367024476</v>
      </c>
      <c r="DI24" s="32">
        <v>0.65900536400239806</v>
      </c>
      <c r="DJ24" s="32">
        <v>8.8446772331493865E-4</v>
      </c>
      <c r="DK24" s="32">
        <v>0.4427978205464812</v>
      </c>
      <c r="DL24" s="32">
        <v>1.0009262647735409E-4</v>
      </c>
      <c r="DM24" s="32">
        <v>0.46637503831601579</v>
      </c>
      <c r="DN24" s="32">
        <v>3.5630734176427613E-2</v>
      </c>
      <c r="DO24" s="32">
        <v>0.58483379936400193</v>
      </c>
      <c r="DP24" s="32">
        <v>0.746771532286018</v>
      </c>
      <c r="DQ24" s="32">
        <v>0.34740661162166292</v>
      </c>
      <c r="DR24" s="32">
        <v>0.37672219908459315</v>
      </c>
      <c r="DS24" s="32">
        <v>1.8339973241218093E-2</v>
      </c>
      <c r="DT24" s="32">
        <v>0.36464828804304966</v>
      </c>
      <c r="DU24" s="32">
        <v>2.3970527791348503E-2</v>
      </c>
      <c r="DV24" s="63">
        <v>1.5309801431630458E-3</v>
      </c>
      <c r="DW24" s="55"/>
    </row>
    <row r="25" spans="1:127" x14ac:dyDescent="0.2">
      <c r="A25" s="35"/>
      <c r="B25" s="36"/>
      <c r="C25" s="27" t="s">
        <v>31</v>
      </c>
      <c r="D25" s="27" t="s">
        <v>164</v>
      </c>
      <c r="E25" s="28">
        <v>2.0615421720448834E-2</v>
      </c>
      <c r="F25" s="28">
        <v>0.12424810144213416</v>
      </c>
      <c r="G25" s="28">
        <v>-4.0769542351226429E-2</v>
      </c>
      <c r="H25" s="28">
        <v>-0.11806533171157652</v>
      </c>
      <c r="I25" s="28">
        <v>0.19588472458938311</v>
      </c>
      <c r="J25" s="28">
        <v>0.12222695613081069</v>
      </c>
      <c r="K25" s="28">
        <v>0.17001433731772808</v>
      </c>
      <c r="L25" s="31">
        <v>0.35388260937785243</v>
      </c>
      <c r="M25" s="28">
        <v>0.16261210812943339</v>
      </c>
      <c r="N25" s="28">
        <v>-8.9048767547150742E-2</v>
      </c>
      <c r="O25" s="28">
        <v>4.1860382636251581E-2</v>
      </c>
      <c r="P25" s="28">
        <v>7.1836616953868226E-2</v>
      </c>
      <c r="Q25" s="30">
        <v>-3.0329564774853512</v>
      </c>
      <c r="R25" s="28">
        <v>0.17435993500394864</v>
      </c>
      <c r="S25" s="28">
        <v>-9.7456170022200972E-2</v>
      </c>
      <c r="T25" s="28">
        <v>0.11102938185484379</v>
      </c>
      <c r="U25" s="28">
        <v>-0.11105087125419422</v>
      </c>
      <c r="V25" s="28">
        <v>0.60234996318223</v>
      </c>
      <c r="W25" s="28">
        <v>0.56506928730021078</v>
      </c>
      <c r="X25" s="31">
        <v>-0.30567082893998165</v>
      </c>
      <c r="Y25" s="29">
        <v>-0.61759485716674534</v>
      </c>
      <c r="Z25" s="28">
        <v>2.3095667577381906E-2</v>
      </c>
      <c r="AA25" s="28">
        <v>0.12995669860306158</v>
      </c>
      <c r="AB25" s="31">
        <v>-0.39478665507313804</v>
      </c>
      <c r="AC25" s="30">
        <v>-0.53506139705507527</v>
      </c>
      <c r="AD25" s="28">
        <v>0.1066410482444875</v>
      </c>
      <c r="AE25" s="28">
        <v>0.11539693556774155</v>
      </c>
      <c r="AF25" s="28">
        <v>-0.24592973803878904</v>
      </c>
      <c r="AG25" s="30">
        <v>-2.358550457312953</v>
      </c>
      <c r="AH25" s="31">
        <v>-0.23613913139169718</v>
      </c>
      <c r="AI25" s="28">
        <v>-2.5319777811322108E-2</v>
      </c>
      <c r="AJ25" s="28">
        <v>-8.1735418839707918E-2</v>
      </c>
      <c r="AK25" s="28">
        <v>-0.13985854273858345</v>
      </c>
      <c r="AL25" s="28">
        <v>-9.0433236073414136E-2</v>
      </c>
      <c r="AM25" s="31">
        <v>-0.26467806697551177</v>
      </c>
      <c r="AN25" s="28">
        <v>-0.22851012105772295</v>
      </c>
      <c r="AO25" s="28">
        <v>-0.20377160068645983</v>
      </c>
      <c r="AP25" s="31">
        <v>0.95973762214603475</v>
      </c>
      <c r="AQ25" s="28">
        <v>5.1809326578479142E-2</v>
      </c>
      <c r="AR25" s="54"/>
      <c r="AS25" s="62">
        <v>0.26495061521732693</v>
      </c>
      <c r="AT25" s="32">
        <v>4.2074237290841837E-3</v>
      </c>
      <c r="AU25" s="32">
        <v>1.7398558698060576E-2</v>
      </c>
      <c r="AV25" s="32">
        <v>-7.1719869748163412E-2</v>
      </c>
      <c r="AW25" s="32">
        <v>-0.11294633580966319</v>
      </c>
      <c r="AX25" s="32">
        <v>5.8599811394636277E-2</v>
      </c>
      <c r="AY25" s="32">
        <v>-6.4387636767558987E-2</v>
      </c>
      <c r="AZ25" s="32">
        <v>4.5670921567940129E-2</v>
      </c>
      <c r="BA25" s="32">
        <v>4.6411214824535257E-3</v>
      </c>
      <c r="BB25" s="32">
        <v>2.8884816047349885E-2</v>
      </c>
      <c r="BC25" s="32">
        <v>-9.241536872609174E-2</v>
      </c>
      <c r="BD25" s="32">
        <v>0.1073437195426525</v>
      </c>
      <c r="BE25" s="32">
        <v>8.1233853217139898E-2</v>
      </c>
      <c r="BF25" s="32">
        <v>-1.5118070339912517</v>
      </c>
      <c r="BG25" s="32">
        <v>4.0880390607587025E-2</v>
      </c>
      <c r="BH25" s="32">
        <v>-5.98291790496936E-2</v>
      </c>
      <c r="BI25" s="32">
        <v>-0.39086998857801852</v>
      </c>
      <c r="BJ25" s="32">
        <v>-0.33810414301120734</v>
      </c>
      <c r="BK25" s="32">
        <v>1.2778735366262227E-2</v>
      </c>
      <c r="BL25" s="32">
        <v>1.5813441091286771E-2</v>
      </c>
      <c r="BM25" s="32">
        <v>-0.10956375378294325</v>
      </c>
      <c r="BN25" s="32">
        <v>-0.18454006850536703</v>
      </c>
      <c r="BO25" s="32">
        <v>-5.0398053581579928E-2</v>
      </c>
      <c r="BP25" s="32">
        <v>-2.0121417199860897E-3</v>
      </c>
      <c r="BQ25" s="32">
        <v>-0.72520161865141131</v>
      </c>
      <c r="BR25" s="32">
        <v>-0.81576574829965276</v>
      </c>
      <c r="BS25" s="32">
        <v>1.1142416255475253E-2</v>
      </c>
      <c r="BT25" s="32">
        <v>-6.3576527534889765E-2</v>
      </c>
      <c r="BU25" s="32">
        <v>-0.42972457958715471</v>
      </c>
      <c r="BV25" s="32">
        <v>-1.5849280646635633</v>
      </c>
      <c r="BW25" s="32">
        <v>0.2213914611045272</v>
      </c>
      <c r="BX25" s="32">
        <v>8.3994294334074626E-3</v>
      </c>
      <c r="BY25" s="32">
        <v>-2.0973920920899183E-2</v>
      </c>
      <c r="BZ25" s="32">
        <v>-2.3973946785060384E-3</v>
      </c>
      <c r="CA25" s="32">
        <v>-9.1394522064217457E-2</v>
      </c>
      <c r="CB25" s="33">
        <v>1.1192307579124414E-2</v>
      </c>
      <c r="CC25" s="33">
        <v>-5.3460164941946248E-2</v>
      </c>
      <c r="CD25" s="32">
        <v>4.80098494811876E-3</v>
      </c>
      <c r="CE25" s="32">
        <v>-0.1208768789493757</v>
      </c>
      <c r="CF25" s="32">
        <v>0.11017687033652081</v>
      </c>
      <c r="CG25" s="32">
        <v>0.32777956277039388</v>
      </c>
      <c r="CH25" s="63">
        <v>5.7551751198634871E-2</v>
      </c>
      <c r="CI25" s="69"/>
      <c r="CJ25" s="62">
        <v>0.8910063423435961</v>
      </c>
      <c r="CK25" s="32">
        <v>0.49538477502936251</v>
      </c>
      <c r="CL25" s="32">
        <v>0.46633244169396204</v>
      </c>
      <c r="CM25" s="32">
        <v>0.46075843649466297</v>
      </c>
      <c r="CN25" s="32">
        <v>0.13846451390343911</v>
      </c>
      <c r="CO25" s="32">
        <v>0.38970143146723069</v>
      </c>
      <c r="CP25" s="32">
        <v>0.24261111318179326</v>
      </c>
      <c r="CQ25" s="32">
        <v>2.8334335762540311E-2</v>
      </c>
      <c r="CR25" s="32">
        <v>0.20781492200799445</v>
      </c>
      <c r="CS25" s="32">
        <v>0.55919621515562579</v>
      </c>
      <c r="CT25" s="32">
        <v>0.76562842956930244</v>
      </c>
      <c r="CU25" s="32">
        <v>0.53728502629837638</v>
      </c>
      <c r="CV25" s="32">
        <v>9.8882029491782346E-11</v>
      </c>
      <c r="CW25" s="32">
        <v>9.2409056917056878E-2</v>
      </c>
      <c r="CX25" s="32">
        <v>0.25394063668167621</v>
      </c>
      <c r="CY25" s="32">
        <v>0.55918291298187439</v>
      </c>
      <c r="CZ25" s="32">
        <v>0.56777026344473325</v>
      </c>
      <c r="DA25" s="32">
        <v>6.1724587741233017E-2</v>
      </c>
      <c r="DB25" s="32">
        <v>0.17158131646560851</v>
      </c>
      <c r="DC25" s="32">
        <v>2.3833310642798703E-2</v>
      </c>
      <c r="DD25" s="32">
        <v>1.4123083179406553E-3</v>
      </c>
      <c r="DE25" s="32">
        <v>0.91600554352668984</v>
      </c>
      <c r="DF25" s="32">
        <v>0.43965980294850832</v>
      </c>
      <c r="DG25" s="32">
        <v>2.3421737481572065E-2</v>
      </c>
      <c r="DH25" s="32">
        <v>1.6928237249667867E-5</v>
      </c>
      <c r="DI25" s="32">
        <v>0.258670620022391</v>
      </c>
      <c r="DJ25" s="32">
        <v>0.20269309815410599</v>
      </c>
      <c r="DK25" s="32">
        <v>0.19383545031151597</v>
      </c>
      <c r="DL25" s="32">
        <v>4.1250762117530511E-10</v>
      </c>
      <c r="DM25" s="32">
        <v>4.0740424241056318E-2</v>
      </c>
      <c r="DN25" s="32">
        <v>0.87937724288301289</v>
      </c>
      <c r="DO25" s="32">
        <v>0.6110571962129836</v>
      </c>
      <c r="DP25" s="32">
        <v>0.38922299295430229</v>
      </c>
      <c r="DQ25" s="32">
        <v>0.30019698579549819</v>
      </c>
      <c r="DR25" s="32">
        <v>2.0982911453413373E-2</v>
      </c>
      <c r="DS25" s="32">
        <v>0.34723398459919241</v>
      </c>
      <c r="DT25" s="32">
        <v>0.25674363187244897</v>
      </c>
      <c r="DU25" s="32">
        <v>1.7598989600210131E-2</v>
      </c>
      <c r="DV25" s="63">
        <v>0.5021932887822167</v>
      </c>
      <c r="DW25" s="55"/>
    </row>
    <row r="26" spans="1:127" x14ac:dyDescent="0.2">
      <c r="A26" s="37" t="s">
        <v>171</v>
      </c>
      <c r="B26" s="36"/>
      <c r="C26" s="27" t="s">
        <v>32</v>
      </c>
      <c r="D26" s="27" t="s">
        <v>165</v>
      </c>
      <c r="E26" s="28">
        <v>-0.281698384124629</v>
      </c>
      <c r="F26" s="28">
        <v>-0.21708332100585581</v>
      </c>
      <c r="G26" s="28">
        <v>0.67960953567239701</v>
      </c>
      <c r="H26" s="28">
        <v>0.56637699459524238</v>
      </c>
      <c r="I26" s="28">
        <v>0.28247862018383008</v>
      </c>
      <c r="J26" s="28">
        <v>-1.4958294604686229E-2</v>
      </c>
      <c r="K26" s="28">
        <v>3.8234367870250363E-2</v>
      </c>
      <c r="L26" s="29">
        <v>-0.7397617706927202</v>
      </c>
      <c r="M26" s="28">
        <v>0.37679006585733887</v>
      </c>
      <c r="N26" s="28">
        <v>0.23809404533689627</v>
      </c>
      <c r="O26" s="28">
        <v>1.8486969837432077</v>
      </c>
      <c r="P26" s="28">
        <v>1.3439721616444591</v>
      </c>
      <c r="Q26" s="31">
        <v>-0.7276488606446847</v>
      </c>
      <c r="R26" s="28">
        <v>8.7948384822236436E-2</v>
      </c>
      <c r="S26" s="30">
        <v>-0.53509741278985024</v>
      </c>
      <c r="T26" s="28">
        <v>0.45512779011553106</v>
      </c>
      <c r="U26" s="28">
        <v>-0.29092904069874548</v>
      </c>
      <c r="V26" s="28">
        <v>0.42165845453804462</v>
      </c>
      <c r="W26" s="28">
        <v>-1.0390923085965342E-2</v>
      </c>
      <c r="X26" s="28">
        <v>-0.44890270155940204</v>
      </c>
      <c r="Y26" s="30">
        <v>-0.90170562076283534</v>
      </c>
      <c r="Z26" s="28">
        <v>0.2358643934822322</v>
      </c>
      <c r="AA26" s="28">
        <v>-0.25131044275517489</v>
      </c>
      <c r="AB26" s="28">
        <v>0.15327828059291626</v>
      </c>
      <c r="AC26" s="28">
        <v>-9.1403482689071502E-2</v>
      </c>
      <c r="AD26" s="28">
        <v>0.12078912452299062</v>
      </c>
      <c r="AE26" s="28">
        <v>-0.36662703967486543</v>
      </c>
      <c r="AF26" s="28">
        <v>-0.37212344224960248</v>
      </c>
      <c r="AG26" s="30">
        <v>-0.52556311768078778</v>
      </c>
      <c r="AH26" s="31">
        <v>-0.37254696709454604</v>
      </c>
      <c r="AI26" s="31">
        <v>-0.36657823971130665</v>
      </c>
      <c r="AJ26" s="31">
        <v>-0.31957043651299388</v>
      </c>
      <c r="AK26" s="29">
        <v>-0.46318123249492538</v>
      </c>
      <c r="AL26" s="31">
        <v>-0.27159579465284978</v>
      </c>
      <c r="AM26" s="31">
        <v>-0.323722433216173</v>
      </c>
      <c r="AN26" s="28">
        <v>-0.12336866276010428</v>
      </c>
      <c r="AO26" s="28">
        <v>-0.12860776014849251</v>
      </c>
      <c r="AP26" s="28">
        <v>0.28656672343965983</v>
      </c>
      <c r="AQ26" s="28">
        <v>-0.2096074341983043</v>
      </c>
      <c r="AR26" s="54"/>
      <c r="AS26" s="62">
        <v>0.11821874350971422</v>
      </c>
      <c r="AT26" s="32">
        <v>-0.1311432400478641</v>
      </c>
      <c r="AU26" s="32">
        <v>-0.15006557767285608</v>
      </c>
      <c r="AV26" s="32">
        <v>-2.6583337489272704E-2</v>
      </c>
      <c r="AW26" s="32">
        <v>-0.21963466437962578</v>
      </c>
      <c r="AX26" s="32">
        <v>-0.13537127397336368</v>
      </c>
      <c r="AY26" s="32">
        <v>-0.28299531971352515</v>
      </c>
      <c r="AZ26" s="32">
        <v>0.11150347278887353</v>
      </c>
      <c r="BA26" s="32">
        <v>7.7220691072123177E-2</v>
      </c>
      <c r="BB26" s="32">
        <v>0.40562463942603383</v>
      </c>
      <c r="BC26" s="32">
        <v>0.31965579004605643</v>
      </c>
      <c r="BD26" s="32">
        <v>0.22816536246311039</v>
      </c>
      <c r="BE26" s="32">
        <v>0.13267066030899016</v>
      </c>
      <c r="BF26" s="32">
        <v>9.265389917492485E-2</v>
      </c>
      <c r="BG26" s="32">
        <v>1.6492076787440517E-2</v>
      </c>
      <c r="BH26" s="32">
        <v>-1.3502058927331825E-2</v>
      </c>
      <c r="BI26" s="32">
        <v>-3.7633433473285835E-2</v>
      </c>
      <c r="BJ26" s="32">
        <v>-8.0271118758536195E-2</v>
      </c>
      <c r="BK26" s="32">
        <v>8.7072678617596447E-2</v>
      </c>
      <c r="BL26" s="32">
        <v>9.6543032698123921E-2</v>
      </c>
      <c r="BM26" s="32">
        <v>-1.2839595279283014E-2</v>
      </c>
      <c r="BN26" s="32">
        <v>1.2056186929753784E-2</v>
      </c>
      <c r="BO26" s="32">
        <v>-6.9256386639523784E-2</v>
      </c>
      <c r="BP26" s="32">
        <v>-0.37199861020906394</v>
      </c>
      <c r="BQ26" s="32">
        <v>-9.57129468154123E-2</v>
      </c>
      <c r="BR26" s="32">
        <v>-0.14915896621354924</v>
      </c>
      <c r="BS26" s="32">
        <v>2.9041991891660948E-3</v>
      </c>
      <c r="BT26" s="32">
        <v>7.8937199407348738E-2</v>
      </c>
      <c r="BU26" s="32">
        <v>9.978587299046994E-2</v>
      </c>
      <c r="BV26" s="32">
        <v>8.2656246220195698E-2</v>
      </c>
      <c r="BW26" s="32">
        <v>0.20557870532682304</v>
      </c>
      <c r="BX26" s="32">
        <v>-3.3330786681021133E-3</v>
      </c>
      <c r="BY26" s="32">
        <v>-6.525512541941344E-3</v>
      </c>
      <c r="BZ26" s="32">
        <v>-7.0787400374396223E-2</v>
      </c>
      <c r="CA26" s="32">
        <v>-7.0412330801394862E-2</v>
      </c>
      <c r="CB26" s="33">
        <v>7.1608471523015244E-3</v>
      </c>
      <c r="CC26" s="33">
        <v>-1.8391341101278444E-3</v>
      </c>
      <c r="CD26" s="32">
        <v>-9.2241389936406799E-3</v>
      </c>
      <c r="CE26" s="32">
        <v>-0.1330259802092745</v>
      </c>
      <c r="CF26" s="32">
        <v>0.16020149651727733</v>
      </c>
      <c r="CG26" s="32">
        <v>6.8727407490130316E-2</v>
      </c>
      <c r="CH26" s="63">
        <v>-3.2121822578181559E-2</v>
      </c>
      <c r="CI26" s="69"/>
      <c r="CJ26" s="62">
        <v>0.18674604214864737</v>
      </c>
      <c r="CK26" s="32">
        <v>0.36461913567098214</v>
      </c>
      <c r="CL26" s="32">
        <v>0.35533714177472786</v>
      </c>
      <c r="CM26" s="32">
        <v>0.10285584612338737</v>
      </c>
      <c r="CN26" s="32">
        <v>0.13328525328782612</v>
      </c>
      <c r="CO26" s="32">
        <v>0.94268899619618551</v>
      </c>
      <c r="CP26" s="32">
        <v>0.90242594900984896</v>
      </c>
      <c r="CQ26" s="32">
        <v>1.1256900745505866E-3</v>
      </c>
      <c r="CR26" s="32">
        <v>0.38231777056277672</v>
      </c>
      <c r="CS26" s="32">
        <v>0.47717822237329677</v>
      </c>
      <c r="CT26" s="32">
        <v>0.23727597163055331</v>
      </c>
      <c r="CU26" s="32">
        <v>0.24594973652458399</v>
      </c>
      <c r="CV26" s="32">
        <v>2.1610009028709579E-2</v>
      </c>
      <c r="CW26" s="32">
        <v>0.43758770839411165</v>
      </c>
      <c r="CX26" s="32">
        <v>5.1851510101759142E-4</v>
      </c>
      <c r="CY26" s="32">
        <v>0.29108660789215929</v>
      </c>
      <c r="CZ26" s="32">
        <v>0.28588885693538174</v>
      </c>
      <c r="DA26" s="32">
        <v>0.18937780115666131</v>
      </c>
      <c r="DB26" s="32">
        <v>0.9647553980137038</v>
      </c>
      <c r="DC26" s="32">
        <v>9.6729677304415132E-2</v>
      </c>
      <c r="DD26" s="32">
        <v>4.2814504976938761E-4</v>
      </c>
      <c r="DE26" s="32">
        <v>0.61189962930608122</v>
      </c>
      <c r="DF26" s="32">
        <v>0.12070849748442519</v>
      </c>
      <c r="DG26" s="32">
        <v>0.68820045501206262</v>
      </c>
      <c r="DH26" s="32">
        <v>0.80360816895214904</v>
      </c>
      <c r="DI26" s="32">
        <v>0.67347821680994868</v>
      </c>
      <c r="DJ26" s="32">
        <v>9.120630232478974E-2</v>
      </c>
      <c r="DK26" s="32">
        <v>5.1946012775719697E-2</v>
      </c>
      <c r="DL26" s="32">
        <v>3.3283570261087781E-4</v>
      </c>
      <c r="DM26" s="32">
        <v>3.7272709996353605E-2</v>
      </c>
      <c r="DN26" s="32">
        <v>2.4324880006764988E-2</v>
      </c>
      <c r="DO26" s="32">
        <v>2.0276218083249961E-2</v>
      </c>
      <c r="DP26" s="32">
        <v>4.2955645163778615E-3</v>
      </c>
      <c r="DQ26" s="32">
        <v>3.4945812487972128E-2</v>
      </c>
      <c r="DR26" s="32">
        <v>1.5181189670872813E-2</v>
      </c>
      <c r="DS26" s="32">
        <v>0.26656519260046174</v>
      </c>
      <c r="DT26" s="32">
        <v>0.2604819373225376</v>
      </c>
      <c r="DU26" s="32">
        <v>0.25030005389417226</v>
      </c>
      <c r="DV26" s="63">
        <v>0.35145724887908719</v>
      </c>
      <c r="DW26" s="55"/>
    </row>
    <row r="27" spans="1:127" x14ac:dyDescent="0.2">
      <c r="A27" s="37"/>
      <c r="B27" s="36"/>
      <c r="C27" s="27" t="s">
        <v>33</v>
      </c>
      <c r="D27" s="27" t="s">
        <v>165</v>
      </c>
      <c r="E27" s="28">
        <v>2.3448248974043295E-2</v>
      </c>
      <c r="F27" s="28">
        <v>7.7314871978434896E-2</v>
      </c>
      <c r="G27" s="28">
        <v>-0.19501992278826497</v>
      </c>
      <c r="H27" s="28">
        <v>-0.37544000527047561</v>
      </c>
      <c r="I27" s="28">
        <v>0.1662697303420948</v>
      </c>
      <c r="J27" s="28">
        <v>-0.15416605546555018</v>
      </c>
      <c r="K27" s="28">
        <v>0.16693691761941598</v>
      </c>
      <c r="L27" s="28">
        <v>1.5379365560159508E-2</v>
      </c>
      <c r="M27" s="28">
        <v>0.10225142936320997</v>
      </c>
      <c r="N27" s="31">
        <v>-0.36517849865559882</v>
      </c>
      <c r="O27" s="31">
        <v>0.50289325853950362</v>
      </c>
      <c r="P27" s="29">
        <v>0.46281810292804226</v>
      </c>
      <c r="Q27" s="30">
        <v>-3.7055427661444256</v>
      </c>
      <c r="R27" s="28">
        <v>0.16851309127747305</v>
      </c>
      <c r="S27" s="28">
        <v>-0.21558113662493295</v>
      </c>
      <c r="T27" s="30">
        <v>-1.0819461378515545</v>
      </c>
      <c r="U27" s="30">
        <v>-1.2352873466426568</v>
      </c>
      <c r="V27" s="28">
        <v>4.0202097437050943E-2</v>
      </c>
      <c r="W27" s="28">
        <v>4.27038034282754E-2</v>
      </c>
      <c r="X27" s="31">
        <v>-0.3834020553214772</v>
      </c>
      <c r="Y27" s="29">
        <v>-0.70110724780545097</v>
      </c>
      <c r="Z27" s="28">
        <v>-0.23911348466213411</v>
      </c>
      <c r="AA27" s="28">
        <v>-1.003750261906533E-2</v>
      </c>
      <c r="AB27" s="30">
        <v>-2.2170247066673801</v>
      </c>
      <c r="AC27" s="30">
        <v>-3.0431806250463751</v>
      </c>
      <c r="AD27" s="28">
        <v>3.9984957461867809E-2</v>
      </c>
      <c r="AE27" s="28">
        <v>-0.18344011875979671</v>
      </c>
      <c r="AF27" s="30">
        <v>-1.6406275198250371</v>
      </c>
      <c r="AG27" s="30">
        <v>-5.6045320613977019</v>
      </c>
      <c r="AH27" s="28">
        <v>3.2544088679969052E-2</v>
      </c>
      <c r="AI27" s="31">
        <v>-0.27681592236573782</v>
      </c>
      <c r="AJ27" s="28">
        <v>-5.2654543556553968E-3</v>
      </c>
      <c r="AK27" s="28">
        <v>-0.2171758267164301</v>
      </c>
      <c r="AL27" s="28">
        <v>4.8451578553238006E-2</v>
      </c>
      <c r="AM27" s="29">
        <v>-0.36870579405668535</v>
      </c>
      <c r="AN27" s="28">
        <v>1.2711701402674302E-2</v>
      </c>
      <c r="AO27" s="31">
        <v>-0.45635049994862031</v>
      </c>
      <c r="AP27" s="29">
        <v>1.1255892579900517</v>
      </c>
      <c r="AQ27" s="28">
        <v>0.2034340798166816</v>
      </c>
      <c r="AR27" s="54"/>
      <c r="AS27" s="62">
        <v>0.34013761922023694</v>
      </c>
      <c r="AT27" s="32">
        <v>0.13519809538600852</v>
      </c>
      <c r="AU27" s="32">
        <v>5.2879150728508621E-2</v>
      </c>
      <c r="AV27" s="32">
        <v>-0.1632524709419241</v>
      </c>
      <c r="AW27" s="32">
        <v>0.13253604523714926</v>
      </c>
      <c r="AX27" s="32">
        <v>-7.4363911658749032E-2</v>
      </c>
      <c r="AY27" s="32">
        <v>0.45019403268537816</v>
      </c>
      <c r="AZ27" s="32">
        <v>6.5302716885576317E-2</v>
      </c>
      <c r="BA27" s="32">
        <v>0.14063369148266278</v>
      </c>
      <c r="BB27" s="32">
        <v>-0.35086595131229259</v>
      </c>
      <c r="BC27" s="32">
        <v>-0.32060765635498278</v>
      </c>
      <c r="BD27" s="32">
        <v>-1.0107641731817214</v>
      </c>
      <c r="BE27" s="32">
        <v>-0.18926988946000486</v>
      </c>
      <c r="BF27" s="32">
        <v>0.18108529658196515</v>
      </c>
      <c r="BG27" s="32">
        <v>-1.9732140818267806E-2</v>
      </c>
      <c r="BH27" s="32">
        <v>-0.907127525071595</v>
      </c>
      <c r="BI27" s="32">
        <v>-0.13728467351463025</v>
      </c>
      <c r="BJ27" s="32">
        <v>-0.20887915902311288</v>
      </c>
      <c r="BK27" s="32">
        <v>1.3833490282504985</v>
      </c>
      <c r="BL27" s="32">
        <v>-8.5201033288399217E-2</v>
      </c>
      <c r="BM27" s="32">
        <v>6.0185274780550142E-2</v>
      </c>
      <c r="BN27" s="32">
        <v>0.19502926964856748</v>
      </c>
      <c r="BO27" s="32">
        <v>0.2374750989677466</v>
      </c>
      <c r="BP27" s="32">
        <v>0.52935148519676345</v>
      </c>
      <c r="BQ27" s="32">
        <v>5.2456038191759702E-2</v>
      </c>
      <c r="BR27" s="32">
        <v>0.44827383159263473</v>
      </c>
      <c r="BS27" s="32">
        <v>-3.2251875290414393E-2</v>
      </c>
      <c r="BT27" s="32">
        <v>0.37577697720632047</v>
      </c>
      <c r="BU27" s="32">
        <v>-0.22893758917626575</v>
      </c>
      <c r="BV27" s="32">
        <v>0.91429841931191247</v>
      </c>
      <c r="BW27" s="32">
        <v>0.72593507155344239</v>
      </c>
      <c r="BX27" s="32">
        <v>-0.30471119135321212</v>
      </c>
      <c r="BY27" s="32">
        <v>7.534519109415129E-2</v>
      </c>
      <c r="BZ27" s="32">
        <v>-0.32865020897312897</v>
      </c>
      <c r="CA27" s="32">
        <v>-0.14399968965161519</v>
      </c>
      <c r="CB27" s="33">
        <v>5.4675221874555362E-3</v>
      </c>
      <c r="CC27" s="33">
        <v>6.839618125731829E-3</v>
      </c>
      <c r="CD27" s="32">
        <v>-6.7088634884681281E-2</v>
      </c>
      <c r="CE27" s="32">
        <v>-3.1183781301972354E-2</v>
      </c>
      <c r="CF27" s="32">
        <v>0.1116205671082568</v>
      </c>
      <c r="CG27" s="32">
        <v>0.14270479764373234</v>
      </c>
      <c r="CH27" s="63">
        <v>-4.1208746732627317E-2</v>
      </c>
      <c r="CI27" s="69"/>
      <c r="CJ27" s="62">
        <v>0.84274748263164101</v>
      </c>
      <c r="CK27" s="32">
        <v>0.57119031628029249</v>
      </c>
      <c r="CL27" s="32">
        <v>0.31371456213819793</v>
      </c>
      <c r="CM27" s="32">
        <v>5.0053451906741063E-2</v>
      </c>
      <c r="CN27" s="32">
        <v>0.40683983717119221</v>
      </c>
      <c r="CO27" s="32">
        <v>0.45868336729904791</v>
      </c>
      <c r="CP27" s="32">
        <v>0.31546097871474471</v>
      </c>
      <c r="CQ27" s="32">
        <v>0.92204143182749587</v>
      </c>
      <c r="CR27" s="32">
        <v>0.52441206730282774</v>
      </c>
      <c r="CS27" s="32">
        <v>3.8781433627634622E-2</v>
      </c>
      <c r="CT27" s="32">
        <v>1.0572016340193065E-2</v>
      </c>
      <c r="CU27" s="32">
        <v>6.0916098895026994E-3</v>
      </c>
      <c r="CV27" s="32">
        <v>7.0125975941114754E-6</v>
      </c>
      <c r="CW27" s="32">
        <v>0.2731134513282073</v>
      </c>
      <c r="CX27" s="32">
        <v>0.19244911618982793</v>
      </c>
      <c r="CY27" s="32">
        <v>5.0700006190986392E-4</v>
      </c>
      <c r="CZ27" s="32">
        <v>1.4961562346473299E-4</v>
      </c>
      <c r="DA27" s="32">
        <v>0.80869201787218492</v>
      </c>
      <c r="DB27" s="32">
        <v>0.81901297074044188</v>
      </c>
      <c r="DC27" s="32">
        <v>4.1577863041425626E-2</v>
      </c>
      <c r="DD27" s="32">
        <v>2.2592013873819518E-3</v>
      </c>
      <c r="DE27" s="32">
        <v>0.10957717055724774</v>
      </c>
      <c r="DF27" s="32">
        <v>0.93520942865151646</v>
      </c>
      <c r="DG27" s="32">
        <v>2.0328500577710799E-5</v>
      </c>
      <c r="DH27" s="32">
        <v>1.4302840373543131E-5</v>
      </c>
      <c r="DI27" s="32">
        <v>0.79195118840305301</v>
      </c>
      <c r="DJ27" s="32">
        <v>0.32141669573730347</v>
      </c>
      <c r="DK27" s="32">
        <v>5.2394596098189473E-5</v>
      </c>
      <c r="DL27" s="32">
        <v>7.9197738679879709E-6</v>
      </c>
      <c r="DM27" s="32">
        <v>0.80979493939863323</v>
      </c>
      <c r="DN27" s="32">
        <v>1.9724511409499178E-2</v>
      </c>
      <c r="DO27" s="32">
        <v>0.97978649149142449</v>
      </c>
      <c r="DP27" s="32">
        <v>0.29614915509701684</v>
      </c>
      <c r="DQ27" s="32">
        <v>0.70265402163301571</v>
      </c>
      <c r="DR27" s="32">
        <v>8.2728941957053836E-3</v>
      </c>
      <c r="DS27" s="32">
        <v>0.94331495348334649</v>
      </c>
      <c r="DT27" s="32">
        <v>1.096305127111603E-2</v>
      </c>
      <c r="DU27" s="32">
        <v>6.2840687338885743E-3</v>
      </c>
      <c r="DV27" s="63">
        <v>0.2101020648741232</v>
      </c>
      <c r="DW27" s="55"/>
    </row>
    <row r="28" spans="1:127" x14ac:dyDescent="0.2">
      <c r="A28" s="37" t="s">
        <v>177</v>
      </c>
      <c r="B28" s="36"/>
      <c r="C28" s="27" t="s">
        <v>34</v>
      </c>
      <c r="D28" s="27" t="s">
        <v>165</v>
      </c>
      <c r="E28" s="28">
        <v>-0.2400623673816995</v>
      </c>
      <c r="F28" s="28">
        <v>-0.33147254485226663</v>
      </c>
      <c r="G28" s="28">
        <v>-6.0392764235843499E-2</v>
      </c>
      <c r="H28" s="31">
        <v>-0.50342791430949019</v>
      </c>
      <c r="I28" s="28">
        <v>-0.33450601777543643</v>
      </c>
      <c r="J28" s="29">
        <v>-0.78044727332050901</v>
      </c>
      <c r="K28" s="28">
        <v>0.3399175129725871</v>
      </c>
      <c r="L28" s="28">
        <v>0.18060038010510193</v>
      </c>
      <c r="M28" s="29">
        <v>1.3259035356262721</v>
      </c>
      <c r="N28" s="29">
        <v>1.0649450418545237</v>
      </c>
      <c r="O28" s="29">
        <v>1.1259341613500684</v>
      </c>
      <c r="P28" s="30">
        <v>1.3791625301186956</v>
      </c>
      <c r="Q28" s="28">
        <v>0.35479885438531844</v>
      </c>
      <c r="R28" s="28">
        <v>9.0062752222035636E-2</v>
      </c>
      <c r="S28" s="28">
        <v>-3.0423449976882733E-2</v>
      </c>
      <c r="T28" s="31">
        <v>-0.21446362072265313</v>
      </c>
      <c r="U28" s="29">
        <v>-0.3640017304676979</v>
      </c>
      <c r="V28" s="28">
        <v>0.2593622750873974</v>
      </c>
      <c r="W28" s="28">
        <v>0.14935106918790209</v>
      </c>
      <c r="X28" s="28">
        <v>-6.315276548568427E-2</v>
      </c>
      <c r="Y28" s="28">
        <v>6.115591437057244E-2</v>
      </c>
      <c r="Z28" s="28">
        <v>-0.21060694461949225</v>
      </c>
      <c r="AA28" s="31">
        <v>-0.72695132898668335</v>
      </c>
      <c r="AB28" s="28">
        <v>-0.25199145163917591</v>
      </c>
      <c r="AC28" s="31">
        <v>-0.44290631265098357</v>
      </c>
      <c r="AD28" s="28">
        <v>8.7233193786817598E-3</v>
      </c>
      <c r="AE28" s="29">
        <v>0.42994703709555115</v>
      </c>
      <c r="AF28" s="29">
        <v>0.57426549559801754</v>
      </c>
      <c r="AG28" s="29">
        <v>0.45179836810228147</v>
      </c>
      <c r="AH28" s="28">
        <v>-1.3038605863580521E-2</v>
      </c>
      <c r="AI28" s="28">
        <v>-3.4036995834045403E-2</v>
      </c>
      <c r="AJ28" s="28">
        <v>-0.18767843868708978</v>
      </c>
      <c r="AK28" s="28">
        <v>-0.2014067781681137</v>
      </c>
      <c r="AL28" s="28">
        <v>0.13144396742947095</v>
      </c>
      <c r="AM28" s="28">
        <v>-1.7966698241965284E-2</v>
      </c>
      <c r="AN28" s="28">
        <v>-6.5376700159097023E-2</v>
      </c>
      <c r="AO28" s="28">
        <v>-0.3232907881497431</v>
      </c>
      <c r="AP28" s="28">
        <v>0.25982788185819561</v>
      </c>
      <c r="AQ28" s="28">
        <v>-0.13951214187194894</v>
      </c>
      <c r="AR28" s="54"/>
      <c r="AS28" s="62">
        <v>0.10800248546183989</v>
      </c>
      <c r="AT28" s="32">
        <v>-2.6146906357377889E-2</v>
      </c>
      <c r="AU28" s="32">
        <v>-9.492850015110392E-2</v>
      </c>
      <c r="AV28" s="32">
        <v>-2.6962487985371503E-2</v>
      </c>
      <c r="AW28" s="32">
        <v>-3.5440393967230151E-2</v>
      </c>
      <c r="AX28" s="32">
        <v>-9.3040693178319169E-3</v>
      </c>
      <c r="AY28" s="32">
        <v>-4.1726754209468454E-2</v>
      </c>
      <c r="AZ28" s="32">
        <v>7.8540572145916008E-3</v>
      </c>
      <c r="BA28" s="32">
        <v>-5.7228523597240813E-4</v>
      </c>
      <c r="BB28" s="32">
        <v>2.8138551958869246E-2</v>
      </c>
      <c r="BC28" s="32">
        <v>7.6018326097675032E-3</v>
      </c>
      <c r="BD28" s="32">
        <v>-6.7831509508612707E-3</v>
      </c>
      <c r="BE28" s="32">
        <v>3.0940226628844722E-3</v>
      </c>
      <c r="BF28" s="32">
        <v>-0.23273487857537084</v>
      </c>
      <c r="BG28" s="32">
        <v>5.1238961252339982E-2</v>
      </c>
      <c r="BH28" s="32">
        <v>8.606691842634405E-2</v>
      </c>
      <c r="BI28" s="32">
        <v>2.2058406228699844E-4</v>
      </c>
      <c r="BJ28" s="32">
        <v>-3.3171135986042391E-2</v>
      </c>
      <c r="BK28" s="32">
        <v>-2.0836961819581442E-2</v>
      </c>
      <c r="BL28" s="32">
        <v>-7.5024585149892423E-3</v>
      </c>
      <c r="BM28" s="32">
        <v>-2.3148149558323824E-2</v>
      </c>
      <c r="BN28" s="32">
        <v>-8.8819409263055302E-3</v>
      </c>
      <c r="BO28" s="32">
        <v>-6.3033071079758432E-2</v>
      </c>
      <c r="BP28" s="32">
        <v>-0.11248285205356995</v>
      </c>
      <c r="BQ28" s="32">
        <v>-8.1762100777959271E-2</v>
      </c>
      <c r="BR28" s="32">
        <v>-4.5580443525352371E-2</v>
      </c>
      <c r="BS28" s="32">
        <v>-1.2225594407397834E-2</v>
      </c>
      <c r="BT28" s="32">
        <v>-2.1328381182244165E-2</v>
      </c>
      <c r="BU28" s="32">
        <v>-8.9663868628227353E-2</v>
      </c>
      <c r="BV28" s="32">
        <v>-0.14650592259300785</v>
      </c>
      <c r="BW28" s="32">
        <v>7.9153594814276043E-2</v>
      </c>
      <c r="BX28" s="32">
        <v>-9.9996090317896122E-2</v>
      </c>
      <c r="BY28" s="32">
        <v>-0.1395539569462281</v>
      </c>
      <c r="BZ28" s="32">
        <v>-4.6854449957255961E-2</v>
      </c>
      <c r="CA28" s="32">
        <v>-5.1114355876949742E-2</v>
      </c>
      <c r="CB28" s="33">
        <v>-1.498416213766474E-3</v>
      </c>
      <c r="CC28" s="33">
        <v>-2.0095032697771915E-2</v>
      </c>
      <c r="CD28" s="32">
        <v>-0.10969295279307982</v>
      </c>
      <c r="CE28" s="32">
        <v>-1.380694707546283E-2</v>
      </c>
      <c r="CF28" s="32">
        <v>7.7736405024892041E-2</v>
      </c>
      <c r="CG28" s="32">
        <v>6.0187988286258863E-3</v>
      </c>
      <c r="CH28" s="63">
        <v>-4.7369948779783871E-2</v>
      </c>
      <c r="CI28" s="69"/>
      <c r="CJ28" s="62">
        <v>0.33715547944376706</v>
      </c>
      <c r="CK28" s="32">
        <v>0.1368102213325271</v>
      </c>
      <c r="CL28" s="32">
        <v>0.75541084632945243</v>
      </c>
      <c r="CM28" s="32">
        <v>3.5737211571445562E-2</v>
      </c>
      <c r="CN28" s="32">
        <v>0.10173494393975262</v>
      </c>
      <c r="CO28" s="32">
        <v>1.8481584211954719E-3</v>
      </c>
      <c r="CP28" s="32">
        <v>0.11833580075912378</v>
      </c>
      <c r="CQ28" s="32">
        <v>0.42614220892659044</v>
      </c>
      <c r="CR28" s="32">
        <v>5.7376490998118672E-3</v>
      </c>
      <c r="CS28" s="32">
        <v>7.9773075405695833E-3</v>
      </c>
      <c r="CT28" s="32">
        <v>1.0801299333951819E-3</v>
      </c>
      <c r="CU28" s="32">
        <v>3.4955935012088534E-6</v>
      </c>
      <c r="CV28" s="32">
        <v>5.7339491303800103E-2</v>
      </c>
      <c r="CW28" s="32">
        <v>0.35132988112571589</v>
      </c>
      <c r="CX28" s="32">
        <v>0.87569482970077495</v>
      </c>
      <c r="CY28" s="32">
        <v>3.3667887797836832E-2</v>
      </c>
      <c r="CZ28" s="32">
        <v>7.640254929516992E-3</v>
      </c>
      <c r="DA28" s="32">
        <v>0.1974009289550529</v>
      </c>
      <c r="DB28" s="32">
        <v>0.64534952119835642</v>
      </c>
      <c r="DC28" s="32">
        <v>0.51721961788126891</v>
      </c>
      <c r="DD28" s="32">
        <v>0.5358767753506799</v>
      </c>
      <c r="DE28" s="32">
        <v>0.18766789531480493</v>
      </c>
      <c r="DF28" s="32">
        <v>1.5940230362532073E-2</v>
      </c>
      <c r="DG28" s="32">
        <v>0.17224688251672943</v>
      </c>
      <c r="DH28" s="32">
        <v>2.15625626500674E-2</v>
      </c>
      <c r="DI28" s="32">
        <v>0.95327931252391152</v>
      </c>
      <c r="DJ28" s="32">
        <v>8.3628075135366714E-3</v>
      </c>
      <c r="DK28" s="32">
        <v>2.5361188038853823E-3</v>
      </c>
      <c r="DL28" s="32">
        <v>7.0307155234088266E-3</v>
      </c>
      <c r="DM28" s="32">
        <v>0.91936549705714055</v>
      </c>
      <c r="DN28" s="32">
        <v>0.75286881872429023</v>
      </c>
      <c r="DO28" s="32">
        <v>0.31340166536751707</v>
      </c>
      <c r="DP28" s="32">
        <v>0.25511769379150701</v>
      </c>
      <c r="DQ28" s="32">
        <v>0.10191894491647453</v>
      </c>
      <c r="DR28" s="32">
        <v>0.82877482600250896</v>
      </c>
      <c r="DS28" s="32">
        <v>0.4944377375742055</v>
      </c>
      <c r="DT28" s="32">
        <v>0.12919508963629428</v>
      </c>
      <c r="DU28" s="32">
        <v>0.1228923966920713</v>
      </c>
      <c r="DV28" s="63">
        <v>0.2510817919349897</v>
      </c>
      <c r="DW28" s="55"/>
    </row>
    <row r="29" spans="1:127" x14ac:dyDescent="0.2">
      <c r="A29" s="37" t="s">
        <v>178</v>
      </c>
      <c r="B29" s="26"/>
      <c r="C29" s="27" t="s">
        <v>35</v>
      </c>
      <c r="D29" s="27" t="s">
        <v>164</v>
      </c>
      <c r="E29" s="28">
        <v>0.16009214965496743</v>
      </c>
      <c r="F29" s="28">
        <v>6.400575563882116E-2</v>
      </c>
      <c r="G29" s="28">
        <v>-0.21498908197711386</v>
      </c>
      <c r="H29" s="28">
        <v>0.23321314664768011</v>
      </c>
      <c r="I29" s="28">
        <v>-0.15859917997751993</v>
      </c>
      <c r="J29" s="28">
        <v>0.68391728050260414</v>
      </c>
      <c r="K29" s="28">
        <v>6.8809814779232648E-2</v>
      </c>
      <c r="L29" s="28">
        <v>0.26331477599847997</v>
      </c>
      <c r="M29" s="28">
        <v>-0.3059539664163391</v>
      </c>
      <c r="N29" s="28">
        <v>-0.548592351182835</v>
      </c>
      <c r="O29" s="30">
        <v>-2.3418008598657365</v>
      </c>
      <c r="P29" s="29">
        <v>-1.1607883043230487</v>
      </c>
      <c r="Q29" s="28">
        <v>0.438835548465903</v>
      </c>
      <c r="R29" s="28">
        <v>-4.2335394324887643E-2</v>
      </c>
      <c r="S29" s="30">
        <v>-1.5833346114669413</v>
      </c>
      <c r="T29" s="28">
        <v>-0.28467209111606406</v>
      </c>
      <c r="U29" s="28">
        <v>-0.34530612143195571</v>
      </c>
      <c r="V29" s="28">
        <v>1.0106097902105056</v>
      </c>
      <c r="W29" s="28">
        <v>-0.15126862736750657</v>
      </c>
      <c r="X29" s="28">
        <v>0.24240223561696195</v>
      </c>
      <c r="Y29" s="29">
        <v>0.85997807272052351</v>
      </c>
      <c r="Z29" s="28">
        <v>0.28560620307184448</v>
      </c>
      <c r="AA29" s="28">
        <v>0.57627391220546076</v>
      </c>
      <c r="AB29" s="28">
        <v>8.8431941977950679E-2</v>
      </c>
      <c r="AC29" s="28">
        <v>0.69751366654860836</v>
      </c>
      <c r="AD29" s="28">
        <v>-4.5474383571039834E-2</v>
      </c>
      <c r="AE29" s="28">
        <v>0.72979922212501847</v>
      </c>
      <c r="AF29" s="28">
        <v>-0.52410432165395782</v>
      </c>
      <c r="AG29" s="31">
        <v>1.986029465438699</v>
      </c>
      <c r="AH29" s="28">
        <v>-0.49265258940152767</v>
      </c>
      <c r="AI29" s="28">
        <v>0.10579673777551313</v>
      </c>
      <c r="AJ29" s="28">
        <v>-0.63834626639069136</v>
      </c>
      <c r="AK29" s="28">
        <v>-0.21541450009605412</v>
      </c>
      <c r="AL29" s="28">
        <v>8.7157008413019099E-3</v>
      </c>
      <c r="AM29" s="28">
        <v>1.5329791519738789E-2</v>
      </c>
      <c r="AN29" s="28">
        <v>-0.12050537238010706</v>
      </c>
      <c r="AO29" s="28">
        <v>-3.4483762072386792E-2</v>
      </c>
      <c r="AP29" s="28">
        <v>0.38709012654632446</v>
      </c>
      <c r="AQ29" s="31">
        <v>-0.2478515756377162</v>
      </c>
      <c r="AR29" s="54"/>
      <c r="AS29" s="62">
        <v>0.13647050845693667</v>
      </c>
      <c r="AT29" s="32">
        <v>-2.306565081914503E-2</v>
      </c>
      <c r="AU29" s="32">
        <v>1.0573940861748772E-2</v>
      </c>
      <c r="AV29" s="32">
        <v>-3.4005800124039413E-2</v>
      </c>
      <c r="AW29" s="32">
        <v>8.4300324652370334E-3</v>
      </c>
      <c r="AX29" s="32">
        <v>4.3530518567732731E-3</v>
      </c>
      <c r="AY29" s="32">
        <v>3.7310695956575948E-2</v>
      </c>
      <c r="AZ29" s="32">
        <v>-1.5527787839488326E-2</v>
      </c>
      <c r="BA29" s="32">
        <v>5.2850487455080274E-2</v>
      </c>
      <c r="BB29" s="32">
        <v>6.461459708430913E-3</v>
      </c>
      <c r="BC29" s="32">
        <v>-2.8907526712460871E-2</v>
      </c>
      <c r="BD29" s="32">
        <v>2.1412834161346024E-3</v>
      </c>
      <c r="BE29" s="32">
        <v>4.99479163712735E-2</v>
      </c>
      <c r="BF29" s="32">
        <v>5.1784799919618055E-2</v>
      </c>
      <c r="BG29" s="32">
        <v>-3.3204891027570071E-2</v>
      </c>
      <c r="BH29" s="32">
        <v>-1.0910701004378054E-2</v>
      </c>
      <c r="BI29" s="32">
        <v>-0.12229828468317079</v>
      </c>
      <c r="BJ29" s="32">
        <v>-0.10128392080610975</v>
      </c>
      <c r="BK29" s="32">
        <v>-1.8198341357425003E-2</v>
      </c>
      <c r="BL29" s="32">
        <v>1.9926425991988465E-2</v>
      </c>
      <c r="BM29" s="32">
        <v>8.9842673031396217E-2</v>
      </c>
      <c r="BN29" s="32">
        <v>0.30275689204578354</v>
      </c>
      <c r="BO29" s="32">
        <v>-2.3417579725571232E-2</v>
      </c>
      <c r="BP29" s="32">
        <v>-8.1618259519233502E-4</v>
      </c>
      <c r="BQ29" s="32">
        <v>3.2122723891673061E-2</v>
      </c>
      <c r="BR29" s="32">
        <v>1.5498596990820691E-2</v>
      </c>
      <c r="BS29" s="32">
        <v>-2.2456702805599481E-2</v>
      </c>
      <c r="BT29" s="32">
        <v>4.4722946890528574E-2</v>
      </c>
      <c r="BU29" s="32">
        <v>9.859832980054219E-3</v>
      </c>
      <c r="BV29" s="32">
        <v>0.14656226646299469</v>
      </c>
      <c r="BW29" s="32">
        <v>9.3703830949758135E-2</v>
      </c>
      <c r="BX29" s="32">
        <v>-4.2543717216255154E-2</v>
      </c>
      <c r="BY29" s="32">
        <v>2.2780910292433995E-2</v>
      </c>
      <c r="BZ29" s="32">
        <v>-4.3901057077845695E-2</v>
      </c>
      <c r="CA29" s="32">
        <v>-2.6505500570570026E-3</v>
      </c>
      <c r="CB29" s="33">
        <v>-3.7606030644887399E-2</v>
      </c>
      <c r="CC29" s="33">
        <v>-2.5003037435611299E-2</v>
      </c>
      <c r="CD29" s="32">
        <v>-2.0363767775901296E-2</v>
      </c>
      <c r="CE29" s="32">
        <v>7.8220993337751992E-3</v>
      </c>
      <c r="CF29" s="32">
        <v>7.2546884513927795E-2</v>
      </c>
      <c r="CG29" s="32">
        <v>5.61726045832633E-2</v>
      </c>
      <c r="CH29" s="63">
        <v>-2.4391437494002385E-4</v>
      </c>
      <c r="CI29" s="69"/>
      <c r="CJ29" s="62">
        <v>0.71386281325745093</v>
      </c>
      <c r="CK29" s="32">
        <v>0.87053590021527605</v>
      </c>
      <c r="CL29" s="32">
        <v>0.54638858196421314</v>
      </c>
      <c r="CM29" s="32">
        <v>0.47479905323211846</v>
      </c>
      <c r="CN29" s="32">
        <v>0.51082350205176663</v>
      </c>
      <c r="CO29" s="32">
        <v>0.19612298882187787</v>
      </c>
      <c r="CP29" s="32">
        <v>0.87814402606949593</v>
      </c>
      <c r="CQ29" s="32">
        <v>0.40723403211229187</v>
      </c>
      <c r="CR29" s="32">
        <v>0.55611106721184822</v>
      </c>
      <c r="CS29" s="32">
        <v>9.3627400556471854E-2</v>
      </c>
      <c r="CT29" s="32">
        <v>1.5872585588387497E-4</v>
      </c>
      <c r="CU29" s="32">
        <v>1.2879984989847589E-3</v>
      </c>
      <c r="CV29" s="32">
        <v>0.14377325693915152</v>
      </c>
      <c r="CW29" s="32">
        <v>0.85438509085576109</v>
      </c>
      <c r="CX29" s="32">
        <v>9.9399263626766916E-4</v>
      </c>
      <c r="CY29" s="32">
        <v>0.27185012761295685</v>
      </c>
      <c r="CZ29" s="32">
        <v>0.26547593990585477</v>
      </c>
      <c r="DA29" s="32">
        <v>0.41105835495573245</v>
      </c>
      <c r="DB29" s="32">
        <v>0.58257722116614352</v>
      </c>
      <c r="DC29" s="32">
        <v>0.17890995397495132</v>
      </c>
      <c r="DD29" s="32">
        <v>2.2979895593547503E-3</v>
      </c>
      <c r="DE29" s="32">
        <v>0.55107802612492995</v>
      </c>
      <c r="DF29" s="32">
        <v>0.37943732532681124</v>
      </c>
      <c r="DG29" s="32">
        <v>0.76705890939083476</v>
      </c>
      <c r="DH29" s="32">
        <v>0.18285496762669901</v>
      </c>
      <c r="DI29" s="32">
        <v>0.88871270100598865</v>
      </c>
      <c r="DJ29" s="32">
        <v>0.10396040783159838</v>
      </c>
      <c r="DK29" s="32">
        <v>5.6248316893954563E-2</v>
      </c>
      <c r="DL29" s="32">
        <v>1.5733447116436563E-2</v>
      </c>
      <c r="DM29" s="32">
        <v>0.2841151683083154</v>
      </c>
      <c r="DN29" s="32">
        <v>0.79783559563737938</v>
      </c>
      <c r="DO29" s="32">
        <v>0.18105731320630702</v>
      </c>
      <c r="DP29" s="32">
        <v>0.60063265484748285</v>
      </c>
      <c r="DQ29" s="32">
        <v>0.98076366961176631</v>
      </c>
      <c r="DR29" s="32">
        <v>0.96062179248400525</v>
      </c>
      <c r="DS29" s="32">
        <v>0.73886054565899695</v>
      </c>
      <c r="DT29" s="32">
        <v>0.93999560425952078</v>
      </c>
      <c r="DU29" s="32">
        <v>0.12417059937263461</v>
      </c>
      <c r="DV29" s="63">
        <v>1.4817896035150133E-2</v>
      </c>
      <c r="DW29" s="55"/>
    </row>
    <row r="30" spans="1:127" x14ac:dyDescent="0.2">
      <c r="A30" s="37" t="s">
        <v>179</v>
      </c>
      <c r="B30" s="26"/>
      <c r="C30" s="27" t="s">
        <v>116</v>
      </c>
      <c r="D30" s="27" t="s">
        <v>165</v>
      </c>
      <c r="E30" s="28">
        <v>-7.5256064426066249E-2</v>
      </c>
      <c r="F30" s="28">
        <v>2.6694339685685353E-2</v>
      </c>
      <c r="G30" s="28">
        <v>-0.1763886328102211</v>
      </c>
      <c r="H30" s="28">
        <v>0.11021051334491849</v>
      </c>
      <c r="I30" s="28">
        <v>3.5639319414091375E-2</v>
      </c>
      <c r="J30" s="30">
        <v>0.4027837108486807</v>
      </c>
      <c r="K30" s="28">
        <v>-8.3538598878277082E-2</v>
      </c>
      <c r="L30" s="31">
        <v>0.30727457522078017</v>
      </c>
      <c r="M30" s="28">
        <v>4.4512842726800672E-2</v>
      </c>
      <c r="N30" s="28">
        <v>-7.5938325202496326E-2</v>
      </c>
      <c r="O30" s="28">
        <v>6.6182193002262135E-3</v>
      </c>
      <c r="P30" s="28">
        <v>0.17704685672306852</v>
      </c>
      <c r="Q30" s="28">
        <v>0.25391920081606045</v>
      </c>
      <c r="R30" s="28">
        <v>-0.1674243556174837</v>
      </c>
      <c r="S30" s="28">
        <v>-9.6257184058668566E-2</v>
      </c>
      <c r="T30" s="29">
        <v>-0.50036272438159224</v>
      </c>
      <c r="U30" s="30">
        <v>-0.62111798922423733</v>
      </c>
      <c r="V30" s="28">
        <v>-7.2375871261021407E-2</v>
      </c>
      <c r="W30" s="28">
        <v>9.7010660399206472E-2</v>
      </c>
      <c r="X30" s="29">
        <v>0.49170731228828779</v>
      </c>
      <c r="Y30" s="29">
        <v>1.1470009957486345</v>
      </c>
      <c r="Z30" s="28">
        <v>-7.6874584451612549E-2</v>
      </c>
      <c r="AA30" s="28">
        <v>-3.8309833931660098E-3</v>
      </c>
      <c r="AB30" s="28">
        <v>0.13597419150638057</v>
      </c>
      <c r="AC30" s="28">
        <v>0.1003534199980638</v>
      </c>
      <c r="AD30" s="29">
        <v>-0.22243533654815906</v>
      </c>
      <c r="AE30" s="30">
        <v>0.67718513098709354</v>
      </c>
      <c r="AF30" s="28">
        <v>3.8692792399654286E-2</v>
      </c>
      <c r="AG30" s="30">
        <v>0.84488844479084002</v>
      </c>
      <c r="AH30" s="29">
        <v>-0.28548905345969877</v>
      </c>
      <c r="AI30" s="28">
        <v>0.11556436505566392</v>
      </c>
      <c r="AJ30" s="29">
        <v>-0.27332334773650402</v>
      </c>
      <c r="AK30" s="28">
        <v>-4.6483436700205605E-2</v>
      </c>
      <c r="AL30" s="28">
        <v>-0.18462860955237836</v>
      </c>
      <c r="AM30" s="28">
        <v>-0.12691242312396223</v>
      </c>
      <c r="AN30" s="28">
        <v>-8.0303172647725019E-2</v>
      </c>
      <c r="AO30" s="28">
        <v>3.8425694034099678E-2</v>
      </c>
      <c r="AP30" s="28">
        <v>0.27283493226773725</v>
      </c>
      <c r="AQ30" s="28">
        <v>-1.9901447347665524E-3</v>
      </c>
      <c r="AR30" s="54"/>
      <c r="AS30" s="62">
        <v>0.14626287418271025</v>
      </c>
      <c r="AT30" s="32">
        <v>-0.14650602073853136</v>
      </c>
      <c r="AU30" s="32">
        <v>-0.12897258694998578</v>
      </c>
      <c r="AV30" s="32">
        <v>2.0397974628192355E-2</v>
      </c>
      <c r="AW30" s="32">
        <v>1.0861467381282047E-2</v>
      </c>
      <c r="AX30" s="32">
        <v>2.3249806520947464E-2</v>
      </c>
      <c r="AY30" s="32">
        <v>2.3891406591806302E-2</v>
      </c>
      <c r="AZ30" s="32">
        <v>-2.3704002232580101E-3</v>
      </c>
      <c r="BA30" s="32">
        <v>9.9126536099694382E-3</v>
      </c>
      <c r="BB30" s="32">
        <v>0.18236265645339308</v>
      </c>
      <c r="BC30" s="32">
        <v>0.13712874419118629</v>
      </c>
      <c r="BD30" s="32">
        <v>1.2491243409951914E-2</v>
      </c>
      <c r="BE30" s="32">
        <v>-2.1860157200606047E-2</v>
      </c>
      <c r="BF30" s="32">
        <v>-0.40603840454132201</v>
      </c>
      <c r="BG30" s="32">
        <v>5.0464092102031136E-2</v>
      </c>
      <c r="BH30" s="32">
        <v>8.7814070721207713E-2</v>
      </c>
      <c r="BI30" s="32">
        <v>-1.3961087000069728E-2</v>
      </c>
      <c r="BJ30" s="32">
        <v>-8.8361745104308054E-2</v>
      </c>
      <c r="BK30" s="32">
        <v>7.3160025347204505E-2</v>
      </c>
      <c r="BL30" s="32">
        <v>0.10728521381681874</v>
      </c>
      <c r="BM30" s="32">
        <v>-3.2790466570845465E-2</v>
      </c>
      <c r="BN30" s="32">
        <v>-1.9235864718265171E-2</v>
      </c>
      <c r="BO30" s="32">
        <v>-7.191429771458302E-2</v>
      </c>
      <c r="BP30" s="32">
        <v>-0.15985786651843134</v>
      </c>
      <c r="BQ30" s="32">
        <v>-0.15959443357154487</v>
      </c>
      <c r="BR30" s="32">
        <v>-7.8154956994317654E-2</v>
      </c>
      <c r="BS30" s="32">
        <v>4.1042242172799309E-2</v>
      </c>
      <c r="BT30" s="32">
        <v>-0.14933380047061892</v>
      </c>
      <c r="BU30" s="32">
        <v>-0.16373290793047732</v>
      </c>
      <c r="BV30" s="32">
        <v>-0.27882612195385004</v>
      </c>
      <c r="BW30" s="32">
        <v>0.2148327754829652</v>
      </c>
      <c r="BX30" s="32">
        <v>-5.9500668486373587E-2</v>
      </c>
      <c r="BY30" s="32">
        <v>-4.6303374814215613E-2</v>
      </c>
      <c r="BZ30" s="32">
        <v>-0.11496320967719238</v>
      </c>
      <c r="CA30" s="32">
        <v>-3.845227473221724E-2</v>
      </c>
      <c r="CB30" s="33">
        <v>2.3488670332985257E-2</v>
      </c>
      <c r="CC30" s="33">
        <v>3.7697793862308468E-3</v>
      </c>
      <c r="CD30" s="32">
        <v>-0.10085040162837154</v>
      </c>
      <c r="CE30" s="32">
        <v>-8.1663188665301797E-2</v>
      </c>
      <c r="CF30" s="32">
        <v>5.9854087773010413E-2</v>
      </c>
      <c r="CG30" s="32">
        <v>2.8114659427898935E-2</v>
      </c>
      <c r="CH30" s="63">
        <v>-3.8883982723110611E-2</v>
      </c>
      <c r="CI30" s="69"/>
      <c r="CJ30" s="62">
        <v>0.59400036724069638</v>
      </c>
      <c r="CK30" s="32">
        <v>0.88206067183901793</v>
      </c>
      <c r="CL30" s="32">
        <v>9.5329364862117724E-2</v>
      </c>
      <c r="CM30" s="32">
        <v>7.615881935337071E-2</v>
      </c>
      <c r="CN30" s="32">
        <v>0.61440549032634717</v>
      </c>
      <c r="CO30" s="32">
        <v>1.1515024698372954E-4</v>
      </c>
      <c r="CP30" s="32">
        <v>0.37973060540681003</v>
      </c>
      <c r="CQ30" s="32">
        <v>1.847856459845721E-2</v>
      </c>
      <c r="CR30" s="32">
        <v>0.57505689783059522</v>
      </c>
      <c r="CS30" s="32">
        <v>0.65759440014696358</v>
      </c>
      <c r="CT30" s="32">
        <v>0.96392068897248728</v>
      </c>
      <c r="CU30" s="32">
        <v>0.2608982950586019</v>
      </c>
      <c r="CV30" s="32">
        <v>6.1416454955219343E-2</v>
      </c>
      <c r="CW30" s="32">
        <v>0.11724434120208869</v>
      </c>
      <c r="CX30" s="32">
        <v>0.18119694895322114</v>
      </c>
      <c r="CY30" s="32">
        <v>2.2607923796741738E-3</v>
      </c>
      <c r="CZ30" s="32">
        <v>3.2035493094441107E-5</v>
      </c>
      <c r="DA30" s="32">
        <v>0.543739269827336</v>
      </c>
      <c r="DB30" s="32">
        <v>0.37408931622537711</v>
      </c>
      <c r="DC30" s="32">
        <v>5.0911412638939887E-3</v>
      </c>
      <c r="DD30" s="32">
        <v>3.7714597042941196E-3</v>
      </c>
      <c r="DE30" s="32">
        <v>0.58433272338004616</v>
      </c>
      <c r="DF30" s="32">
        <v>0.96987553427702722</v>
      </c>
      <c r="DG30" s="32">
        <v>0.29072102162762814</v>
      </c>
      <c r="DH30" s="32">
        <v>0.256692696656248</v>
      </c>
      <c r="DI30" s="32">
        <v>6.8174431453013953E-3</v>
      </c>
      <c r="DJ30" s="32">
        <v>1.5412288550194023E-7</v>
      </c>
      <c r="DK30" s="32">
        <v>0.75131925862516313</v>
      </c>
      <c r="DL30" s="32">
        <v>7.6362612843620351E-4</v>
      </c>
      <c r="DM30" s="32">
        <v>3.3739792179179012E-3</v>
      </c>
      <c r="DN30" s="32">
        <v>0.26815152144738957</v>
      </c>
      <c r="DO30" s="32">
        <v>6.5111455241951121E-3</v>
      </c>
      <c r="DP30" s="32">
        <v>0.2677547360482373</v>
      </c>
      <c r="DQ30" s="32">
        <v>8.2061794081031897E-2</v>
      </c>
      <c r="DR30" s="32">
        <v>0.19189932643121585</v>
      </c>
      <c r="DS30" s="32">
        <v>0.48831313834417733</v>
      </c>
      <c r="DT30" s="32">
        <v>0.68928616292152234</v>
      </c>
      <c r="DU30" s="32">
        <v>5.0822379410761225E-2</v>
      </c>
      <c r="DV30" s="63">
        <v>0.97268692605827156</v>
      </c>
      <c r="DW30" s="55"/>
    </row>
    <row r="31" spans="1:127" x14ac:dyDescent="0.2">
      <c r="A31" s="25"/>
      <c r="B31" s="26"/>
      <c r="C31" s="27" t="s">
        <v>37</v>
      </c>
      <c r="D31" s="27" t="s">
        <v>165</v>
      </c>
      <c r="E31" s="29">
        <v>-0.52585615083697101</v>
      </c>
      <c r="F31" s="31">
        <v>-0.3700712873864227</v>
      </c>
      <c r="G31" s="28">
        <v>0.10145506717795683</v>
      </c>
      <c r="H31" s="28">
        <v>3.4301620028965862E-2</v>
      </c>
      <c r="I31" s="28">
        <v>0.11695101626744164</v>
      </c>
      <c r="J31" s="28">
        <v>6.1871446944863129E-2</v>
      </c>
      <c r="K31" s="28">
        <v>-1.7181916845075529E-2</v>
      </c>
      <c r="L31" s="28">
        <v>9.434988032262992E-2</v>
      </c>
      <c r="M31" s="28">
        <v>0.47860833472000919</v>
      </c>
      <c r="N31" s="28">
        <v>0.39974244283302451</v>
      </c>
      <c r="O31" s="28">
        <v>2.6284202520912903E-2</v>
      </c>
      <c r="P31" s="28">
        <v>-6.9294569213975032E-2</v>
      </c>
      <c r="Q31" s="29">
        <v>-0.88306280360256739</v>
      </c>
      <c r="R31" s="31">
        <v>0.27840516807066784</v>
      </c>
      <c r="S31" s="28">
        <v>0.27970336896514647</v>
      </c>
      <c r="T31" s="28">
        <v>-3.0916657538825998E-2</v>
      </c>
      <c r="U31" s="28">
        <v>-0.27088991236624205</v>
      </c>
      <c r="V31" s="28">
        <v>0.19103735332511618</v>
      </c>
      <c r="W31" s="28">
        <v>0.2149402280807029</v>
      </c>
      <c r="X31" s="28">
        <v>-0.10916988640944525</v>
      </c>
      <c r="Y31" s="28">
        <v>-8.3032512143518256E-2</v>
      </c>
      <c r="Z31" s="31">
        <v>-0.31609342508026272</v>
      </c>
      <c r="AA31" s="29">
        <v>-0.50408413605599667</v>
      </c>
      <c r="AB31" s="31">
        <v>-0.42853675621518228</v>
      </c>
      <c r="AC31" s="30">
        <v>-0.44000462717479105</v>
      </c>
      <c r="AD31" s="28">
        <v>0.1715131020346492</v>
      </c>
      <c r="AE31" s="31">
        <v>-0.48006565615591734</v>
      </c>
      <c r="AF31" s="31">
        <v>-0.42772442181943404</v>
      </c>
      <c r="AG31" s="31">
        <v>-0.63357717191210861</v>
      </c>
      <c r="AH31" s="28">
        <v>-0.16563910303565188</v>
      </c>
      <c r="AI31" s="28">
        <v>-0.1273811471208337</v>
      </c>
      <c r="AJ31" s="28">
        <v>-0.27490438211106927</v>
      </c>
      <c r="AK31" s="28">
        <v>-0.10902557292040149</v>
      </c>
      <c r="AL31" s="28">
        <v>0.13149378953642277</v>
      </c>
      <c r="AM31" s="28">
        <v>9.4506667145142442E-2</v>
      </c>
      <c r="AN31" s="28">
        <v>-0.29240771980029923</v>
      </c>
      <c r="AO31" s="28">
        <v>-0.22569694698950826</v>
      </c>
      <c r="AP31" s="28">
        <v>9.6691619204231083E-2</v>
      </c>
      <c r="AQ31" s="31">
        <v>-0.212324474282366</v>
      </c>
      <c r="AR31" s="54"/>
      <c r="AS31" s="62">
        <v>0.10986256648083242</v>
      </c>
      <c r="AT31" s="32">
        <v>-1.3159842891911612E-2</v>
      </c>
      <c r="AU31" s="32">
        <v>-1.9363308470924632E-2</v>
      </c>
      <c r="AV31" s="32">
        <v>-7.043287383144815E-3</v>
      </c>
      <c r="AW31" s="32">
        <v>-4.0259677170699573E-2</v>
      </c>
      <c r="AX31" s="32">
        <v>6.1450574616923751E-3</v>
      </c>
      <c r="AY31" s="32">
        <v>-2.5681891838339375E-2</v>
      </c>
      <c r="AZ31" s="32">
        <v>-3.243382170750896E-3</v>
      </c>
      <c r="BA31" s="32">
        <v>2.6973029371725011E-2</v>
      </c>
      <c r="BB31" s="32">
        <v>2.9712588532602308E-2</v>
      </c>
      <c r="BC31" s="32">
        <v>5.2422081573945565E-3</v>
      </c>
      <c r="BD31" s="32">
        <v>2.00422429189441E-2</v>
      </c>
      <c r="BE31" s="32">
        <v>-4.4852161016135485E-3</v>
      </c>
      <c r="BF31" s="32">
        <v>-7.7377479619906611E-2</v>
      </c>
      <c r="BG31" s="32">
        <v>4.4565185153591204E-3</v>
      </c>
      <c r="BH31" s="32">
        <v>-2.6105749063799828E-3</v>
      </c>
      <c r="BI31" s="32">
        <v>-3.7319126985577954E-2</v>
      </c>
      <c r="BJ31" s="32">
        <v>-0.14284062133366698</v>
      </c>
      <c r="BK31" s="32">
        <v>5.3065310269748762E-2</v>
      </c>
      <c r="BL31" s="32">
        <v>2.7206095632370184E-2</v>
      </c>
      <c r="BM31" s="32">
        <v>1.2378697071098623E-2</v>
      </c>
      <c r="BN31" s="32">
        <v>2.7737241026513343E-2</v>
      </c>
      <c r="BO31" s="32">
        <v>-2.5557148040121172E-2</v>
      </c>
      <c r="BP31" s="32">
        <v>-1.9659050854197752E-2</v>
      </c>
      <c r="BQ31" s="32">
        <v>-8.8422079770585998E-2</v>
      </c>
      <c r="BR31" s="32">
        <v>-2.5096855190433826E-2</v>
      </c>
      <c r="BS31" s="32">
        <v>7.926692151303574E-4</v>
      </c>
      <c r="BT31" s="32">
        <v>-3.1883705960724373E-2</v>
      </c>
      <c r="BU31" s="32">
        <v>-0.10132924713855192</v>
      </c>
      <c r="BV31" s="32">
        <v>-0.10288649381045505</v>
      </c>
      <c r="BW31" s="32">
        <v>7.9022121385725064E-2</v>
      </c>
      <c r="BX31" s="32">
        <v>-2.0232903213504055E-2</v>
      </c>
      <c r="BY31" s="32">
        <v>-1.6824523039067306E-2</v>
      </c>
      <c r="BZ31" s="32">
        <v>-9.9879240095100113E-3</v>
      </c>
      <c r="CA31" s="32">
        <v>-1.6732916496874143E-2</v>
      </c>
      <c r="CB31" s="33">
        <v>-1.2727973835085697E-2</v>
      </c>
      <c r="CC31" s="33">
        <v>-0.11698966837268582</v>
      </c>
      <c r="CD31" s="32">
        <v>-3.8765400136930424E-2</v>
      </c>
      <c r="CE31" s="32">
        <v>-5.6996563122992699E-2</v>
      </c>
      <c r="CF31" s="32">
        <v>0.12547963834721418</v>
      </c>
      <c r="CG31" s="32">
        <v>1.303360580847053E-2</v>
      </c>
      <c r="CH31" s="63">
        <v>-6.1075220484873446E-2</v>
      </c>
      <c r="CI31" s="69"/>
      <c r="CJ31" s="62">
        <v>3.679281190396253E-3</v>
      </c>
      <c r="CK31" s="32">
        <v>4.9637815152535215E-2</v>
      </c>
      <c r="CL31" s="32">
        <v>0.35252252944953039</v>
      </c>
      <c r="CM31" s="32">
        <v>0.81713370907147187</v>
      </c>
      <c r="CN31" s="32">
        <v>0.28916477436913707</v>
      </c>
      <c r="CO31" s="32">
        <v>0.73511668906243255</v>
      </c>
      <c r="CP31" s="32">
        <v>0.82293626676314036</v>
      </c>
      <c r="CQ31" s="32">
        <v>0.18755281636881238</v>
      </c>
      <c r="CR31" s="32">
        <v>9.2711087899834926E-2</v>
      </c>
      <c r="CS31" s="32">
        <v>9.8363964143258639E-2</v>
      </c>
      <c r="CT31" s="32">
        <v>0.90245225055006217</v>
      </c>
      <c r="CU31" s="32">
        <v>0.63400853263672552</v>
      </c>
      <c r="CV31" s="32">
        <v>3.4342665666155106E-3</v>
      </c>
      <c r="CW31" s="32">
        <v>3.1964428376931371E-2</v>
      </c>
      <c r="CX31" s="32">
        <v>0.15413993977627585</v>
      </c>
      <c r="CY31" s="32">
        <v>0.87699895793226645</v>
      </c>
      <c r="CZ31" s="32">
        <v>0.10654629640159506</v>
      </c>
      <c r="DA31" s="32">
        <v>0.36126574212119172</v>
      </c>
      <c r="DB31" s="32">
        <v>0.43051819302046251</v>
      </c>
      <c r="DC31" s="32">
        <v>0.44224413182791655</v>
      </c>
      <c r="DD31" s="32">
        <v>0.46507126602529802</v>
      </c>
      <c r="DE31" s="32">
        <v>1.959575709827184E-2</v>
      </c>
      <c r="DF31" s="32">
        <v>9.1970205277107156E-3</v>
      </c>
      <c r="DG31" s="32">
        <v>3.6870216750003397E-2</v>
      </c>
      <c r="DH31" s="32">
        <v>9.0922260033826521E-4</v>
      </c>
      <c r="DI31" s="32">
        <v>0.21138458971940502</v>
      </c>
      <c r="DJ31" s="32">
        <v>1.0678102906430235E-2</v>
      </c>
      <c r="DK31" s="32">
        <v>4.09435597444597E-2</v>
      </c>
      <c r="DL31" s="32">
        <v>1.4604208189122177E-2</v>
      </c>
      <c r="DM31" s="32">
        <v>0.35428108357688265</v>
      </c>
      <c r="DN31" s="32">
        <v>0.47255145159960055</v>
      </c>
      <c r="DO31" s="32">
        <v>0.19402266635854001</v>
      </c>
      <c r="DP31" s="32">
        <v>0.52586044451811542</v>
      </c>
      <c r="DQ31" s="32">
        <v>0.25327691600897517</v>
      </c>
      <c r="DR31" s="32">
        <v>0.2324472361077774</v>
      </c>
      <c r="DS31" s="32">
        <v>0.11602476359379213</v>
      </c>
      <c r="DT31" s="32">
        <v>0.22338130692142108</v>
      </c>
      <c r="DU31" s="32">
        <v>0.49481449123747256</v>
      </c>
      <c r="DV31" s="63">
        <v>3.5176108978854072E-2</v>
      </c>
      <c r="DW31" s="55"/>
    </row>
    <row r="32" spans="1:127" x14ac:dyDescent="0.2">
      <c r="A32" s="35"/>
      <c r="B32" s="36"/>
      <c r="C32" s="27" t="s">
        <v>117</v>
      </c>
      <c r="D32" s="27" t="s">
        <v>165</v>
      </c>
      <c r="E32" s="28">
        <v>-5.1981879823316035E-2</v>
      </c>
      <c r="F32" s="28">
        <v>-0.20846821126785531</v>
      </c>
      <c r="G32" s="28">
        <v>5.94041575151667E-2</v>
      </c>
      <c r="H32" s="28">
        <v>7.7577626321293058E-2</v>
      </c>
      <c r="I32" s="28">
        <v>0.12603340182188894</v>
      </c>
      <c r="J32" s="28">
        <v>0.16305326835435308</v>
      </c>
      <c r="K32" s="28">
        <v>5.8425131608426994E-2</v>
      </c>
      <c r="L32" s="28">
        <v>8.3030173659057516E-2</v>
      </c>
      <c r="M32" s="28">
        <v>0.1682825666465142</v>
      </c>
      <c r="N32" s="28">
        <v>0.1494421585597081</v>
      </c>
      <c r="O32" s="28">
        <v>0.1837429248802589</v>
      </c>
      <c r="P32" s="28">
        <v>0.22013234841907381</v>
      </c>
      <c r="Q32" s="28">
        <v>0.18664528805338576</v>
      </c>
      <c r="R32" s="28">
        <v>-0.18251929424134627</v>
      </c>
      <c r="S32" s="29">
        <v>-0.44778263875166102</v>
      </c>
      <c r="T32" s="28">
        <v>-1.713515774444363E-2</v>
      </c>
      <c r="U32" s="28">
        <v>0.33830234450695063</v>
      </c>
      <c r="V32" s="28">
        <v>7.7513513560828695E-2</v>
      </c>
      <c r="W32" s="28">
        <v>0.13912528721811523</v>
      </c>
      <c r="X32" s="29">
        <v>-0.4067655077003216</v>
      </c>
      <c r="Y32" s="28">
        <v>8.3457143189336058E-4</v>
      </c>
      <c r="Z32" s="28">
        <v>-9.9443482692682661E-2</v>
      </c>
      <c r="AA32" s="31">
        <v>0.417248407683384</v>
      </c>
      <c r="AB32" s="28">
        <v>-6.0859847488462959E-2</v>
      </c>
      <c r="AC32" s="28">
        <v>8.9966400109082301E-2</v>
      </c>
      <c r="AD32" s="28">
        <v>0.15951320588389195</v>
      </c>
      <c r="AE32" s="28">
        <v>0.18238672506490294</v>
      </c>
      <c r="AF32" s="28">
        <v>-3.4276249301511852E-2</v>
      </c>
      <c r="AG32" s="28">
        <v>6.1484980892209995E-2</v>
      </c>
      <c r="AH32" s="28">
        <v>-4.1005583754741393E-2</v>
      </c>
      <c r="AI32" s="28">
        <v>-1.7105931267239249E-2</v>
      </c>
      <c r="AJ32" s="28">
        <v>-0.23040968919402638</v>
      </c>
      <c r="AK32" s="28">
        <v>8.3356824274484209E-2</v>
      </c>
      <c r="AL32" s="28">
        <v>-3.6723282961862225E-2</v>
      </c>
      <c r="AM32" s="28">
        <v>-7.0560971872879463E-4</v>
      </c>
      <c r="AN32" s="28">
        <v>-1.6693360046874162E-2</v>
      </c>
      <c r="AO32" s="28">
        <v>-0.17797626136347056</v>
      </c>
      <c r="AP32" s="28">
        <v>0.51615795154327304</v>
      </c>
      <c r="AQ32" s="28">
        <v>4.5254923499116195E-3</v>
      </c>
      <c r="AR32" s="54"/>
      <c r="AS32" s="62">
        <v>0.13774503175982455</v>
      </c>
      <c r="AT32" s="32">
        <v>-1.9999587662015053E-2</v>
      </c>
      <c r="AU32" s="32">
        <v>-3.076981764160994E-2</v>
      </c>
      <c r="AV32" s="32">
        <v>-3.2804634550030652E-2</v>
      </c>
      <c r="AW32" s="32">
        <v>-2.8044079006679261E-2</v>
      </c>
      <c r="AX32" s="32">
        <v>1.0125362327962203E-2</v>
      </c>
      <c r="AY32" s="32">
        <v>4.9979333616980849E-2</v>
      </c>
      <c r="AZ32" s="32">
        <v>-1.6942528060956485E-2</v>
      </c>
      <c r="BA32" s="32">
        <v>1.1361215151568696E-2</v>
      </c>
      <c r="BB32" s="32">
        <v>-4.0043997861009061E-2</v>
      </c>
      <c r="BC32" s="32">
        <v>-4.9298824689499643E-2</v>
      </c>
      <c r="BD32" s="32">
        <v>3.4380248323929471E-3</v>
      </c>
      <c r="BE32" s="32">
        <v>2.9156158375945092E-2</v>
      </c>
      <c r="BF32" s="32">
        <v>1.6811927382603554E-2</v>
      </c>
      <c r="BG32" s="32">
        <v>-1.2203310476923369E-2</v>
      </c>
      <c r="BH32" s="32">
        <v>-8.7132332570221769E-3</v>
      </c>
      <c r="BI32" s="32">
        <v>-0.10704997904393243</v>
      </c>
      <c r="BJ32" s="32">
        <v>-9.8071367628426692E-2</v>
      </c>
      <c r="BK32" s="32">
        <v>-1.1081134155539359E-2</v>
      </c>
      <c r="BL32" s="32">
        <v>4.7680557235970002E-3</v>
      </c>
      <c r="BM32" s="32">
        <v>2.986991216525884E-2</v>
      </c>
      <c r="BN32" s="32">
        <v>7.7265808141502482E-2</v>
      </c>
      <c r="BO32" s="32">
        <v>-2.2670486029522791E-2</v>
      </c>
      <c r="BP32" s="32">
        <v>-7.9915538212844139E-3</v>
      </c>
      <c r="BQ32" s="32">
        <v>-4.1061973366083658E-2</v>
      </c>
      <c r="BR32" s="32">
        <v>-3.6077093089819108E-2</v>
      </c>
      <c r="BS32" s="32">
        <v>-1.5401632597846068E-2</v>
      </c>
      <c r="BT32" s="32">
        <v>4.7230154681537503E-2</v>
      </c>
      <c r="BU32" s="32">
        <v>-6.2181783682833766E-2</v>
      </c>
      <c r="BV32" s="32">
        <v>5.9276813205217917E-2</v>
      </c>
      <c r="BW32" s="32">
        <v>7.9689073168408231E-2</v>
      </c>
      <c r="BX32" s="32">
        <v>-1.9788854642621291E-2</v>
      </c>
      <c r="BY32" s="32">
        <v>-4.0175345556158959E-3</v>
      </c>
      <c r="BZ32" s="32">
        <v>-1.0224402433682779E-2</v>
      </c>
      <c r="CA32" s="32">
        <v>1.1768817106076039E-2</v>
      </c>
      <c r="CB32" s="33">
        <v>-5.2758969738950579E-3</v>
      </c>
      <c r="CC32" s="33">
        <v>1.990620727798841E-3</v>
      </c>
      <c r="CD32" s="32">
        <v>-1.2936021950480806E-2</v>
      </c>
      <c r="CE32" s="32">
        <v>1.0316491455576471E-2</v>
      </c>
      <c r="CF32" s="32">
        <v>0.14414229746663601</v>
      </c>
      <c r="CG32" s="32">
        <v>3.3023533834613955E-2</v>
      </c>
      <c r="CH32" s="63">
        <v>-1.4110726830894742E-2</v>
      </c>
      <c r="CI32" s="69"/>
      <c r="CJ32" s="62">
        <v>0.77762207067339395</v>
      </c>
      <c r="CK32" s="32">
        <v>0.13791125051010819</v>
      </c>
      <c r="CL32" s="32">
        <v>0.77866597115083869</v>
      </c>
      <c r="CM32" s="32">
        <v>0.50809139666592551</v>
      </c>
      <c r="CN32" s="32">
        <v>0.23890598074450484</v>
      </c>
      <c r="CO32" s="32">
        <v>0.32508885309659397</v>
      </c>
      <c r="CP32" s="32">
        <v>0.69781172110925527</v>
      </c>
      <c r="CQ32" s="32">
        <v>0.53940202029407791</v>
      </c>
      <c r="CR32" s="32">
        <v>0.55073200176200454</v>
      </c>
      <c r="CS32" s="32">
        <v>0.43353460733441018</v>
      </c>
      <c r="CT32" s="32">
        <v>0.58909611518447336</v>
      </c>
      <c r="CU32" s="32">
        <v>0.35441157645342469</v>
      </c>
      <c r="CV32" s="32">
        <v>0.362528633789854</v>
      </c>
      <c r="CW32" s="32">
        <v>0.20904898978364744</v>
      </c>
      <c r="CX32" s="32">
        <v>4.4300227993959154E-3</v>
      </c>
      <c r="CY32" s="32">
        <v>0.92501347815724189</v>
      </c>
      <c r="CZ32" s="32">
        <v>0.27709026842503309</v>
      </c>
      <c r="DA32" s="32">
        <v>0.36253689459133642</v>
      </c>
      <c r="DB32" s="32">
        <v>0.48311619191702415</v>
      </c>
      <c r="DC32" s="32">
        <v>4.5579336399062982E-3</v>
      </c>
      <c r="DD32" s="32">
        <v>0.99556100987291085</v>
      </c>
      <c r="DE32" s="32">
        <v>0.5835637107449132</v>
      </c>
      <c r="DF32" s="32">
        <v>4.0655158665137844E-2</v>
      </c>
      <c r="DG32" s="32">
        <v>0.74129391953524437</v>
      </c>
      <c r="DH32" s="32">
        <v>0.61956493963429349</v>
      </c>
      <c r="DI32" s="32">
        <v>0.55146386180497697</v>
      </c>
      <c r="DJ32" s="32">
        <v>0.43377249464917389</v>
      </c>
      <c r="DK32" s="32">
        <v>0.75372718876741196</v>
      </c>
      <c r="DL32" s="32">
        <v>0.69612521336314193</v>
      </c>
      <c r="DM32" s="32">
        <v>0.73851354467153341</v>
      </c>
      <c r="DN32" s="32">
        <v>0.88394080918711404</v>
      </c>
      <c r="DO32" s="32">
        <v>0.13624487674238828</v>
      </c>
      <c r="DP32" s="32">
        <v>0.67038976201044065</v>
      </c>
      <c r="DQ32" s="32">
        <v>0.7031000887421206</v>
      </c>
      <c r="DR32" s="32">
        <v>0.99543641347905509</v>
      </c>
      <c r="DS32" s="32">
        <v>0.91326994894967206</v>
      </c>
      <c r="DT32" s="32">
        <v>0.20357910131330098</v>
      </c>
      <c r="DU32" s="32">
        <v>6.6921898584942741E-2</v>
      </c>
      <c r="DV32" s="63">
        <v>0.9699207433776813</v>
      </c>
      <c r="DW32" s="55"/>
    </row>
    <row r="33" spans="2:127" x14ac:dyDescent="0.2">
      <c r="B33" s="36"/>
      <c r="C33" s="27" t="s">
        <v>119</v>
      </c>
      <c r="D33" s="27" t="s">
        <v>164</v>
      </c>
      <c r="E33" s="28">
        <v>-0.10714358159330151</v>
      </c>
      <c r="F33" s="31">
        <v>-0.15746900389035168</v>
      </c>
      <c r="G33" s="28">
        <v>-2.5871097232983198E-2</v>
      </c>
      <c r="H33" s="28">
        <v>-0.13123056768709707</v>
      </c>
      <c r="I33" s="28">
        <v>5.2521479727640319E-2</v>
      </c>
      <c r="J33" s="28">
        <v>-0.16421821742127229</v>
      </c>
      <c r="K33" s="28">
        <v>-1.4484604516308064E-2</v>
      </c>
      <c r="L33" s="28">
        <v>0.15351907832650191</v>
      </c>
      <c r="M33" s="29">
        <v>0.24569419741050091</v>
      </c>
      <c r="N33" s="28">
        <v>3.8428683992559387E-2</v>
      </c>
      <c r="O33" s="28">
        <v>9.2098276754333464E-2</v>
      </c>
      <c r="P33" s="28">
        <v>-3.6750513678600605E-2</v>
      </c>
      <c r="Q33" s="31">
        <v>-0.306373399136457</v>
      </c>
      <c r="R33" s="28">
        <v>3.4994389976398699E-2</v>
      </c>
      <c r="S33" s="28">
        <v>-1.4872483182214902E-2</v>
      </c>
      <c r="T33" s="28">
        <v>-9.8945996612064935E-2</v>
      </c>
      <c r="U33" s="29">
        <v>-0.48014070454113167</v>
      </c>
      <c r="V33" s="28">
        <v>0.15106862113948893</v>
      </c>
      <c r="W33" s="28">
        <v>7.6468794044281863E-2</v>
      </c>
      <c r="X33" s="28">
        <v>4.7632153403731836E-2</v>
      </c>
      <c r="Y33" s="28">
        <v>0.11507224321532616</v>
      </c>
      <c r="Z33" s="31">
        <v>-0.20127581516417514</v>
      </c>
      <c r="AA33" s="28">
        <v>-0.10314908812947587</v>
      </c>
      <c r="AB33" s="29">
        <v>-0.3848969718738362</v>
      </c>
      <c r="AC33" s="28">
        <v>-0.14855726722696105</v>
      </c>
      <c r="AD33" s="28">
        <v>5.2205693147022725E-3</v>
      </c>
      <c r="AE33" s="28">
        <v>-0.17527582045958257</v>
      </c>
      <c r="AF33" s="30">
        <v>-0.58950082183422259</v>
      </c>
      <c r="AG33" s="30">
        <v>-0.54008241785598354</v>
      </c>
      <c r="AH33" s="28">
        <v>-7.2700406406136286E-2</v>
      </c>
      <c r="AI33" s="29">
        <v>-0.17036656426622332</v>
      </c>
      <c r="AJ33" s="28">
        <v>-9.8265710566357356E-2</v>
      </c>
      <c r="AK33" s="28">
        <v>-0.10883392577182782</v>
      </c>
      <c r="AL33" s="28">
        <v>-8.3466221966445264E-2</v>
      </c>
      <c r="AM33" s="30">
        <v>-0.70649924066826131</v>
      </c>
      <c r="AN33" s="28">
        <v>-0.15000206052801102</v>
      </c>
      <c r="AO33" s="28">
        <v>-0.2200185949635014</v>
      </c>
      <c r="AP33" s="28">
        <v>7.1044486922936079E-2</v>
      </c>
      <c r="AQ33" s="31">
        <v>-0.26733607782137092</v>
      </c>
      <c r="AR33" s="54"/>
      <c r="AS33" s="62">
        <v>0.12637558209844191</v>
      </c>
      <c r="AT33" s="32">
        <v>-1.0532036766315402E-2</v>
      </c>
      <c r="AU33" s="32">
        <v>-1.1191870511665307E-2</v>
      </c>
      <c r="AV33" s="32">
        <v>-3.6311177766800472E-3</v>
      </c>
      <c r="AW33" s="32">
        <v>1.1949944846228949E-2</v>
      </c>
      <c r="AX33" s="32">
        <v>2.1620515563307959E-2</v>
      </c>
      <c r="AY33" s="32">
        <v>0.13159741685581569</v>
      </c>
      <c r="AZ33" s="32">
        <v>1.1630216100529181E-2</v>
      </c>
      <c r="BA33" s="32">
        <v>9.3391667053912917E-3</v>
      </c>
      <c r="BB33" s="32">
        <v>-3.7078214833661609E-3</v>
      </c>
      <c r="BC33" s="32">
        <v>-4.5934429357471517E-2</v>
      </c>
      <c r="BD33" s="32">
        <v>1.002725838750437E-2</v>
      </c>
      <c r="BE33" s="32">
        <v>3.2411503351764195E-3</v>
      </c>
      <c r="BF33" s="32">
        <v>4.2490948108966226E-3</v>
      </c>
      <c r="BG33" s="32">
        <v>1.8196073790522005E-4</v>
      </c>
      <c r="BH33" s="32">
        <v>-2.2743310262313917E-3</v>
      </c>
      <c r="BI33" s="32">
        <v>-7.8080685356765892E-2</v>
      </c>
      <c r="BJ33" s="32">
        <v>-0.10289676110730452</v>
      </c>
      <c r="BK33" s="32">
        <v>0.11629849568630356</v>
      </c>
      <c r="BL33" s="32">
        <v>8.4816366252930792E-2</v>
      </c>
      <c r="BM33" s="32">
        <v>9.3686679997630015E-2</v>
      </c>
      <c r="BN33" s="32">
        <v>6.5527018130752776E-2</v>
      </c>
      <c r="BO33" s="32">
        <v>-2.0863307708074173E-2</v>
      </c>
      <c r="BP33" s="32">
        <v>-2.7153086937060804E-2</v>
      </c>
      <c r="BQ33" s="32">
        <v>-5.6243635192504346E-2</v>
      </c>
      <c r="BR33" s="32">
        <v>-3.0513958245047317E-2</v>
      </c>
      <c r="BS33" s="32">
        <v>7.4360610527168661E-4</v>
      </c>
      <c r="BT33" s="32">
        <v>4.1250410740456746E-2</v>
      </c>
      <c r="BU33" s="32">
        <v>-9.7654160547267013E-2</v>
      </c>
      <c r="BV33" s="32">
        <v>-1.9368918283032895E-2</v>
      </c>
      <c r="BW33" s="32">
        <v>7.962654342321128E-2</v>
      </c>
      <c r="BX33" s="32">
        <v>-3.5652960877740648E-2</v>
      </c>
      <c r="BY33" s="32">
        <v>-2.827621556923034E-2</v>
      </c>
      <c r="BZ33" s="32">
        <v>-3.3720109721544773E-2</v>
      </c>
      <c r="CA33" s="32">
        <v>-1.3417193336112788E-2</v>
      </c>
      <c r="CB33" s="33">
        <v>4.2850032068688718E-3</v>
      </c>
      <c r="CC33" s="33">
        <v>-1.4393803130852249E-2</v>
      </c>
      <c r="CD33" s="32">
        <v>-5.5243730246350098E-2</v>
      </c>
      <c r="CE33" s="32">
        <v>-4.2483267302240717E-2</v>
      </c>
      <c r="CF33" s="32">
        <v>6.3219098792864067E-2</v>
      </c>
      <c r="CG33" s="32">
        <v>4.0103955375571335E-2</v>
      </c>
      <c r="CH33" s="63">
        <v>-3.1547009476701332E-2</v>
      </c>
      <c r="CI33" s="69"/>
      <c r="CJ33" s="62">
        <v>0.12534099794502071</v>
      </c>
      <c r="CK33" s="32">
        <v>3.5189564182069123E-2</v>
      </c>
      <c r="CL33" s="32">
        <v>0.83260051528120316</v>
      </c>
      <c r="CM33" s="32">
        <v>0.35759999035936729</v>
      </c>
      <c r="CN33" s="32">
        <v>0.41825045651393722</v>
      </c>
      <c r="CO33" s="32">
        <v>6.0157822483253971E-2</v>
      </c>
      <c r="CP33" s="32">
        <v>0.88763258471144912</v>
      </c>
      <c r="CQ33" s="32">
        <v>0.13367470967632877</v>
      </c>
      <c r="CR33" s="32">
        <v>8.1341848402334792E-3</v>
      </c>
      <c r="CS33" s="32">
        <v>0.58834825703927529</v>
      </c>
      <c r="CT33" s="32">
        <v>0.40642350263560617</v>
      </c>
      <c r="CU33" s="32">
        <v>0.57003172597363649</v>
      </c>
      <c r="CV33" s="32">
        <v>3.0129201514930488E-2</v>
      </c>
      <c r="CW33" s="32">
        <v>0.60326905184986912</v>
      </c>
      <c r="CX33" s="32">
        <v>0.85858428645923102</v>
      </c>
      <c r="CY33" s="32">
        <v>0.55819816407999234</v>
      </c>
      <c r="CZ33" s="32">
        <v>8.5892091060506826E-3</v>
      </c>
      <c r="DA33" s="32">
        <v>0.40902238282289316</v>
      </c>
      <c r="DB33" s="32">
        <v>0.65209169054139693</v>
      </c>
      <c r="DC33" s="32">
        <v>0.69789309787386244</v>
      </c>
      <c r="DD33" s="32">
        <v>0.35749320924170025</v>
      </c>
      <c r="DE33" s="32">
        <v>1.27660040442033E-2</v>
      </c>
      <c r="DF33" s="32">
        <v>0.27442022625134865</v>
      </c>
      <c r="DG33" s="32">
        <v>6.9871676437187266E-3</v>
      </c>
      <c r="DH33" s="32">
        <v>0.10036286187918909</v>
      </c>
      <c r="DI33" s="32">
        <v>0.94410316213792345</v>
      </c>
      <c r="DJ33" s="32">
        <v>7.4018605280528768E-2</v>
      </c>
      <c r="DK33" s="32">
        <v>4.6516179944888193E-5</v>
      </c>
      <c r="DL33" s="32">
        <v>2.2703945777315579E-4</v>
      </c>
      <c r="DM33" s="32">
        <v>0.55893455851400153</v>
      </c>
      <c r="DN33" s="32">
        <v>6.950816018366222E-3</v>
      </c>
      <c r="DO33" s="32">
        <v>8.1872432234871673E-2</v>
      </c>
      <c r="DP33" s="32">
        <v>0.15880886872515396</v>
      </c>
      <c r="DQ33" s="32">
        <v>0.26174214896968379</v>
      </c>
      <c r="DR33" s="32">
        <v>9.2824350821750337E-6</v>
      </c>
      <c r="DS33" s="32">
        <v>0.22209147054171535</v>
      </c>
      <c r="DT33" s="32">
        <v>9.4175807475407949E-2</v>
      </c>
      <c r="DU33" s="32">
        <v>0.46063757873768385</v>
      </c>
      <c r="DV33" s="63">
        <v>3.7975045385176931E-2</v>
      </c>
      <c r="DW33" s="55"/>
    </row>
    <row r="34" spans="2:127" x14ac:dyDescent="0.2">
      <c r="B34" s="36"/>
      <c r="C34" s="27" t="s">
        <v>120</v>
      </c>
      <c r="D34" s="27" t="s">
        <v>165</v>
      </c>
      <c r="E34" s="29">
        <v>-0.2412950065689965</v>
      </c>
      <c r="F34" s="28">
        <v>-0.12561017138061614</v>
      </c>
      <c r="G34" s="28">
        <v>-0.15374923744912361</v>
      </c>
      <c r="H34" s="28">
        <v>-0.11080447530509629</v>
      </c>
      <c r="I34" s="28">
        <v>6.8610616094579635E-2</v>
      </c>
      <c r="J34" s="29">
        <v>0.35528447008333153</v>
      </c>
      <c r="K34" s="28">
        <v>-0.12923379770286481</v>
      </c>
      <c r="L34" s="28">
        <v>6.9524721046566151E-2</v>
      </c>
      <c r="M34" s="28">
        <v>-0.16055280307389785</v>
      </c>
      <c r="N34" s="28">
        <v>-0.21376198218132902</v>
      </c>
      <c r="O34" s="28">
        <v>2.3742545990562469E-2</v>
      </c>
      <c r="P34" s="28">
        <v>0.19438670076708009</v>
      </c>
      <c r="Q34" s="28">
        <v>0.14540256797950346</v>
      </c>
      <c r="R34" s="28">
        <v>-0.10038405188287181</v>
      </c>
      <c r="S34" s="28">
        <v>-8.3125582747501481E-2</v>
      </c>
      <c r="T34" s="29">
        <v>-0.47898164826463541</v>
      </c>
      <c r="U34" s="30">
        <v>-0.81522896560611757</v>
      </c>
      <c r="V34" s="28">
        <v>-5.9763634899244744E-2</v>
      </c>
      <c r="W34" s="28">
        <v>4.1203447796217096E-2</v>
      </c>
      <c r="X34" s="31">
        <v>0.24140907722840388</v>
      </c>
      <c r="Y34" s="29">
        <v>0.46093201625831615</v>
      </c>
      <c r="Z34" s="31">
        <v>-0.1888425536731908</v>
      </c>
      <c r="AA34" s="28">
        <v>-7.3751043364379543E-2</v>
      </c>
      <c r="AB34" s="28">
        <v>-0.21351028557008522</v>
      </c>
      <c r="AC34" s="28">
        <v>-0.19777964305807827</v>
      </c>
      <c r="AD34" s="28">
        <v>-9.5080259697359226E-2</v>
      </c>
      <c r="AE34" s="28">
        <v>0.15037085778284021</v>
      </c>
      <c r="AF34" s="31">
        <v>-0.27619480722624967</v>
      </c>
      <c r="AG34" s="28">
        <v>0.12669496012327497</v>
      </c>
      <c r="AH34" s="28">
        <v>-8.562212823635007E-2</v>
      </c>
      <c r="AI34" s="28">
        <v>-4.1098156427566312E-2</v>
      </c>
      <c r="AJ34" s="28">
        <v>-8.2550616024036128E-2</v>
      </c>
      <c r="AK34" s="28">
        <v>6.3900385977689211E-2</v>
      </c>
      <c r="AL34" s="28">
        <v>-3.6088039258634685E-2</v>
      </c>
      <c r="AM34" s="28">
        <v>1.2555896278444445E-2</v>
      </c>
      <c r="AN34" s="31">
        <v>-0.12654767514442233</v>
      </c>
      <c r="AO34" s="28">
        <v>4.677250589133175E-2</v>
      </c>
      <c r="AP34" s="28">
        <v>0.14177623219913738</v>
      </c>
      <c r="AQ34" s="28">
        <v>-6.0640339464411275E-2</v>
      </c>
      <c r="AR34" s="54"/>
      <c r="AS34" s="62">
        <v>0.10296801555129353</v>
      </c>
      <c r="AT34" s="32">
        <v>4.855005075133258E-3</v>
      </c>
      <c r="AU34" s="32">
        <v>8.8709656415625129E-3</v>
      </c>
      <c r="AV34" s="32">
        <v>1.2641901868229631E-2</v>
      </c>
      <c r="AW34" s="32">
        <v>3.0053410335310886E-2</v>
      </c>
      <c r="AX34" s="32">
        <v>4.7790120304417429E-3</v>
      </c>
      <c r="AY34" s="32">
        <v>3.0642036911363729E-2</v>
      </c>
      <c r="AZ34" s="32">
        <v>4.4516584880266953E-3</v>
      </c>
      <c r="BA34" s="32">
        <v>2.8547779910894595E-2</v>
      </c>
      <c r="BB34" s="32">
        <v>5.9377051434256853E-2</v>
      </c>
      <c r="BC34" s="32">
        <v>2.1587010526149187E-2</v>
      </c>
      <c r="BD34" s="32">
        <v>6.8355306588336953E-2</v>
      </c>
      <c r="BE34" s="32">
        <v>0.12051383676558286</v>
      </c>
      <c r="BF34" s="32">
        <v>0.1171983480717175</v>
      </c>
      <c r="BG34" s="32">
        <v>2.6204829019749312E-2</v>
      </c>
      <c r="BH34" s="32">
        <v>9.4594903467833599E-3</v>
      </c>
      <c r="BI34" s="32">
        <v>-1.3311837635451435E-2</v>
      </c>
      <c r="BJ34" s="32">
        <v>-4.9367176534226342E-2</v>
      </c>
      <c r="BK34" s="32">
        <v>1.3365770383046063E-2</v>
      </c>
      <c r="BL34" s="32">
        <v>2.046249377000792E-2</v>
      </c>
      <c r="BM34" s="32">
        <v>2.4703753654105057E-2</v>
      </c>
      <c r="BN34" s="32">
        <v>4.1490865125426289E-2</v>
      </c>
      <c r="BO34" s="32">
        <v>1.0317810979357373E-2</v>
      </c>
      <c r="BP34" s="32">
        <v>1.5081364973911843E-2</v>
      </c>
      <c r="BQ34" s="32">
        <v>-4.9986755360551622E-3</v>
      </c>
      <c r="BR34" s="32">
        <v>-1.4539137129500919E-2</v>
      </c>
      <c r="BS34" s="32">
        <v>1.5151967177731908E-2</v>
      </c>
      <c r="BT34" s="32">
        <v>4.2066709551627203E-2</v>
      </c>
      <c r="BU34" s="32">
        <v>-3.2248190077767383E-3</v>
      </c>
      <c r="BV34" s="32">
        <v>9.0525145390837475E-3</v>
      </c>
      <c r="BW34" s="32">
        <v>0.11220853262513776</v>
      </c>
      <c r="BX34" s="32">
        <v>2.257701894131241E-4</v>
      </c>
      <c r="BY34" s="32">
        <v>1.4286784770696538E-2</v>
      </c>
      <c r="BZ34" s="32">
        <v>8.2504469058326257E-3</v>
      </c>
      <c r="CA34" s="32">
        <v>1.8186986346303481E-2</v>
      </c>
      <c r="CB34" s="33">
        <v>2.2696320254995874E-2</v>
      </c>
      <c r="CC34" s="33">
        <v>0.32302406769255593</v>
      </c>
      <c r="CD34" s="32">
        <v>9.6951035004493574E-3</v>
      </c>
      <c r="CE34" s="32">
        <v>1.3181258771551673E-2</v>
      </c>
      <c r="CF34" s="32">
        <v>0.13225686713527274</v>
      </c>
      <c r="CG34" s="32">
        <v>6.1666318332626646E-2</v>
      </c>
      <c r="CH34" s="63">
        <v>9.1330661303370385E-3</v>
      </c>
      <c r="CI34" s="69"/>
      <c r="CJ34" s="62">
        <v>3.296239202721131E-3</v>
      </c>
      <c r="CK34" s="32">
        <v>0.29816652485825945</v>
      </c>
      <c r="CL34" s="32">
        <v>0.16717879770407068</v>
      </c>
      <c r="CM34" s="32">
        <v>0.36638441798248567</v>
      </c>
      <c r="CN34" s="32">
        <v>0.40634387099647606</v>
      </c>
      <c r="CO34" s="32">
        <v>3.9066457897866573E-3</v>
      </c>
      <c r="CP34" s="32">
        <v>0.108209135247034</v>
      </c>
      <c r="CQ34" s="32">
        <v>0.4336481807674436</v>
      </c>
      <c r="CR34" s="32">
        <v>0.20110008403450563</v>
      </c>
      <c r="CS34" s="32">
        <v>8.448670143076846E-2</v>
      </c>
      <c r="CT34" s="32">
        <v>0.7608748512406045</v>
      </c>
      <c r="CU34" s="32">
        <v>5.1372174201647816E-2</v>
      </c>
      <c r="CV34" s="32">
        <v>6.4584843388423352E-2</v>
      </c>
      <c r="CW34" s="32">
        <v>0.18098474095147038</v>
      </c>
      <c r="CX34" s="32">
        <v>0.22753766779127269</v>
      </c>
      <c r="CY34" s="32">
        <v>1.7457023631638898E-3</v>
      </c>
      <c r="CZ34" s="32">
        <v>1.9935726150247737E-6</v>
      </c>
      <c r="DA34" s="32">
        <v>0.5232072323304382</v>
      </c>
      <c r="DB34" s="32">
        <v>0.55185847841782432</v>
      </c>
      <c r="DC34" s="32">
        <v>1.1131582281175941E-2</v>
      </c>
      <c r="DD34" s="32">
        <v>3.9203559887823879E-3</v>
      </c>
      <c r="DE34" s="32">
        <v>2.334788525071407E-2</v>
      </c>
      <c r="DF34" s="32">
        <v>0.28600818041123882</v>
      </c>
      <c r="DG34" s="32">
        <v>5.1532246949274871E-2</v>
      </c>
      <c r="DH34" s="32">
        <v>5.8201431196479407E-2</v>
      </c>
      <c r="DI34" s="32">
        <v>0.2783072695535127</v>
      </c>
      <c r="DJ34" s="32">
        <v>0.36809038806432171</v>
      </c>
      <c r="DK34" s="32">
        <v>3.2125431358214843E-2</v>
      </c>
      <c r="DL34" s="32">
        <v>0.587709563934385</v>
      </c>
      <c r="DM34" s="32">
        <v>0.4191321267238643</v>
      </c>
      <c r="DN34" s="32">
        <v>0.41795396100809423</v>
      </c>
      <c r="DO34" s="32">
        <v>0.19264239781663467</v>
      </c>
      <c r="DP34" s="32">
        <v>0.47656508231186756</v>
      </c>
      <c r="DQ34" s="32">
        <v>0.59966589742243714</v>
      </c>
      <c r="DR34" s="32">
        <v>0.86434659424088123</v>
      </c>
      <c r="DS34" s="32">
        <v>3.3792954643502078E-2</v>
      </c>
      <c r="DT34" s="32">
        <v>0.65038093628504257</v>
      </c>
      <c r="DU34" s="32">
        <v>0.27476125124166839</v>
      </c>
      <c r="DV34" s="63">
        <v>0.59391522457647916</v>
      </c>
      <c r="DW34" s="55"/>
    </row>
    <row r="35" spans="2:127" x14ac:dyDescent="0.2">
      <c r="B35" s="36"/>
      <c r="C35" s="27" t="s">
        <v>121</v>
      </c>
      <c r="D35" s="27" t="s">
        <v>165</v>
      </c>
      <c r="E35" s="28">
        <v>3.9713879757117043E-2</v>
      </c>
      <c r="F35" s="29">
        <v>0.13934761544999152</v>
      </c>
      <c r="G35" s="28">
        <v>0.11385528325575245</v>
      </c>
      <c r="H35" s="31">
        <v>0.23996860687295762</v>
      </c>
      <c r="I35" s="28">
        <v>5.0376456195390995E-2</v>
      </c>
      <c r="J35" s="31">
        <v>0.21721612572311644</v>
      </c>
      <c r="K35" s="28">
        <v>6.7275177214430437E-2</v>
      </c>
      <c r="L35" s="28">
        <v>0.17542735622029904</v>
      </c>
      <c r="M35" s="31">
        <v>0.33333041733986124</v>
      </c>
      <c r="N35" s="28">
        <v>0.14265777514721045</v>
      </c>
      <c r="O35" s="31">
        <v>0.33586319196663683</v>
      </c>
      <c r="P35" s="29">
        <v>0.57441597079487061</v>
      </c>
      <c r="Q35" s="29">
        <v>0.60182032981029021</v>
      </c>
      <c r="R35" s="31">
        <v>0.20273505463234343</v>
      </c>
      <c r="S35" s="28">
        <v>9.6833458911450121E-2</v>
      </c>
      <c r="T35" s="31">
        <v>-0.15714742689666594</v>
      </c>
      <c r="U35" s="30">
        <v>-0.4178887291283504</v>
      </c>
      <c r="V35" s="29">
        <v>0.17398396569526553</v>
      </c>
      <c r="W35" s="29">
        <v>0.20445554778503405</v>
      </c>
      <c r="X35" s="28">
        <v>0.16848180084318209</v>
      </c>
      <c r="Y35" s="30">
        <v>0.44736094751402722</v>
      </c>
      <c r="Z35" s="28">
        <v>9.5302494205880883E-2</v>
      </c>
      <c r="AA35" s="28">
        <v>0.10614505463244694</v>
      </c>
      <c r="AB35" s="28">
        <v>-6.9409584947605962E-2</v>
      </c>
      <c r="AC35" s="29">
        <v>-0.2057593447779722</v>
      </c>
      <c r="AD35" s="28">
        <v>0.12843386591214689</v>
      </c>
      <c r="AE35" s="30">
        <v>0.37680914385653863</v>
      </c>
      <c r="AF35" s="28">
        <v>-4.4278269176080798E-2</v>
      </c>
      <c r="AG35" s="31">
        <v>0.13584705070631009</v>
      </c>
      <c r="AH35" s="28">
        <v>1.394215095473994E-3</v>
      </c>
      <c r="AI35" s="31">
        <v>0.14414373753905996</v>
      </c>
      <c r="AJ35" s="28">
        <v>0.10201453946033445</v>
      </c>
      <c r="AK35" s="29">
        <v>0.20023419748039517</v>
      </c>
      <c r="AL35" s="28">
        <v>0.10636240917278927</v>
      </c>
      <c r="AM35" s="30">
        <v>1.4751873785112295</v>
      </c>
      <c r="AN35" s="31">
        <v>0.12373961879887485</v>
      </c>
      <c r="AO35" s="28">
        <v>6.5686333589483281E-2</v>
      </c>
      <c r="AP35" s="28">
        <v>0.27007899570284621</v>
      </c>
      <c r="AQ35" s="28">
        <v>4.9276517913744655E-2</v>
      </c>
      <c r="AR35" s="54"/>
      <c r="AS35" s="62">
        <v>0.16420707152437736</v>
      </c>
      <c r="AT35" s="32">
        <v>-4.1823998738456606E-3</v>
      </c>
      <c r="AU35" s="32">
        <v>3.7695216075082369E-3</v>
      </c>
      <c r="AV35" s="32">
        <v>-1.4691888476819496E-2</v>
      </c>
      <c r="AW35" s="32">
        <v>-2.8831309923239918E-2</v>
      </c>
      <c r="AX35" s="32">
        <v>4.2641504265519981E-3</v>
      </c>
      <c r="AY35" s="32">
        <v>-1.5581416887292877E-2</v>
      </c>
      <c r="AZ35" s="32">
        <v>1.4964080487428767E-2</v>
      </c>
      <c r="BA35" s="32">
        <v>1.3103271791083284E-2</v>
      </c>
      <c r="BB35" s="32">
        <v>-1.4719158883926007E-3</v>
      </c>
      <c r="BC35" s="32">
        <v>-2.5763945138034965E-2</v>
      </c>
      <c r="BD35" s="32">
        <v>6.9240081867384645E-2</v>
      </c>
      <c r="BE35" s="32">
        <v>2.1448614735905886E-2</v>
      </c>
      <c r="BF35" s="32">
        <v>-3.9133785663783366E-2</v>
      </c>
      <c r="BG35" s="32">
        <v>-4.756757228696144E-3</v>
      </c>
      <c r="BH35" s="32">
        <v>-3.8339955661288859E-2</v>
      </c>
      <c r="BI35" s="32">
        <v>-1.6052865449101637E-2</v>
      </c>
      <c r="BJ35" s="32">
        <v>-2.1545253426313634E-2</v>
      </c>
      <c r="BK35" s="32">
        <v>-4.0283156808885593E-3</v>
      </c>
      <c r="BL35" s="32">
        <v>2.6935626795926183E-3</v>
      </c>
      <c r="BM35" s="32">
        <v>-1.9516911566562163E-2</v>
      </c>
      <c r="BN35" s="32">
        <v>-2.5410019139218459E-2</v>
      </c>
      <c r="BO35" s="32">
        <v>-1.6252494978322256E-2</v>
      </c>
      <c r="BP35" s="32">
        <v>2.2782121468594086E-2</v>
      </c>
      <c r="BQ35" s="32">
        <v>-0.12597979027538492</v>
      </c>
      <c r="BR35" s="32">
        <v>-8.8390325724857916E-2</v>
      </c>
      <c r="BS35" s="32">
        <v>-1.858288045998277E-2</v>
      </c>
      <c r="BT35" s="32">
        <v>4.0146407212342935E-3</v>
      </c>
      <c r="BU35" s="32">
        <v>-3.2896681942436182E-2</v>
      </c>
      <c r="BV35" s="32">
        <v>-1.0550747119259919E-2</v>
      </c>
      <c r="BW35" s="32">
        <v>7.9238805507014121E-2</v>
      </c>
      <c r="BX35" s="32">
        <v>-5.6238815559216887E-3</v>
      </c>
      <c r="BY35" s="32">
        <v>-1.079658487766184E-2</v>
      </c>
      <c r="BZ35" s="32">
        <v>-7.6651329754204318E-3</v>
      </c>
      <c r="CA35" s="32">
        <v>-1.5023057925397074E-2</v>
      </c>
      <c r="CB35" s="33">
        <v>-7.8532833263041009E-3</v>
      </c>
      <c r="CC35" s="33">
        <v>-3.8531808980280607E-3</v>
      </c>
      <c r="CD35" s="32">
        <v>-1.0147360954647085E-2</v>
      </c>
      <c r="CE35" s="32">
        <v>-5.2347558890346819E-2</v>
      </c>
      <c r="CF35" s="32">
        <v>0.14649486918806118</v>
      </c>
      <c r="CG35" s="32">
        <v>2.4604045346706769E-2</v>
      </c>
      <c r="CH35" s="63">
        <v>-3.3199158633008584E-3</v>
      </c>
      <c r="CI35" s="69"/>
      <c r="CJ35" s="62">
        <v>0.53877046393751926</v>
      </c>
      <c r="CK35" s="32">
        <v>8.9470909341738698E-3</v>
      </c>
      <c r="CL35" s="32">
        <v>9.3568162652722262E-2</v>
      </c>
      <c r="CM35" s="32">
        <v>1.0528339262660393E-2</v>
      </c>
      <c r="CN35" s="32">
        <v>0.36400272854730442</v>
      </c>
      <c r="CO35" s="32">
        <v>2.5645818818985283E-2</v>
      </c>
      <c r="CP35" s="32">
        <v>0.15737529102706513</v>
      </c>
      <c r="CQ35" s="32">
        <v>7.9013027154735224E-2</v>
      </c>
      <c r="CR35" s="32">
        <v>1.6607094945651213E-2</v>
      </c>
      <c r="CS35" s="32">
        <v>0.10975870907629387</v>
      </c>
      <c r="CT35" s="32">
        <v>2.7829946527318683E-2</v>
      </c>
      <c r="CU35" s="32">
        <v>7.0005111129397791E-3</v>
      </c>
      <c r="CV35" s="32">
        <v>4.3020529879991744E-3</v>
      </c>
      <c r="CW35" s="32">
        <v>2.3055036887372302E-2</v>
      </c>
      <c r="CX35" s="32">
        <v>0.11061056301785883</v>
      </c>
      <c r="CY35" s="32">
        <v>1.0649162801703907E-2</v>
      </c>
      <c r="CZ35" s="32">
        <v>4.7083700375182075E-5</v>
      </c>
      <c r="DA35" s="32">
        <v>4.8229145772864272E-3</v>
      </c>
      <c r="DB35" s="32">
        <v>7.0603022631920689E-3</v>
      </c>
      <c r="DC35" s="32">
        <v>6.5137246891131623E-2</v>
      </c>
      <c r="DD35" s="32">
        <v>7.5521551343643318E-5</v>
      </c>
      <c r="DE35" s="32">
        <v>0.14014697840899976</v>
      </c>
      <c r="DF35" s="32">
        <v>0.18337227242986473</v>
      </c>
      <c r="DG35" s="32">
        <v>0.16377944357474042</v>
      </c>
      <c r="DH35" s="32">
        <v>1.3404941685261212E-3</v>
      </c>
      <c r="DI35" s="32">
        <v>7.715317484452594E-2</v>
      </c>
      <c r="DJ35" s="32">
        <v>7.592296196330114E-4</v>
      </c>
      <c r="DK35" s="32">
        <v>0.3590887705018645</v>
      </c>
      <c r="DL35" s="32">
        <v>1.1632928599019265E-2</v>
      </c>
      <c r="DM35" s="32">
        <v>0.9858100890980348</v>
      </c>
      <c r="DN35" s="32">
        <v>3.4299438365314336E-2</v>
      </c>
      <c r="DO35" s="32">
        <v>7.3395565169194779E-2</v>
      </c>
      <c r="DP35" s="32">
        <v>5.4153079410446696E-3</v>
      </c>
      <c r="DQ35" s="32">
        <v>0.34017593855005723</v>
      </c>
      <c r="DR35" s="32">
        <v>9.8492077163038721E-4</v>
      </c>
      <c r="DS35" s="32">
        <v>3.3644592463961537E-2</v>
      </c>
      <c r="DT35" s="32">
        <v>0.51191642671564497</v>
      </c>
      <c r="DU35" s="32">
        <v>7.4120862653228425E-2</v>
      </c>
      <c r="DV35" s="63">
        <v>0.60673241895905128</v>
      </c>
      <c r="DW35" s="55"/>
    </row>
    <row r="36" spans="2:127" x14ac:dyDescent="0.2">
      <c r="B36" s="36"/>
      <c r="C36" s="27" t="s">
        <v>40</v>
      </c>
      <c r="D36" s="27" t="s">
        <v>164</v>
      </c>
      <c r="E36" s="28">
        <v>-2.5880642935474985E-2</v>
      </c>
      <c r="F36" s="28">
        <v>2.8439529893435234E-2</v>
      </c>
      <c r="G36" s="28">
        <v>-8.9711755575000218E-2</v>
      </c>
      <c r="H36" s="28">
        <v>-0.12938567849444249</v>
      </c>
      <c r="I36" s="28">
        <v>2.1505564782122732E-2</v>
      </c>
      <c r="J36" s="28">
        <v>-8.149158089652131E-2</v>
      </c>
      <c r="K36" s="28">
        <v>5.5175498232337583E-2</v>
      </c>
      <c r="L36" s="28">
        <v>5.7909652126975741E-2</v>
      </c>
      <c r="M36" s="28">
        <v>-6.6080746753365283E-3</v>
      </c>
      <c r="N36" s="31">
        <v>-0.22824554015660303</v>
      </c>
      <c r="O36" s="28">
        <v>0.25868529500867554</v>
      </c>
      <c r="P36" s="31">
        <v>0.19885999514835606</v>
      </c>
      <c r="Q36" s="30">
        <v>-0.38425319544881842</v>
      </c>
      <c r="R36" s="28">
        <v>-4.3695772030767799E-2</v>
      </c>
      <c r="S36" s="28">
        <v>-0.16230119666672316</v>
      </c>
      <c r="T36" s="28">
        <v>-6.0069640406346769E-2</v>
      </c>
      <c r="U36" s="28">
        <v>-9.9548415836991699E-2</v>
      </c>
      <c r="V36" s="28">
        <v>-3.2749454163955471E-2</v>
      </c>
      <c r="W36" s="28">
        <v>1.1845684870566364E-2</v>
      </c>
      <c r="X36" s="28">
        <v>-0.1139031132749464</v>
      </c>
      <c r="Y36" s="29">
        <v>-0.31576372147717313</v>
      </c>
      <c r="Z36" s="28">
        <v>-7.1310363575318503E-2</v>
      </c>
      <c r="AA36" s="28">
        <v>0.14258752783618855</v>
      </c>
      <c r="AB36" s="31">
        <v>-0.43753176552101136</v>
      </c>
      <c r="AC36" s="29">
        <v>-0.3857524290984462</v>
      </c>
      <c r="AD36" s="28">
        <v>-0.13939770330354895</v>
      </c>
      <c r="AE36" s="28">
        <v>2.1300016567243452E-2</v>
      </c>
      <c r="AF36" s="30">
        <v>-0.36951892524033725</v>
      </c>
      <c r="AG36" s="28">
        <v>-9.9035102675209208E-2</v>
      </c>
      <c r="AH36" s="28">
        <v>-5.8910996182976127E-2</v>
      </c>
      <c r="AI36" s="28">
        <v>-8.3678615093996322E-2</v>
      </c>
      <c r="AJ36" s="28">
        <v>-8.9957676581950752E-2</v>
      </c>
      <c r="AK36" s="28">
        <v>-7.4526174123128897E-2</v>
      </c>
      <c r="AL36" s="31">
        <v>-9.7580269909206763E-2</v>
      </c>
      <c r="AM36" s="28">
        <v>-2.3152696114184579E-2</v>
      </c>
      <c r="AN36" s="28">
        <v>-9.1750449041493765E-2</v>
      </c>
      <c r="AO36" s="28">
        <v>-0.21333503161855338</v>
      </c>
      <c r="AP36" s="28">
        <v>9.3830837865115369E-2</v>
      </c>
      <c r="AQ36" s="28">
        <v>-2.0408383776703065E-2</v>
      </c>
      <c r="AR36" s="54"/>
      <c r="AS36" s="62">
        <v>0.19811808468049166</v>
      </c>
      <c r="AT36" s="32">
        <v>1.0265939844975057E-2</v>
      </c>
      <c r="AU36" s="32">
        <v>5.3484618425468644E-2</v>
      </c>
      <c r="AV36" s="32">
        <v>1.0228802702830874E-2</v>
      </c>
      <c r="AW36" s="32">
        <v>-2.9430148131730099E-2</v>
      </c>
      <c r="AX36" s="32">
        <v>2.1537308534833113E-2</v>
      </c>
      <c r="AY36" s="32">
        <v>1.9390370010438487E-2</v>
      </c>
      <c r="AZ36" s="32">
        <v>2.6622978880394957E-2</v>
      </c>
      <c r="BA36" s="32">
        <v>5.1928840171651461E-2</v>
      </c>
      <c r="BB36" s="32">
        <v>0.14529254278012091</v>
      </c>
      <c r="BC36" s="32">
        <v>1.9221646480188335E-2</v>
      </c>
      <c r="BD36" s="32">
        <v>9.7689004359772624E-2</v>
      </c>
      <c r="BE36" s="32">
        <v>8.2875950504970403E-2</v>
      </c>
      <c r="BF36" s="32">
        <v>-0.23305348471693729</v>
      </c>
      <c r="BG36" s="32">
        <v>4.4288692392566928E-2</v>
      </c>
      <c r="BH36" s="32">
        <v>2.5240348635745868E-2</v>
      </c>
      <c r="BI36" s="32">
        <v>-8.2870062018585058E-2</v>
      </c>
      <c r="BJ36" s="32">
        <v>-7.7425955370684044E-2</v>
      </c>
      <c r="BK36" s="32">
        <v>3.6970069207892406E-2</v>
      </c>
      <c r="BL36" s="32">
        <v>7.8398338389939204E-2</v>
      </c>
      <c r="BM36" s="32">
        <v>-1.5640757212536386E-2</v>
      </c>
      <c r="BN36" s="32">
        <v>1.3545155097427217E-2</v>
      </c>
      <c r="BO36" s="32">
        <v>1.3006266276330695E-2</v>
      </c>
      <c r="BP36" s="32">
        <v>1.5642168818255588E-4</v>
      </c>
      <c r="BQ36" s="32">
        <v>-0.23079424724169328</v>
      </c>
      <c r="BR36" s="32">
        <v>-0.11947316732281055</v>
      </c>
      <c r="BS36" s="32">
        <v>4.3663121627920114E-3</v>
      </c>
      <c r="BT36" s="32">
        <v>3.3324340187194421E-2</v>
      </c>
      <c r="BU36" s="32">
        <v>-5.1703420759316013E-2</v>
      </c>
      <c r="BV36" s="32">
        <v>-6.0070368791919494E-2</v>
      </c>
      <c r="BW36" s="32">
        <v>0.1702813794031984</v>
      </c>
      <c r="BX36" s="32">
        <v>-7.0178491124604542E-4</v>
      </c>
      <c r="BY36" s="32">
        <v>-3.7364054726860101E-2</v>
      </c>
      <c r="BZ36" s="32">
        <v>9.4806985994716226E-3</v>
      </c>
      <c r="CA36" s="32">
        <v>1.2424387432862798E-3</v>
      </c>
      <c r="CB36" s="33">
        <v>-1.8724272887155262E-3</v>
      </c>
      <c r="CC36" s="33">
        <v>1.229918903613887E-2</v>
      </c>
      <c r="CD36" s="32">
        <v>-3.7629150670026569E-2</v>
      </c>
      <c r="CE36" s="32">
        <v>-7.8401924293403119E-2</v>
      </c>
      <c r="CF36" s="32">
        <v>0.26554860273548203</v>
      </c>
      <c r="CG36" s="32">
        <v>-7.0183578119751955E-2</v>
      </c>
      <c r="CH36" s="63">
        <v>-0.38311087500467106</v>
      </c>
      <c r="CI36" s="69"/>
      <c r="CJ36" s="62">
        <v>0.77061735063070047</v>
      </c>
      <c r="CK36" s="32">
        <v>0.72183410057228636</v>
      </c>
      <c r="CL36" s="32">
        <v>0.33720312543155795</v>
      </c>
      <c r="CM36" s="32">
        <v>0.26829523548314183</v>
      </c>
      <c r="CN36" s="32">
        <v>0.83302620289226037</v>
      </c>
      <c r="CO36" s="32">
        <v>0.42440206026171934</v>
      </c>
      <c r="CP36" s="32">
        <v>0.68136547788890145</v>
      </c>
      <c r="CQ36" s="32">
        <v>0.61891861885926214</v>
      </c>
      <c r="CR36" s="32">
        <v>0.95186071901533842</v>
      </c>
      <c r="CS36" s="32">
        <v>1.523488905419597E-2</v>
      </c>
      <c r="CT36" s="32">
        <v>0.12659247508153579</v>
      </c>
      <c r="CU36" s="32">
        <v>2.1960729641442991E-2</v>
      </c>
      <c r="CV36" s="32">
        <v>8.2669795882272081E-4</v>
      </c>
      <c r="CW36" s="32">
        <v>0.55642612411878234</v>
      </c>
      <c r="CX36" s="32">
        <v>0.19290327330965812</v>
      </c>
      <c r="CY36" s="32">
        <v>0.64018255191007567</v>
      </c>
      <c r="CZ36" s="32">
        <v>0.37495546566798899</v>
      </c>
      <c r="DA36" s="32">
        <v>0.67211616766182014</v>
      </c>
      <c r="DB36" s="32">
        <v>0.91580073573563336</v>
      </c>
      <c r="DC36" s="32">
        <v>0.24442872836212051</v>
      </c>
      <c r="DD36" s="32">
        <v>2.1565195322171874E-3</v>
      </c>
      <c r="DE36" s="32">
        <v>0.53313183527845887</v>
      </c>
      <c r="DF36" s="32">
        <v>0.1540247211336418</v>
      </c>
      <c r="DG36" s="32">
        <v>1.2353859408429686E-2</v>
      </c>
      <c r="DH36" s="32">
        <v>8.5822541856028951E-3</v>
      </c>
      <c r="DI36" s="32">
        <v>0.11623227351225643</v>
      </c>
      <c r="DJ36" s="32">
        <v>0.8286483086359322</v>
      </c>
      <c r="DK36" s="32">
        <v>9.5717432497803177E-4</v>
      </c>
      <c r="DL36" s="32">
        <v>0.20522567096110955</v>
      </c>
      <c r="DM36" s="32">
        <v>0.2479728387906053</v>
      </c>
      <c r="DN36" s="32">
        <v>0.20048661903646667</v>
      </c>
      <c r="DO36" s="32">
        <v>7.1806092926640877E-2</v>
      </c>
      <c r="DP36" s="32">
        <v>0.42375564295690332</v>
      </c>
      <c r="DQ36" s="32">
        <v>4.6831454874631195E-2</v>
      </c>
      <c r="DR36" s="32">
        <v>0.76128951997848504</v>
      </c>
      <c r="DS36" s="32">
        <v>0.12102581462786134</v>
      </c>
      <c r="DT36" s="32">
        <v>8.8581218791948538E-2</v>
      </c>
      <c r="DU36" s="32">
        <v>0.48760632989575581</v>
      </c>
      <c r="DV36" s="63">
        <v>0.81466652224806602</v>
      </c>
      <c r="DW36" s="55"/>
    </row>
    <row r="37" spans="2:127" x14ac:dyDescent="0.2">
      <c r="B37" s="36"/>
      <c r="C37" s="27" t="s">
        <v>41</v>
      </c>
      <c r="D37" s="27" t="s">
        <v>164</v>
      </c>
      <c r="E37" s="28">
        <v>-0.27821048205655474</v>
      </c>
      <c r="F37" s="30">
        <v>-0.44319289443036469</v>
      </c>
      <c r="G37" s="28">
        <v>-6.3530098985248529E-2</v>
      </c>
      <c r="H37" s="28">
        <v>4.3147979683189508E-2</v>
      </c>
      <c r="I37" s="28">
        <v>6.9012943403670146E-3</v>
      </c>
      <c r="J37" s="28">
        <v>5.839841166167159E-2</v>
      </c>
      <c r="K37" s="28">
        <v>-9.1666893558192353E-2</v>
      </c>
      <c r="L37" s="28">
        <v>-3.1248557993717618E-2</v>
      </c>
      <c r="M37" s="28">
        <v>0.12312801047365096</v>
      </c>
      <c r="N37" s="28">
        <v>8.4724833476231609E-2</v>
      </c>
      <c r="O37" s="28">
        <v>0.1207562977235781</v>
      </c>
      <c r="P37" s="31">
        <v>0.31453922055511874</v>
      </c>
      <c r="Q37" s="28">
        <v>-0.10020681148857258</v>
      </c>
      <c r="R37" s="28">
        <v>-0.15186875804345701</v>
      </c>
      <c r="S37" s="29">
        <v>-0.4557435896775337</v>
      </c>
      <c r="T37" s="28">
        <v>-0.12711050105507615</v>
      </c>
      <c r="U37" s="28">
        <v>1.9304928043818892E-2</v>
      </c>
      <c r="V37" s="28">
        <v>6.121674209249961E-2</v>
      </c>
      <c r="W37" s="28">
        <v>3.861532765434017E-2</v>
      </c>
      <c r="X37" s="28">
        <v>-0.11344318040021006</v>
      </c>
      <c r="Y37" s="31">
        <v>0.43586921921519739</v>
      </c>
      <c r="Z37" s="30">
        <v>-0.61941239633313194</v>
      </c>
      <c r="AA37" s="28">
        <v>2.2994039610309436E-2</v>
      </c>
      <c r="AB37" s="28">
        <v>-0.2702606180671272</v>
      </c>
      <c r="AC37" s="28">
        <v>-4.8845071477837232E-2</v>
      </c>
      <c r="AD37" s="28">
        <v>-8.3999564423473227E-2</v>
      </c>
      <c r="AE37" s="28">
        <v>5.2669788142986951E-2</v>
      </c>
      <c r="AF37" s="28">
        <v>-0.18634025518720643</v>
      </c>
      <c r="AG37" s="31">
        <v>-0.22157444589722841</v>
      </c>
      <c r="AH37" s="28">
        <v>-0.14148223349639366</v>
      </c>
      <c r="AI37" s="28">
        <v>-0.13206682682625615</v>
      </c>
      <c r="AJ37" s="28">
        <v>-0.36007650788371337</v>
      </c>
      <c r="AK37" s="28">
        <v>-4.0560493975806855E-2</v>
      </c>
      <c r="AL37" s="28">
        <v>-6.9207659999070303E-2</v>
      </c>
      <c r="AM37" s="28">
        <v>-0.1044530440318816</v>
      </c>
      <c r="AN37" s="28">
        <v>-0.13368016983988928</v>
      </c>
      <c r="AO37" s="31">
        <v>-0.22154515916436424</v>
      </c>
      <c r="AP37" s="28">
        <v>0.25221339111478103</v>
      </c>
      <c r="AQ37" s="29">
        <v>-0.5000247351404874</v>
      </c>
      <c r="AR37" s="54"/>
      <c r="AS37" s="62">
        <v>0.85751596971592559</v>
      </c>
      <c r="AT37" s="32">
        <v>-2.7728547447406866</v>
      </c>
      <c r="AU37" s="32">
        <v>-2.4280915846386049</v>
      </c>
      <c r="AV37" s="32">
        <v>-5.2119553853676275E-2</v>
      </c>
      <c r="AW37" s="32">
        <v>-11.681017508770095</v>
      </c>
      <c r="AX37" s="32">
        <v>0.19328246538683855</v>
      </c>
      <c r="AY37" s="32">
        <v>-3.6251477128468612</v>
      </c>
      <c r="AZ37" s="32">
        <v>0.41777354604386957</v>
      </c>
      <c r="BA37" s="32">
        <v>0.18399736021756968</v>
      </c>
      <c r="BB37" s="32">
        <v>1.2426874782590658</v>
      </c>
      <c r="BC37" s="32">
        <v>1.9414791420108708</v>
      </c>
      <c r="BD37" s="32">
        <v>0.78165844527280992</v>
      </c>
      <c r="BE37" s="32">
        <v>0.89902569114185482</v>
      </c>
      <c r="BF37" s="32">
        <v>-1.4982135474904503</v>
      </c>
      <c r="BG37" s="32">
        <v>-1.4333602238107115</v>
      </c>
      <c r="BH37" s="32">
        <v>-2.2320831739362972</v>
      </c>
      <c r="BI37" s="32">
        <v>-0.3962494084227452</v>
      </c>
      <c r="BJ37" s="32">
        <v>-3.4002138555991022</v>
      </c>
      <c r="BK37" s="32">
        <v>1.165714060165548</v>
      </c>
      <c r="BL37" s="32">
        <v>1.4364764873059632</v>
      </c>
      <c r="BM37" s="32">
        <v>-0.86558820888542343</v>
      </c>
      <c r="BN37" s="32">
        <v>-2.3061139491059661</v>
      </c>
      <c r="BO37" s="32">
        <v>-0.34739479068282353</v>
      </c>
      <c r="BP37" s="32">
        <v>-1.3350877107456751</v>
      </c>
      <c r="BQ37" s="32">
        <v>-0.45143719340077787</v>
      </c>
      <c r="BR37" s="32">
        <v>-2.7582294128016027</v>
      </c>
      <c r="BS37" s="32">
        <v>1.8637590449353422E-2</v>
      </c>
      <c r="BT37" s="32">
        <v>-0.27230080479842933</v>
      </c>
      <c r="BU37" s="32">
        <v>9.3067839474840569E-2</v>
      </c>
      <c r="BV37" s="32">
        <v>2.607790796083825E-2</v>
      </c>
      <c r="BW37" s="32">
        <v>0.28067691983289522</v>
      </c>
      <c r="BX37" s="32">
        <v>-2.5778358646133627E-2</v>
      </c>
      <c r="BY37" s="32">
        <v>-2.6715836684224102E-3</v>
      </c>
      <c r="BZ37" s="32">
        <v>-0.17857581674670753</v>
      </c>
      <c r="CA37" s="32">
        <v>-9.3069172941943161E-3</v>
      </c>
      <c r="CB37" s="33">
        <v>2.7242528032471694E-2</v>
      </c>
      <c r="CC37" s="33">
        <v>3.7945510737801322E-2</v>
      </c>
      <c r="CD37" s="32">
        <v>2.6486581530506359E-3</v>
      </c>
      <c r="CE37" s="32">
        <v>-5.5671363361350142E-3</v>
      </c>
      <c r="CF37" s="32">
        <v>6.0623705901288745E-2</v>
      </c>
      <c r="CG37" s="32">
        <v>-2.0874163405829156E-2</v>
      </c>
      <c r="CH37" s="63">
        <v>-0.21417411499100725</v>
      </c>
      <c r="CI37" s="69"/>
      <c r="CJ37" s="62">
        <v>8.4648719702602918E-2</v>
      </c>
      <c r="CK37" s="32">
        <v>3.4417463916533577E-4</v>
      </c>
      <c r="CL37" s="32">
        <v>0.72401567501287545</v>
      </c>
      <c r="CM37" s="32">
        <v>0.62847073905520023</v>
      </c>
      <c r="CN37" s="32">
        <v>0.94617695500391519</v>
      </c>
      <c r="CO37" s="32">
        <v>0.59639303876668004</v>
      </c>
      <c r="CP37" s="32">
        <v>0.36240970493918823</v>
      </c>
      <c r="CQ37" s="32">
        <v>0.68550008713007871</v>
      </c>
      <c r="CR37" s="32">
        <v>0.40430428482522457</v>
      </c>
      <c r="CS37" s="32">
        <v>0.48111891443835242</v>
      </c>
      <c r="CT37" s="32">
        <v>0.40852088098827738</v>
      </c>
      <c r="CU37" s="32">
        <v>1.513284775220022E-2</v>
      </c>
      <c r="CV37" s="32">
        <v>0.3665724332150353</v>
      </c>
      <c r="CW37" s="32">
        <v>0.28043192526392469</v>
      </c>
      <c r="CX37" s="32">
        <v>9.9123077060689728E-3</v>
      </c>
      <c r="CY37" s="32">
        <v>8.7610920290189701E-2</v>
      </c>
      <c r="CZ37" s="32">
        <v>0.87393994801663299</v>
      </c>
      <c r="DA37" s="32">
        <v>0.60885966365118072</v>
      </c>
      <c r="DB37" s="32">
        <v>0.65312994536815738</v>
      </c>
      <c r="DC37" s="32">
        <v>0.25028709504696423</v>
      </c>
      <c r="DD37" s="32">
        <v>2.9262882369342543E-2</v>
      </c>
      <c r="DE37" s="32">
        <v>1.5657794106698235E-4</v>
      </c>
      <c r="DF37" s="32">
        <v>0.78343794774011177</v>
      </c>
      <c r="DG37" s="32">
        <v>5.9514156236053821E-2</v>
      </c>
      <c r="DH37" s="32">
        <v>0.60006255642612261</v>
      </c>
      <c r="DI37" s="32">
        <v>0.73610059485587553</v>
      </c>
      <c r="DJ37" s="32">
        <v>0.56557270429941409</v>
      </c>
      <c r="DK37" s="32">
        <v>0.21153868862190883</v>
      </c>
      <c r="DL37" s="32">
        <v>2.279250285195164E-2</v>
      </c>
      <c r="DM37" s="32">
        <v>0.21949958558722985</v>
      </c>
      <c r="DN37" s="32">
        <v>0.274701246216773</v>
      </c>
      <c r="DO37" s="32">
        <v>5.9389604567782688E-2</v>
      </c>
      <c r="DP37" s="32">
        <v>0.76617826714170123</v>
      </c>
      <c r="DQ37" s="32">
        <v>0.61611791485301315</v>
      </c>
      <c r="DR37" s="32">
        <v>0.39654771185215731</v>
      </c>
      <c r="DS37" s="32">
        <v>0.32063333189730425</v>
      </c>
      <c r="DT37" s="32">
        <v>4.9974991345697752E-2</v>
      </c>
      <c r="DU37" s="32">
        <v>0.34982670707019242</v>
      </c>
      <c r="DV37" s="63">
        <v>1.52345255776312E-3</v>
      </c>
      <c r="DW37" s="55"/>
    </row>
    <row r="38" spans="2:127" x14ac:dyDescent="0.2">
      <c r="B38" s="36"/>
      <c r="C38" s="27" t="s">
        <v>42</v>
      </c>
      <c r="D38" s="27" t="s">
        <v>165</v>
      </c>
      <c r="E38" s="28">
        <v>-0.11133704047960769</v>
      </c>
      <c r="F38" s="28">
        <v>-7.7686722920591311E-2</v>
      </c>
      <c r="G38" s="28">
        <v>-2.2698877386392979E-2</v>
      </c>
      <c r="H38" s="28">
        <v>3.4680482844288596E-2</v>
      </c>
      <c r="I38" s="28">
        <v>1.0174216982503648E-3</v>
      </c>
      <c r="J38" s="28">
        <v>3.3164960238435626E-2</v>
      </c>
      <c r="K38" s="28">
        <v>7.2565131714437792E-2</v>
      </c>
      <c r="L38" s="31">
        <v>0.14474346651771186</v>
      </c>
      <c r="M38" s="28">
        <v>6.7243425379521105E-2</v>
      </c>
      <c r="N38" s="28">
        <v>-0.11083552458253965</v>
      </c>
      <c r="O38" s="28">
        <v>3.7105645630004513E-3</v>
      </c>
      <c r="P38" s="28">
        <v>1.4804305397689621E-2</v>
      </c>
      <c r="Q38" s="30">
        <v>-0.34103496674180089</v>
      </c>
      <c r="R38" s="29">
        <v>0.12005478731359442</v>
      </c>
      <c r="S38" s="28">
        <v>0.1123574809281942</v>
      </c>
      <c r="T38" s="28">
        <v>-8.7110620855979981E-2</v>
      </c>
      <c r="U38" s="30">
        <v>-0.33415301698857824</v>
      </c>
      <c r="V38" s="28">
        <v>1.7906248773049693E-3</v>
      </c>
      <c r="W38" s="28">
        <v>3.0833263293400748E-2</v>
      </c>
      <c r="X38" s="31">
        <v>0.13999393143517302</v>
      </c>
      <c r="Y38" s="30">
        <v>0.28479410142389994</v>
      </c>
      <c r="Z38" s="29">
        <v>-0.16156984902186378</v>
      </c>
      <c r="AA38" s="28">
        <v>-9.5563313514209991E-2</v>
      </c>
      <c r="AB38" s="30">
        <v>-0.47220975368221518</v>
      </c>
      <c r="AC38" s="30">
        <v>-0.44347439991038007</v>
      </c>
      <c r="AD38" s="28">
        <v>2.6616760972157927E-3</v>
      </c>
      <c r="AE38" s="28">
        <v>-8.2709933297368643E-2</v>
      </c>
      <c r="AF38" s="29">
        <v>-0.45259237615860637</v>
      </c>
      <c r="AG38" s="30">
        <v>-1.0102849118887627</v>
      </c>
      <c r="AH38" s="28">
        <v>-4.6679150381413015E-2</v>
      </c>
      <c r="AI38" s="28">
        <v>-9.0921283220450899E-2</v>
      </c>
      <c r="AJ38" s="28">
        <v>-9.2635411081316787E-2</v>
      </c>
      <c r="AK38" s="28">
        <v>-8.7241361329073008E-2</v>
      </c>
      <c r="AL38" s="31">
        <v>9.1509040550340037E-2</v>
      </c>
      <c r="AM38" s="31">
        <v>0.13277299052182445</v>
      </c>
      <c r="AN38" s="28">
        <v>-9.23403123201465E-2</v>
      </c>
      <c r="AO38" s="28">
        <v>-7.2604273348886528E-2</v>
      </c>
      <c r="AP38" s="28">
        <v>0.2385269853688321</v>
      </c>
      <c r="AQ38" s="28">
        <v>-2.7542922828012406E-2</v>
      </c>
      <c r="AR38" s="54"/>
      <c r="AS38" s="62">
        <v>0.14752595759194082</v>
      </c>
      <c r="AT38" s="32">
        <v>1.8297596717789386E-2</v>
      </c>
      <c r="AU38" s="32">
        <v>2.8183602109187921E-2</v>
      </c>
      <c r="AV38" s="32">
        <v>0.15923440986028889</v>
      </c>
      <c r="AW38" s="32">
        <v>0.25972799998005552</v>
      </c>
      <c r="AX38" s="32">
        <v>0.15954062192068269</v>
      </c>
      <c r="AY38" s="32">
        <v>6.3638488585770522E-2</v>
      </c>
      <c r="AZ38" s="32">
        <v>0.15794302612541658</v>
      </c>
      <c r="BA38" s="32">
        <v>0.38723722289436724</v>
      </c>
      <c r="BB38" s="32">
        <v>1.1940655505280343E-2</v>
      </c>
      <c r="BC38" s="32">
        <v>0.15992589638338822</v>
      </c>
      <c r="BD38" s="32">
        <v>-9.3317301046143455E-2</v>
      </c>
      <c r="BE38" s="32">
        <v>-4.385570263862535E-2</v>
      </c>
      <c r="BF38" s="32">
        <v>0.21940655123774572</v>
      </c>
      <c r="BG38" s="32">
        <v>5.4178864038029552E-2</v>
      </c>
      <c r="BH38" s="32">
        <v>0.2918012109525262</v>
      </c>
      <c r="BI38" s="32">
        <v>-3.8578797703374995E-2</v>
      </c>
      <c r="BJ38" s="32">
        <v>-3.8730699198254441E-2</v>
      </c>
      <c r="BK38" s="32">
        <v>1.0316866108979172E-2</v>
      </c>
      <c r="BL38" s="32">
        <v>0.10303466415849612</v>
      </c>
      <c r="BM38" s="32">
        <v>0.11359838834126851</v>
      </c>
      <c r="BN38" s="32">
        <v>0.82747582705616707</v>
      </c>
      <c r="BO38" s="32">
        <v>0.12269569734623188</v>
      </c>
      <c r="BP38" s="32">
        <v>0.15199841620724888</v>
      </c>
      <c r="BQ38" s="32">
        <v>0.14792768728619493</v>
      </c>
      <c r="BR38" s="32">
        <v>0.14305097416504103</v>
      </c>
      <c r="BS38" s="32">
        <v>8.5254538062399118E-2</v>
      </c>
      <c r="BT38" s="32">
        <v>2.4346535373469456E-2</v>
      </c>
      <c r="BU38" s="32">
        <v>-0.13033001400297423</v>
      </c>
      <c r="BV38" s="32">
        <v>-7.4287428950647619E-2</v>
      </c>
      <c r="BW38" s="32">
        <v>0.28767026448294647</v>
      </c>
      <c r="BX38" s="32">
        <v>-4.2666361563484446E-2</v>
      </c>
      <c r="BY38" s="32">
        <v>0.28363330410044246</v>
      </c>
      <c r="BZ38" s="32">
        <v>8.3087456843526433E-2</v>
      </c>
      <c r="CA38" s="32">
        <v>-4.6342682778860575E-3</v>
      </c>
      <c r="CB38" s="33">
        <v>1.1002764931242613E-3</v>
      </c>
      <c r="CC38" s="33">
        <v>-8.0342481409816664E-3</v>
      </c>
      <c r="CD38" s="32">
        <v>-8.2305809176979439E-2</v>
      </c>
      <c r="CE38" s="32">
        <v>0.31424006910849089</v>
      </c>
      <c r="CF38" s="32">
        <v>0.1799471440629189</v>
      </c>
      <c r="CG38" s="32">
        <v>6.2575135103759963E-2</v>
      </c>
      <c r="CH38" s="63">
        <v>8.561297298406545E-2</v>
      </c>
      <c r="CI38" s="26"/>
      <c r="CJ38" s="62">
        <v>0.13103646540039995</v>
      </c>
      <c r="CK38" s="32">
        <v>0.12537636666267149</v>
      </c>
      <c r="CL38" s="32">
        <v>0.60234968408150247</v>
      </c>
      <c r="CM38" s="32">
        <v>0.62098834808540593</v>
      </c>
      <c r="CN38" s="32">
        <v>0.98626624575856159</v>
      </c>
      <c r="CO38" s="32">
        <v>0.66584542397806512</v>
      </c>
      <c r="CP38" s="32">
        <v>0.22548494081797055</v>
      </c>
      <c r="CQ38" s="32">
        <v>2.7364033438584748E-2</v>
      </c>
      <c r="CR38" s="32">
        <v>0.22158130419087732</v>
      </c>
      <c r="CS38" s="32">
        <v>9.6290597127420413E-2</v>
      </c>
      <c r="CT38" s="32">
        <v>0.96571914417189819</v>
      </c>
      <c r="CU38" s="32">
        <v>0.78999927882720067</v>
      </c>
      <c r="CV38" s="32">
        <v>4.4835146407179238E-4</v>
      </c>
      <c r="CW38" s="32">
        <v>3.449250887124328E-3</v>
      </c>
      <c r="CX38" s="32">
        <v>8.1976745020315017E-2</v>
      </c>
      <c r="CY38" s="32">
        <v>0.34375090579870532</v>
      </c>
      <c r="CZ38" s="32">
        <v>3.9992840545558265E-5</v>
      </c>
      <c r="DA38" s="32">
        <v>0.97386739329147409</v>
      </c>
      <c r="DB38" s="32">
        <v>0.52066578678093878</v>
      </c>
      <c r="DC38" s="32">
        <v>2.0403801566425218E-2</v>
      </c>
      <c r="DD38" s="32">
        <v>4.6431346586668366E-4</v>
      </c>
      <c r="DE38" s="32">
        <v>2.1692224256601804E-3</v>
      </c>
      <c r="DF38" s="32">
        <v>0.18594045970728615</v>
      </c>
      <c r="DG38" s="32">
        <v>4.9688099687079683E-7</v>
      </c>
      <c r="DH38" s="32">
        <v>4.0145890652053203E-7</v>
      </c>
      <c r="DI38" s="32">
        <v>0.96483508117763295</v>
      </c>
      <c r="DJ38" s="32">
        <v>7.5432707495866794E-2</v>
      </c>
      <c r="DK38" s="32">
        <v>5.4052956028644511E-3</v>
      </c>
      <c r="DL38" s="32">
        <v>2.9183426636545155E-8</v>
      </c>
      <c r="DM38" s="32">
        <v>0.62560607226539822</v>
      </c>
      <c r="DN38" s="32">
        <v>0.26259549775916485</v>
      </c>
      <c r="DO38" s="32">
        <v>0.28446152138669784</v>
      </c>
      <c r="DP38" s="32">
        <v>0.20079707205286476</v>
      </c>
      <c r="DQ38" s="32">
        <v>4.7960071890089752E-2</v>
      </c>
      <c r="DR38" s="32">
        <v>3.1803133032047577E-2</v>
      </c>
      <c r="DS38" s="32">
        <v>0.23542521549338918</v>
      </c>
      <c r="DT38" s="32">
        <v>0.44468272729731845</v>
      </c>
      <c r="DU38" s="32">
        <v>0.13176934737708329</v>
      </c>
      <c r="DV38" s="63">
        <v>0.62166575491108955</v>
      </c>
      <c r="DW38" s="55"/>
    </row>
    <row r="39" spans="2:127" x14ac:dyDescent="0.2">
      <c r="B39" s="36"/>
      <c r="C39" s="27" t="s">
        <v>43</v>
      </c>
      <c r="D39" s="27" t="s">
        <v>165</v>
      </c>
      <c r="E39" s="28">
        <v>-0.20103174013612013</v>
      </c>
      <c r="F39" s="28">
        <v>-0.23472883794259913</v>
      </c>
      <c r="G39" s="28">
        <v>0.15684396881024232</v>
      </c>
      <c r="H39" s="28">
        <v>0.22250986616917845</v>
      </c>
      <c r="I39" s="31">
        <v>0.20111985533168952</v>
      </c>
      <c r="J39" s="28">
        <v>0.17370873593097635</v>
      </c>
      <c r="K39" s="28">
        <v>0.13039089916513924</v>
      </c>
      <c r="L39" s="28">
        <v>7.8711329824348697E-2</v>
      </c>
      <c r="M39" s="28">
        <v>0.42558308807847767</v>
      </c>
      <c r="N39" s="31">
        <v>0.34576570525617867</v>
      </c>
      <c r="O39" s="28">
        <v>0.13797645293137895</v>
      </c>
      <c r="P39" s="28">
        <v>5.4576501309784309E-2</v>
      </c>
      <c r="Q39" s="28">
        <v>-0.1270188383772195</v>
      </c>
      <c r="R39" s="28">
        <v>8.9303724989278077E-3</v>
      </c>
      <c r="S39" s="28">
        <v>-3.778077161757909E-2</v>
      </c>
      <c r="T39" s="28">
        <v>0.66117041230019713</v>
      </c>
      <c r="U39" s="28">
        <v>0.56890079204846233</v>
      </c>
      <c r="V39" s="28">
        <v>0.34504246369785219</v>
      </c>
      <c r="W39" s="28">
        <v>0.36897289899379415</v>
      </c>
      <c r="X39" s="30">
        <v>0.22070303273510694</v>
      </c>
      <c r="Y39" s="30">
        <v>0.53838526360055217</v>
      </c>
      <c r="Z39" s="28">
        <v>-0.14715509044452824</v>
      </c>
      <c r="AA39" s="28">
        <v>-0.11302110880510541</v>
      </c>
      <c r="AB39" s="28">
        <v>0.13393425146666926</v>
      </c>
      <c r="AC39" s="31">
        <v>0.30002275436142845</v>
      </c>
      <c r="AD39" s="28">
        <v>6.2863447642722781E-2</v>
      </c>
      <c r="AE39" s="31">
        <v>-0.26907424867973928</v>
      </c>
      <c r="AF39" s="28">
        <v>-6.5914226088290118E-2</v>
      </c>
      <c r="AG39" s="28">
        <v>0.14706859897202129</v>
      </c>
      <c r="AH39" s="28">
        <v>-0.21369543032006955</v>
      </c>
      <c r="AI39" s="31">
        <v>-0.28569382318489067</v>
      </c>
      <c r="AJ39" s="28">
        <v>-0.19116813263855859</v>
      </c>
      <c r="AK39" s="31">
        <v>-0.23547139037711728</v>
      </c>
      <c r="AL39" s="28">
        <v>0.22182377305548373</v>
      </c>
      <c r="AM39" s="29">
        <v>0.43071992002248538</v>
      </c>
      <c r="AN39" s="31">
        <v>-0.28059826976526603</v>
      </c>
      <c r="AO39" s="29">
        <v>-0.34904548534786661</v>
      </c>
      <c r="AP39" s="28">
        <v>5.9592552156912282E-2</v>
      </c>
      <c r="AQ39" s="31">
        <v>-0.15035709011274778</v>
      </c>
      <c r="AR39" s="54"/>
      <c r="AS39" s="62">
        <v>0.16377722858329999</v>
      </c>
      <c r="AT39" s="32">
        <v>-8.4147129806457999E-2</v>
      </c>
      <c r="AU39" s="32">
        <v>-4.1330388578461434E-2</v>
      </c>
      <c r="AV39" s="32">
        <v>-2.5201861184654294E-2</v>
      </c>
      <c r="AW39" s="32">
        <v>6.8173785965877625E-3</v>
      </c>
      <c r="AX39" s="32">
        <v>1.3960462060919456E-3</v>
      </c>
      <c r="AY39" s="32">
        <v>1.2308362513357278E-2</v>
      </c>
      <c r="AZ39" s="32">
        <v>-1.6986208055812031E-2</v>
      </c>
      <c r="BA39" s="32">
        <v>-3.8418585768505973E-3</v>
      </c>
      <c r="BB39" s="32">
        <v>3.4200965343980566E-2</v>
      </c>
      <c r="BC39" s="32">
        <v>1.9284324979840652E-2</v>
      </c>
      <c r="BD39" s="32">
        <v>3.323337622881458E-2</v>
      </c>
      <c r="BE39" s="32">
        <v>5.209434514296403E-2</v>
      </c>
      <c r="BF39" s="32">
        <v>-2.1354349621686447E-2</v>
      </c>
      <c r="BG39" s="32">
        <v>-4.2826128083420033E-2</v>
      </c>
      <c r="BH39" s="32">
        <v>-0.13078301613550172</v>
      </c>
      <c r="BI39" s="32">
        <v>-8.8590274125547371E-3</v>
      </c>
      <c r="BJ39" s="32">
        <v>4.8387560442846814E-3</v>
      </c>
      <c r="BK39" s="32">
        <v>1.4288582577897632E-2</v>
      </c>
      <c r="BL39" s="32">
        <v>5.7724916829955857E-3</v>
      </c>
      <c r="BM39" s="32">
        <v>-1.9769256479614923E-2</v>
      </c>
      <c r="BN39" s="32">
        <v>0.10864947101883146</v>
      </c>
      <c r="BO39" s="32">
        <v>-0.11747135855265881</v>
      </c>
      <c r="BP39" s="32">
        <v>3.349698440624228E-3</v>
      </c>
      <c r="BQ39" s="32">
        <v>-6.949442312249883E-2</v>
      </c>
      <c r="BR39" s="32">
        <v>-8.3775828430453399E-3</v>
      </c>
      <c r="BS39" s="32">
        <v>-4.7274804953272048E-2</v>
      </c>
      <c r="BT39" s="32">
        <v>8.580832811273878E-3</v>
      </c>
      <c r="BU39" s="32">
        <v>-5.5126154946215658E-2</v>
      </c>
      <c r="BV39" s="32">
        <v>-2.9321681946556401E-2</v>
      </c>
      <c r="BW39" s="32">
        <v>0.17293493097558088</v>
      </c>
      <c r="BX39" s="32">
        <v>-2.9789238367319545E-2</v>
      </c>
      <c r="BY39" s="32">
        <v>-3.0249384227703738E-2</v>
      </c>
      <c r="BZ39" s="32">
        <v>-0.12693661006858256</v>
      </c>
      <c r="CA39" s="32">
        <v>-1.1638834812362539E-2</v>
      </c>
      <c r="CB39" s="33">
        <v>-1.9891964852920066E-2</v>
      </c>
      <c r="CC39" s="33">
        <v>-2.5229749479635299E-2</v>
      </c>
      <c r="CD39" s="32">
        <v>-3.5586928471193179E-2</v>
      </c>
      <c r="CE39" s="32">
        <v>-3.9836191477435529E-2</v>
      </c>
      <c r="CF39" s="32">
        <v>0.17945686777531084</v>
      </c>
      <c r="CG39" s="32">
        <v>0.11814123259431976</v>
      </c>
      <c r="CH39" s="63">
        <v>-9.4401668970056848E-2</v>
      </c>
      <c r="CI39" s="69"/>
      <c r="CJ39" s="62">
        <v>0.12188832003683342</v>
      </c>
      <c r="CK39" s="32">
        <v>0.10907469581370376</v>
      </c>
      <c r="CL39" s="32">
        <v>0.2635496022888098</v>
      </c>
      <c r="CM39" s="32">
        <v>9.0994155213322783E-2</v>
      </c>
      <c r="CN39" s="32">
        <v>2.8616498260277651E-2</v>
      </c>
      <c r="CO39" s="32">
        <v>0.30128060806575802</v>
      </c>
      <c r="CP39" s="32">
        <v>5.6580846679816589E-2</v>
      </c>
      <c r="CQ39" s="32">
        <v>0.36467167459065786</v>
      </c>
      <c r="CR39" s="32">
        <v>6.1996053286353353E-2</v>
      </c>
      <c r="CS39" s="32">
        <v>3.4883269741781263E-2</v>
      </c>
      <c r="CT39" s="32">
        <v>0.57577827617524635</v>
      </c>
      <c r="CU39" s="32">
        <v>0.73511055840064088</v>
      </c>
      <c r="CV39" s="32">
        <v>0.22564386121969041</v>
      </c>
      <c r="CW39" s="32">
        <v>0.87425339116752943</v>
      </c>
      <c r="CX39" s="32">
        <v>0.69729106224240789</v>
      </c>
      <c r="CY39" s="32">
        <v>0.10060082778524433</v>
      </c>
      <c r="CZ39" s="32">
        <v>8.8940759429742527E-2</v>
      </c>
      <c r="DA39" s="32">
        <v>0.27718902510302912</v>
      </c>
      <c r="DB39" s="32">
        <v>0.24276170424093194</v>
      </c>
      <c r="DC39" s="32">
        <v>1.39396629627282E-4</v>
      </c>
      <c r="DD39" s="32">
        <v>2.7160672430249592E-5</v>
      </c>
      <c r="DE39" s="32">
        <v>0.23317832634448699</v>
      </c>
      <c r="DF39" s="32">
        <v>0.29681403241479309</v>
      </c>
      <c r="DG39" s="32">
        <v>0.5498783934333642</v>
      </c>
      <c r="DH39" s="32">
        <v>3.3441245556975079E-2</v>
      </c>
      <c r="DI39" s="32">
        <v>0.66637562762702507</v>
      </c>
      <c r="DJ39" s="32">
        <v>1.8690520835402329E-2</v>
      </c>
      <c r="DK39" s="32">
        <v>0.60693905550088245</v>
      </c>
      <c r="DL39" s="32">
        <v>0.22031105784918531</v>
      </c>
      <c r="DM39" s="32">
        <v>0.13217822428607123</v>
      </c>
      <c r="DN39" s="32">
        <v>3.6808029108399899E-2</v>
      </c>
      <c r="DO39" s="32">
        <v>0.12388910202003479</v>
      </c>
      <c r="DP39" s="32">
        <v>3.3543045318786706E-2</v>
      </c>
      <c r="DQ39" s="32">
        <v>0.19676679246201392</v>
      </c>
      <c r="DR39" s="32">
        <v>9.2199627512583992E-3</v>
      </c>
      <c r="DS39" s="32">
        <v>4.3023627384750025E-2</v>
      </c>
      <c r="DT39" s="32">
        <v>1.1721939576098293E-3</v>
      </c>
      <c r="DU39" s="32">
        <v>0.61095220450707588</v>
      </c>
      <c r="DV39" s="63">
        <v>1.2748619940145764E-2</v>
      </c>
      <c r="DW39" s="55"/>
    </row>
    <row r="40" spans="2:127" x14ac:dyDescent="0.2">
      <c r="B40" s="36"/>
      <c r="C40" s="27" t="s">
        <v>168</v>
      </c>
      <c r="D40" s="27" t="s">
        <v>164</v>
      </c>
      <c r="E40" s="28">
        <v>0.25987858110259521</v>
      </c>
      <c r="F40" s="28">
        <v>0.2696577058052545</v>
      </c>
      <c r="G40" s="28">
        <v>1.6907797767513166E-2</v>
      </c>
      <c r="H40" s="28">
        <v>0.33493816039112345</v>
      </c>
      <c r="I40" s="28">
        <v>4.6085389984791947E-2</v>
      </c>
      <c r="J40" s="28">
        <v>0.77918315318906806</v>
      </c>
      <c r="K40" s="28">
        <v>0.56616690549476956</v>
      </c>
      <c r="L40" s="28">
        <v>0.39441826606874231</v>
      </c>
      <c r="M40" s="28">
        <v>-0.10423571921699204</v>
      </c>
      <c r="N40" s="31">
        <v>-0.46406342670942724</v>
      </c>
      <c r="O40" s="29">
        <v>-0.87179280256350467</v>
      </c>
      <c r="P40" s="30">
        <v>-0.92450595291921189</v>
      </c>
      <c r="Q40" s="28">
        <v>0.22233379850033641</v>
      </c>
      <c r="R40" s="28">
        <v>0.14727336748170883</v>
      </c>
      <c r="S40" s="28">
        <v>7.8627512204146432E-2</v>
      </c>
      <c r="T40" s="28">
        <v>-2.3615423318930961E-2</v>
      </c>
      <c r="U40" s="28">
        <v>-0.23523469100309535</v>
      </c>
      <c r="V40" s="28">
        <v>0.28858237301845668</v>
      </c>
      <c r="W40" s="28">
        <v>9.9799266667744968E-2</v>
      </c>
      <c r="X40" s="28">
        <v>0.22262823785471841</v>
      </c>
      <c r="Y40" s="31">
        <v>0.52901258607740598</v>
      </c>
      <c r="Z40" s="28">
        <v>0.31570944187431027</v>
      </c>
      <c r="AA40" s="28">
        <v>0.55669406545782896</v>
      </c>
      <c r="AB40" s="28">
        <v>-0.13320725649679255</v>
      </c>
      <c r="AC40" s="28">
        <v>0.20525169243495367</v>
      </c>
      <c r="AD40" s="28">
        <v>0.13565766874489382</v>
      </c>
      <c r="AE40" s="28">
        <v>0.27191975904866728</v>
      </c>
      <c r="AF40" s="28">
        <v>-0.32390582662630973</v>
      </c>
      <c r="AG40" s="28">
        <v>1.0717881294588394</v>
      </c>
      <c r="AH40" s="31">
        <v>-0.4414327761795942</v>
      </c>
      <c r="AI40" s="29">
        <v>-0.50167829750076964</v>
      </c>
      <c r="AJ40" s="28">
        <v>-0.25684709603208256</v>
      </c>
      <c r="AK40" s="31">
        <v>-0.38719089975322585</v>
      </c>
      <c r="AL40" s="28">
        <v>3.4702121861838631E-2</v>
      </c>
      <c r="AM40" s="30">
        <v>0.31012188462865997</v>
      </c>
      <c r="AN40" s="31">
        <v>-0.38153163804204016</v>
      </c>
      <c r="AO40" s="29">
        <v>-0.64084341423377045</v>
      </c>
      <c r="AP40" s="28">
        <v>0.79260653546069282</v>
      </c>
      <c r="AQ40" s="28">
        <v>-0.30369739685795816</v>
      </c>
      <c r="AR40" s="54"/>
      <c r="AS40" s="62">
        <v>0.23483084763009837</v>
      </c>
      <c r="AT40" s="32">
        <v>0.18789061306817589</v>
      </c>
      <c r="AU40" s="32">
        <v>0.15099651120508634</v>
      </c>
      <c r="AV40" s="32">
        <v>9.4537563930176469E-3</v>
      </c>
      <c r="AW40" s="32">
        <v>0.2398485104076214</v>
      </c>
      <c r="AX40" s="32">
        <v>1.6600213583027087E-2</v>
      </c>
      <c r="AY40" s="32">
        <v>0.47497395420160815</v>
      </c>
      <c r="AZ40" s="32">
        <v>0.25823748802732222</v>
      </c>
      <c r="BA40" s="32">
        <v>0.15958030071998197</v>
      </c>
      <c r="BB40" s="32">
        <v>-9.3188541186693202E-2</v>
      </c>
      <c r="BC40" s="32">
        <v>-0.14372798868746317</v>
      </c>
      <c r="BD40" s="32">
        <v>-0.39725124278184076</v>
      </c>
      <c r="BE40" s="32">
        <v>-0.18342718335216524</v>
      </c>
      <c r="BF40" s="32">
        <v>0.12538148707800248</v>
      </c>
      <c r="BG40" s="32">
        <v>5.0421707447551964E-2</v>
      </c>
      <c r="BH40" s="32">
        <v>2.3464608732609048E-2</v>
      </c>
      <c r="BI40" s="32">
        <v>-9.7336660492559814E-3</v>
      </c>
      <c r="BJ40" s="32">
        <v>-9.083588567188644E-2</v>
      </c>
      <c r="BK40" s="32">
        <v>0.11345258118928665</v>
      </c>
      <c r="BL40" s="32">
        <v>4.1735671987271981E-2</v>
      </c>
      <c r="BM40" s="32">
        <v>8.2090748799033775E-2</v>
      </c>
      <c r="BN40" s="32">
        <v>0.17258541791398421</v>
      </c>
      <c r="BO40" s="32">
        <v>0.24521254605760501</v>
      </c>
      <c r="BP40" s="32">
        <v>0.52289123454469055</v>
      </c>
      <c r="BQ40" s="32">
        <v>-0.11378874750125172</v>
      </c>
      <c r="BR40" s="32">
        <v>0.24721851864064501</v>
      </c>
      <c r="BS40" s="32">
        <v>7.0953917277960993E-2</v>
      </c>
      <c r="BT40" s="32">
        <v>0.25616132356589105</v>
      </c>
      <c r="BU40" s="32">
        <v>-9.8546006395822006E-2</v>
      </c>
      <c r="BV40" s="32">
        <v>0.55313214959781365</v>
      </c>
      <c r="BW40" s="32">
        <v>7.847988985310643E-2</v>
      </c>
      <c r="BX40" s="32">
        <v>-0.15110008830579569</v>
      </c>
      <c r="BY40" s="32">
        <v>-0.14896136456560569</v>
      </c>
      <c r="BZ40" s="32">
        <v>-6.5240551973487965E-2</v>
      </c>
      <c r="CA40" s="32">
        <v>-0.12410396797732237</v>
      </c>
      <c r="CB40" s="33">
        <v>9.4223529872608913E-3</v>
      </c>
      <c r="CC40" s="33">
        <v>2.6570040843209915E-2</v>
      </c>
      <c r="CD40" s="32">
        <v>-0.12041766541741795</v>
      </c>
      <c r="CE40" s="32">
        <v>-0.19173546949969444</v>
      </c>
      <c r="CF40" s="32">
        <v>4.8637350103481115E-2</v>
      </c>
      <c r="CG40" s="32">
        <v>6.2383376148340684E-2</v>
      </c>
      <c r="CH40" s="63">
        <v>-3.3767341145902112E-3</v>
      </c>
      <c r="CI40" s="69"/>
      <c r="CJ40" s="62">
        <v>0.52207479542065127</v>
      </c>
      <c r="CK40" s="32">
        <v>0.40578800097019657</v>
      </c>
      <c r="CL40" s="32">
        <v>0.94716239225023502</v>
      </c>
      <c r="CM40" s="32">
        <v>0.43572052880566919</v>
      </c>
      <c r="CN40" s="32">
        <v>0.79656092386479693</v>
      </c>
      <c r="CO40" s="32">
        <v>0.14017382724333882</v>
      </c>
      <c r="CP40" s="32">
        <v>0.11223343528155445</v>
      </c>
      <c r="CQ40" s="32">
        <v>0.15470048880303269</v>
      </c>
      <c r="CR40" s="32">
        <v>0.79111737964660844</v>
      </c>
      <c r="CS40" s="32">
        <v>1.9039556478753678E-2</v>
      </c>
      <c r="CT40" s="32">
        <v>3.854121866069427E-3</v>
      </c>
      <c r="CU40" s="32">
        <v>1.720443114247671E-4</v>
      </c>
      <c r="CV40" s="32">
        <v>0.47644163944869822</v>
      </c>
      <c r="CW40" s="32">
        <v>0.43496570350414587</v>
      </c>
      <c r="CX40" s="32">
        <v>0.62030396610011185</v>
      </c>
      <c r="CY40" s="32">
        <v>0.90259354464614483</v>
      </c>
      <c r="CZ40" s="32">
        <v>0.23632442108252644</v>
      </c>
      <c r="DA40" s="32">
        <v>0.23649343193217409</v>
      </c>
      <c r="DB40" s="32">
        <v>0.63923853720555313</v>
      </c>
      <c r="DC40" s="32">
        <v>0.30327606217359693</v>
      </c>
      <c r="DD40" s="32">
        <v>4.8424680419837746E-2</v>
      </c>
      <c r="DE40" s="32">
        <v>0.48835681029916667</v>
      </c>
      <c r="DF40" s="32">
        <v>0.39622288694761887</v>
      </c>
      <c r="DG40" s="32">
        <v>0.72471525372501122</v>
      </c>
      <c r="DH40" s="32">
        <v>0.74484745205959513</v>
      </c>
      <c r="DI40" s="32">
        <v>0.6134268494496149</v>
      </c>
      <c r="DJ40" s="32">
        <v>0.60557572129331427</v>
      </c>
      <c r="DK40" s="32">
        <v>7.0422647921911427E-2</v>
      </c>
      <c r="DL40" s="32">
        <v>5.7320806747989464E-2</v>
      </c>
      <c r="DM40" s="32">
        <v>2.3838876821704408E-2</v>
      </c>
      <c r="DN40" s="32">
        <v>7.4915951036648399E-3</v>
      </c>
      <c r="DO40" s="32">
        <v>5.6078811524154934E-2</v>
      </c>
      <c r="DP40" s="32">
        <v>3.0379222742638597E-2</v>
      </c>
      <c r="DQ40" s="32">
        <v>0.77877354098886431</v>
      </c>
      <c r="DR40" s="32">
        <v>3.3098182780943601E-4</v>
      </c>
      <c r="DS40" s="32">
        <v>3.0286912678434155E-2</v>
      </c>
      <c r="DT40" s="32">
        <v>2.2939258688154489E-3</v>
      </c>
      <c r="DU40" s="32">
        <v>0.12389730928825314</v>
      </c>
      <c r="DV40" s="63">
        <v>0.2668159792852195</v>
      </c>
      <c r="DW40" s="55"/>
    </row>
    <row r="41" spans="2:127" x14ac:dyDescent="0.2">
      <c r="B41" s="36"/>
      <c r="C41" s="27" t="s">
        <v>167</v>
      </c>
      <c r="D41" s="27" t="s">
        <v>164</v>
      </c>
      <c r="E41" s="28">
        <v>-2.0644608674720288E-3</v>
      </c>
      <c r="F41" s="28">
        <v>-1.7803270662215098E-2</v>
      </c>
      <c r="G41" s="28">
        <v>-3.9949519268108746E-2</v>
      </c>
      <c r="H41" s="28">
        <v>9.2953261013792643E-2</v>
      </c>
      <c r="I41" s="28">
        <v>2.2730852971586391E-2</v>
      </c>
      <c r="J41" s="28">
        <v>0.11836023682387675</v>
      </c>
      <c r="K41" s="28">
        <v>0.16944949398562392</v>
      </c>
      <c r="L41" s="30">
        <v>0.34249285598165358</v>
      </c>
      <c r="M41" s="30">
        <v>-0.54004544312243996</v>
      </c>
      <c r="N41" s="30">
        <v>-0.57703859288204207</v>
      </c>
      <c r="O41" s="30">
        <v>-0.57319065239380218</v>
      </c>
      <c r="P41" s="30">
        <v>-0.51995823063023616</v>
      </c>
      <c r="Q41" s="28">
        <v>0.14299840924629614</v>
      </c>
      <c r="R41" s="31">
        <v>0.23986712002832888</v>
      </c>
      <c r="S41" s="29">
        <v>0.22581842201356928</v>
      </c>
      <c r="T41" s="28">
        <v>-0.12492119299373439</v>
      </c>
      <c r="U41" s="29">
        <v>-0.54955666140318016</v>
      </c>
      <c r="V41" s="28">
        <v>0.17455953969831595</v>
      </c>
      <c r="W41" s="28">
        <v>0.13029078637948532</v>
      </c>
      <c r="X41" s="29">
        <v>0.46880819052818112</v>
      </c>
      <c r="Y41" s="29">
        <v>0.61187694305253859</v>
      </c>
      <c r="Z41" s="28">
        <v>1.5444043498840987E-2</v>
      </c>
      <c r="AA41" s="28">
        <v>-8.4813273778038045E-2</v>
      </c>
      <c r="AB41" s="30">
        <v>-0.57345182694969732</v>
      </c>
      <c r="AC41" s="30">
        <v>-0.69794920839688968</v>
      </c>
      <c r="AD41" s="28">
        <v>-4.7963963036025792E-2</v>
      </c>
      <c r="AE41" s="28">
        <v>-0.19120849535553597</v>
      </c>
      <c r="AF41" s="29">
        <v>-0.22509972992162219</v>
      </c>
      <c r="AG41" s="30">
        <v>0.70139911305613478</v>
      </c>
      <c r="AH41" s="28">
        <v>-3.824544722257528E-2</v>
      </c>
      <c r="AI41" s="31">
        <v>-0.22773837209547154</v>
      </c>
      <c r="AJ41" s="28">
        <v>-0.12252024647530613</v>
      </c>
      <c r="AK41" s="28">
        <v>-7.1044329851295496E-2</v>
      </c>
      <c r="AL41" s="28">
        <v>-5.0469167782267066E-2</v>
      </c>
      <c r="AM41" s="28">
        <v>7.8697612865498812E-2</v>
      </c>
      <c r="AN41" s="28">
        <v>-5.1200946881460929E-2</v>
      </c>
      <c r="AO41" s="28">
        <v>9.6064198448286842E-3</v>
      </c>
      <c r="AP41" s="31">
        <v>0.70851217503967789</v>
      </c>
      <c r="AQ41" s="28">
        <v>0.32557544169996366</v>
      </c>
      <c r="AR41" s="54"/>
      <c r="AS41" s="62">
        <v>7.2864341648679692E-2</v>
      </c>
      <c r="AT41" s="32">
        <v>-5.2675880740331076E-2</v>
      </c>
      <c r="AU41" s="32">
        <v>-6.8839966069265096E-2</v>
      </c>
      <c r="AV41" s="32">
        <v>4.0954907198545991E-2</v>
      </c>
      <c r="AW41" s="32">
        <v>4.7312519749059964E-2</v>
      </c>
      <c r="AX41" s="32">
        <v>2.7492896540468621E-2</v>
      </c>
      <c r="AY41" s="32">
        <v>5.4251058995142626E-2</v>
      </c>
      <c r="AZ41" s="32">
        <v>1.4718446973848474E-2</v>
      </c>
      <c r="BA41" s="32">
        <v>1.3678597966444699E-2</v>
      </c>
      <c r="BB41" s="32">
        <v>0.13002082131568066</v>
      </c>
      <c r="BC41" s="32">
        <v>7.620089078224497E-2</v>
      </c>
      <c r="BD41" s="32">
        <v>6.8225108091311409E-2</v>
      </c>
      <c r="BE41" s="32">
        <v>1.9144162676858315E-2</v>
      </c>
      <c r="BF41" s="32">
        <v>-2.7966005628464154E-2</v>
      </c>
      <c r="BG41" s="32">
        <v>1.0586417369768592E-3</v>
      </c>
      <c r="BH41" s="32">
        <v>-8.2276197650824074E-3</v>
      </c>
      <c r="BI41" s="32">
        <v>0.32052853552555649</v>
      </c>
      <c r="BJ41" s="32">
        <v>0.23972935263133377</v>
      </c>
      <c r="BK41" s="32">
        <v>0.17751022773819083</v>
      </c>
      <c r="BL41" s="32">
        <v>0.1836352858137868</v>
      </c>
      <c r="BM41" s="32">
        <v>1.3227821892469894E-2</v>
      </c>
      <c r="BN41" s="32">
        <v>4.4588885941057504E-2</v>
      </c>
      <c r="BO41" s="32">
        <v>-3.8478102588430811E-2</v>
      </c>
      <c r="BP41" s="32">
        <v>-2.6263846406291119E-2</v>
      </c>
      <c r="BQ41" s="32">
        <v>6.0177658916218998E-2</v>
      </c>
      <c r="BR41" s="32">
        <v>5.8763133092473517E-2</v>
      </c>
      <c r="BS41" s="32">
        <v>1.9658519769616318E-2</v>
      </c>
      <c r="BT41" s="32">
        <v>-5.3152946640586611E-2</v>
      </c>
      <c r="BU41" s="32">
        <v>-1.9060624137442299E-2</v>
      </c>
      <c r="BV41" s="32">
        <v>3.2566600000562634E-2</v>
      </c>
      <c r="BW41" s="32">
        <v>8.2404910063374484E-2</v>
      </c>
      <c r="BX41" s="32">
        <v>-6.1472186384536803E-2</v>
      </c>
      <c r="BY41" s="32">
        <v>-7.1306908717559764E-2</v>
      </c>
      <c r="BZ41" s="32">
        <v>-4.7707415490920481E-2</v>
      </c>
      <c r="CA41" s="32">
        <v>-4.71390677414745E-2</v>
      </c>
      <c r="CB41" s="33">
        <v>6.5797161377556576E-2</v>
      </c>
      <c r="CC41" s="33">
        <v>7.9434750469602924E-2</v>
      </c>
      <c r="CD41" s="32">
        <v>-7.1898192222715665E-2</v>
      </c>
      <c r="CE41" s="32">
        <v>-5.3613866904545865E-2</v>
      </c>
      <c r="CF41" s="32">
        <v>5.3619353368120515E-2</v>
      </c>
      <c r="CG41" s="32">
        <v>1.4970891182106804E-2</v>
      </c>
      <c r="CH41" s="63">
        <v>-1.5200536624276669E-2</v>
      </c>
      <c r="CI41" s="69"/>
      <c r="CJ41" s="62">
        <v>0.97174329546706928</v>
      </c>
      <c r="CK41" s="32">
        <v>0.78993769000976988</v>
      </c>
      <c r="CL41" s="32">
        <v>0.65744934708951752</v>
      </c>
      <c r="CM41" s="32">
        <v>0.57881799392886868</v>
      </c>
      <c r="CN41" s="32">
        <v>0.71447698035815788</v>
      </c>
      <c r="CO41" s="32">
        <v>0.28112507730635528</v>
      </c>
      <c r="CP41" s="32">
        <v>0.14321347116008518</v>
      </c>
      <c r="CQ41" s="32">
        <v>6.1585896515804338E-4</v>
      </c>
      <c r="CR41" s="32">
        <v>3.3313491572866239E-5</v>
      </c>
      <c r="CS41" s="32">
        <v>2.5349926723363364E-6</v>
      </c>
      <c r="CT41" s="32">
        <v>1.7602675556847484E-4</v>
      </c>
      <c r="CU41" s="32">
        <v>4.7470097264859501E-7</v>
      </c>
      <c r="CV41" s="32">
        <v>0.17600460159387668</v>
      </c>
      <c r="CW41" s="32">
        <v>1.0576890876712666E-2</v>
      </c>
      <c r="CX41" s="32">
        <v>2.5104432236189712E-3</v>
      </c>
      <c r="CY41" s="32">
        <v>0.42816621584734382</v>
      </c>
      <c r="CZ41" s="32">
        <v>7.741607496209813E-3</v>
      </c>
      <c r="DA41" s="32">
        <v>0.20764129245095059</v>
      </c>
      <c r="DB41" s="32">
        <v>0.3766752071061385</v>
      </c>
      <c r="DC41" s="32">
        <v>5.6061202577347112E-3</v>
      </c>
      <c r="DD41" s="32">
        <v>1.0342507526699273E-3</v>
      </c>
      <c r="DE41" s="32">
        <v>0.80796051986750639</v>
      </c>
      <c r="DF41" s="32">
        <v>0.1071279531593122</v>
      </c>
      <c r="DG41" s="32">
        <v>8.3416957738485363E-6</v>
      </c>
      <c r="DH41" s="32">
        <v>7.8318686280433482E-7</v>
      </c>
      <c r="DI41" s="32">
        <v>0.29814537917552503</v>
      </c>
      <c r="DJ41" s="32">
        <v>5.7338553182967836E-2</v>
      </c>
      <c r="DK41" s="32">
        <v>6.6649658391321736E-3</v>
      </c>
      <c r="DL41" s="32">
        <v>3.4674328219732589E-4</v>
      </c>
      <c r="DM41" s="32">
        <v>0.67304223701555044</v>
      </c>
      <c r="DN41" s="32">
        <v>4.0376331572665743E-2</v>
      </c>
      <c r="DO41" s="32">
        <v>0.29859167013416599</v>
      </c>
      <c r="DP41" s="32">
        <v>0.40232173326555676</v>
      </c>
      <c r="DQ41" s="32">
        <v>0.55769967176255664</v>
      </c>
      <c r="DR41" s="32">
        <v>0.51218263234927375</v>
      </c>
      <c r="DS41" s="32">
        <v>0.65580516344320872</v>
      </c>
      <c r="DT41" s="32">
        <v>0.90000886808146519</v>
      </c>
      <c r="DU41" s="32">
        <v>1.5548155824132255E-2</v>
      </c>
      <c r="DV41" s="63">
        <v>0.11244628381841688</v>
      </c>
      <c r="DW41" s="55"/>
    </row>
    <row r="42" spans="2:127" x14ac:dyDescent="0.2">
      <c r="B42" s="36"/>
      <c r="C42" s="27" t="s">
        <v>44</v>
      </c>
      <c r="D42" s="27" t="s">
        <v>165</v>
      </c>
      <c r="E42" s="28">
        <v>5.9423661722406651E-2</v>
      </c>
      <c r="F42" s="28">
        <v>5.9412039647920967E-2</v>
      </c>
      <c r="G42" s="28">
        <v>6.8894027766315036E-2</v>
      </c>
      <c r="H42" s="28">
        <v>-0.11493893460941429</v>
      </c>
      <c r="I42" s="28">
        <v>8.756346355789435E-2</v>
      </c>
      <c r="J42" s="28">
        <v>4.8783369118208686E-2</v>
      </c>
      <c r="K42" s="28">
        <v>8.9216844839354881E-2</v>
      </c>
      <c r="L42" s="28">
        <v>0.16662055051610203</v>
      </c>
      <c r="M42" s="28">
        <v>0.29220954927556497</v>
      </c>
      <c r="N42" s="28">
        <v>7.0346756220768691E-2</v>
      </c>
      <c r="O42" s="28">
        <v>0.28793149315838629</v>
      </c>
      <c r="P42" s="28">
        <v>0.15202420263853234</v>
      </c>
      <c r="Q42" s="30">
        <v>-1.1331326851760135</v>
      </c>
      <c r="R42" s="31">
        <v>0.27968968888275914</v>
      </c>
      <c r="S42" s="30">
        <v>0.36556117753597372</v>
      </c>
      <c r="T42" s="28">
        <v>-0.26227812577090637</v>
      </c>
      <c r="U42" s="28">
        <v>-0.16166198125201214</v>
      </c>
      <c r="V42" s="28">
        <v>0.11209721539448658</v>
      </c>
      <c r="W42" s="31">
        <v>0.212945360148596</v>
      </c>
      <c r="X42" s="29">
        <v>-0.23468566756973863</v>
      </c>
      <c r="Y42" s="28">
        <v>-9.8391430408096836E-2</v>
      </c>
      <c r="Z42" s="28">
        <v>-3.9514938800844224E-2</v>
      </c>
      <c r="AA42" s="28">
        <v>-0.35258923702926004</v>
      </c>
      <c r="AB42" s="31">
        <v>-0.42265764960732088</v>
      </c>
      <c r="AC42" s="31">
        <v>-0.35878028071767076</v>
      </c>
      <c r="AD42" s="28">
        <v>9.1230088973445866E-2</v>
      </c>
      <c r="AE42" s="28">
        <v>8.9152600847606012E-2</v>
      </c>
      <c r="AF42" s="28">
        <v>-0.1799259182947448</v>
      </c>
      <c r="AG42" s="28">
        <v>-0.10286978167259297</v>
      </c>
      <c r="AH42" s="28">
        <v>8.1018755243456253E-2</v>
      </c>
      <c r="AI42" s="28">
        <v>-1.3022408266351926E-2</v>
      </c>
      <c r="AJ42" s="28">
        <v>8.6418725281260045E-2</v>
      </c>
      <c r="AK42" s="28">
        <v>7.8928595752824959E-2</v>
      </c>
      <c r="AL42" s="28">
        <v>-2.5261936565559306E-3</v>
      </c>
      <c r="AM42" s="31">
        <v>0.195089020032442</v>
      </c>
      <c r="AN42" s="28">
        <v>-8.0544869786396411E-2</v>
      </c>
      <c r="AO42" s="29">
        <v>-0.23737591719325946</v>
      </c>
      <c r="AP42" s="28">
        <v>-2.5487211496868056E-2</v>
      </c>
      <c r="AQ42" s="28">
        <v>-0.2731636966783193</v>
      </c>
      <c r="AR42" s="54"/>
      <c r="AS42" s="62">
        <v>0.14093196118143478</v>
      </c>
      <c r="AT42" s="32">
        <v>-8.7917443146600271E-2</v>
      </c>
      <c r="AU42" s="32">
        <v>-1.9006171776901639E-2</v>
      </c>
      <c r="AV42" s="32">
        <v>-7.391462766037632E-2</v>
      </c>
      <c r="AW42" s="32">
        <v>5.9955005098726866E-2</v>
      </c>
      <c r="AX42" s="32">
        <v>4.4944799232088843E-3</v>
      </c>
      <c r="AY42" s="32">
        <v>9.0125926077610496E-2</v>
      </c>
      <c r="AZ42" s="32">
        <v>2.4483793084001389E-2</v>
      </c>
      <c r="BA42" s="32">
        <v>2.2663036380565417E-2</v>
      </c>
      <c r="BB42" s="32">
        <v>-0.14306477336866294</v>
      </c>
      <c r="BC42" s="32">
        <v>-8.5469927979984442E-2</v>
      </c>
      <c r="BD42" s="32">
        <v>-0.48667604136004472</v>
      </c>
      <c r="BE42" s="32">
        <v>-0.13465349505969457</v>
      </c>
      <c r="BF42" s="32">
        <v>1.2736430746586026E-2</v>
      </c>
      <c r="BG42" s="32">
        <v>5.0421707447551964E-2</v>
      </c>
      <c r="BH42" s="32">
        <v>2.3464608732609048E-2</v>
      </c>
      <c r="BI42" s="32">
        <v>-2.3160766665589326E-2</v>
      </c>
      <c r="BJ42" s="32">
        <v>-0.14297964720698017</v>
      </c>
      <c r="BK42" s="32">
        <v>2.2165726328755405E-2</v>
      </c>
      <c r="BL42" s="32">
        <v>6.5103829660262763E-2</v>
      </c>
      <c r="BM42" s="32">
        <v>7.0760855400971018E-2</v>
      </c>
      <c r="BN42" s="32">
        <v>9.8149890197309811E-2</v>
      </c>
      <c r="BO42" s="32">
        <v>-5.0887840312844886E-2</v>
      </c>
      <c r="BP42" s="32">
        <v>-7.5985745557853562E-2</v>
      </c>
      <c r="BQ42" s="32">
        <v>-0.34431352275692545</v>
      </c>
      <c r="BR42" s="32">
        <v>-0.67484438491687848</v>
      </c>
      <c r="BS42" s="32">
        <v>-4.1846801428340324E-2</v>
      </c>
      <c r="BT42" s="32">
        <v>-0.30353114871932363</v>
      </c>
      <c r="BU42" s="32">
        <v>-2.6970719338602633E-2</v>
      </c>
      <c r="BV42" s="32">
        <v>7.7264356838937259E-2</v>
      </c>
      <c r="BW42" s="32">
        <v>7.847988985310643E-2</v>
      </c>
      <c r="BX42" s="32">
        <v>-0.15110008830579569</v>
      </c>
      <c r="BY42" s="32">
        <v>-0.14896136456560569</v>
      </c>
      <c r="BZ42" s="32">
        <v>-6.5240551973487965E-2</v>
      </c>
      <c r="CA42" s="32">
        <v>-0.12410396797732237</v>
      </c>
      <c r="CB42" s="33">
        <v>9.4223529872608913E-3</v>
      </c>
      <c r="CC42" s="33">
        <v>2.6570040843209915E-2</v>
      </c>
      <c r="CD42" s="32">
        <v>-0.12041766541741795</v>
      </c>
      <c r="CE42" s="32">
        <v>-0.19173546949969444</v>
      </c>
      <c r="CF42" s="32">
        <v>0.45461683022792732</v>
      </c>
      <c r="CG42" s="32">
        <v>0.45343203061539289</v>
      </c>
      <c r="CH42" s="63">
        <v>-0.11521103255072086</v>
      </c>
      <c r="CI42" s="69"/>
      <c r="CJ42" s="62">
        <v>0.50024542702889829</v>
      </c>
      <c r="CK42" s="32">
        <v>0.38284603906758041</v>
      </c>
      <c r="CL42" s="32">
        <v>0.45873248796487132</v>
      </c>
      <c r="CM42" s="32">
        <v>0.38086160856345835</v>
      </c>
      <c r="CN42" s="32">
        <v>0.32901797722581033</v>
      </c>
      <c r="CO42" s="32">
        <v>0.56006561378615349</v>
      </c>
      <c r="CP42" s="32">
        <v>0.1493444426157379</v>
      </c>
      <c r="CQ42" s="32">
        <v>5.5306048694560975E-2</v>
      </c>
      <c r="CR42" s="32">
        <v>0.12869091453336387</v>
      </c>
      <c r="CS42" s="32">
        <v>0.66202608669449758</v>
      </c>
      <c r="CT42" s="32">
        <v>5.5857132544556577E-2</v>
      </c>
      <c r="CU42" s="32">
        <v>0.28886991814773899</v>
      </c>
      <c r="CV42" s="32">
        <v>2.8009741380330494E-7</v>
      </c>
      <c r="CW42" s="32">
        <v>1.9731364247344823E-2</v>
      </c>
      <c r="CX42" s="32">
        <v>2.4458543695868724E-4</v>
      </c>
      <c r="CY42" s="32">
        <v>0.10547642216471126</v>
      </c>
      <c r="CZ42" s="32">
        <v>0.1864524079192382</v>
      </c>
      <c r="DA42" s="32">
        <v>0.32248282267276118</v>
      </c>
      <c r="DB42" s="32">
        <v>2.0690243562641823E-2</v>
      </c>
      <c r="DC42" s="32">
        <v>5.9297154624824875E-3</v>
      </c>
      <c r="DD42" s="32">
        <v>0.12738908797116608</v>
      </c>
      <c r="DE42" s="32">
        <v>0.71618382381460821</v>
      </c>
      <c r="DF42" s="32">
        <v>0.1216064681884888</v>
      </c>
      <c r="DG42" s="32">
        <v>2.2576713596384159E-2</v>
      </c>
      <c r="DH42" s="32">
        <v>2.3727926310867758E-2</v>
      </c>
      <c r="DI42" s="32">
        <v>0.16260219668235501</v>
      </c>
      <c r="DJ42" s="32">
        <v>0.48394297660025376</v>
      </c>
      <c r="DK42" s="32">
        <v>7.8371980506899822E-2</v>
      </c>
      <c r="DL42" s="32">
        <v>0.3954581507281672</v>
      </c>
      <c r="DM42" s="32">
        <v>0.47371117977274624</v>
      </c>
      <c r="DN42" s="32">
        <v>0.89302521402547885</v>
      </c>
      <c r="DO42" s="32">
        <v>0.50379430237961831</v>
      </c>
      <c r="DP42" s="32">
        <v>0.34439499079291347</v>
      </c>
      <c r="DQ42" s="32">
        <v>0.95753475790440556</v>
      </c>
      <c r="DR42" s="32">
        <v>2.5223401565314562E-2</v>
      </c>
      <c r="DS42" s="32">
        <v>0.16950288573244793</v>
      </c>
      <c r="DT42" s="32">
        <v>4.7035951649279217E-3</v>
      </c>
      <c r="DU42" s="32">
        <v>0.91026105949770875</v>
      </c>
      <c r="DV42" s="63">
        <v>0.43011524016592073</v>
      </c>
      <c r="DW42" s="55"/>
    </row>
    <row r="43" spans="2:127" x14ac:dyDescent="0.2">
      <c r="B43" s="36"/>
      <c r="C43" s="27" t="s">
        <v>45</v>
      </c>
      <c r="D43" s="27" t="s">
        <v>164</v>
      </c>
      <c r="E43" s="28">
        <v>-1.9678920447185591</v>
      </c>
      <c r="F43" s="28">
        <v>-1.5886630733706411</v>
      </c>
      <c r="G43" s="28">
        <v>-6.761282765908172E-2</v>
      </c>
      <c r="H43" s="31">
        <v>-5.9876141153952904</v>
      </c>
      <c r="I43" s="28">
        <v>0.22350403240418992</v>
      </c>
      <c r="J43" s="31">
        <v>-2.5739461835153743</v>
      </c>
      <c r="K43" s="28">
        <v>0.42405010472122817</v>
      </c>
      <c r="L43" s="28">
        <v>0.13584709068436318</v>
      </c>
      <c r="M43" s="28">
        <v>1.9006339394988019</v>
      </c>
      <c r="N43" s="28">
        <v>2.4423470931275109</v>
      </c>
      <c r="O43" s="31">
        <v>1.652095258301912</v>
      </c>
      <c r="P43" s="31">
        <v>1.8393008742131687</v>
      </c>
      <c r="Q43" s="28">
        <v>-1.0902831990307154</v>
      </c>
      <c r="R43" s="28">
        <v>-1.1985610116312615</v>
      </c>
      <c r="S43" s="28">
        <v>-1.6508411010090738</v>
      </c>
      <c r="T43" s="28">
        <v>-0.46978855898096761</v>
      </c>
      <c r="U43" s="31">
        <v>-5.4656080149550244</v>
      </c>
      <c r="V43" s="28">
        <v>1.2223587109273848</v>
      </c>
      <c r="W43" s="28">
        <v>1.1949362451205658</v>
      </c>
      <c r="X43" s="28">
        <v>-0.78367716166433876</v>
      </c>
      <c r="Y43" s="28">
        <v>-1.4984745169446736</v>
      </c>
      <c r="Z43" s="28">
        <v>-0.2903295222676423</v>
      </c>
      <c r="AA43" s="28">
        <v>-1.0448260031887986</v>
      </c>
      <c r="AB43" s="28">
        <v>-0.4370170346886284</v>
      </c>
      <c r="AC43" s="28">
        <v>-2.1748902255802531</v>
      </c>
      <c r="AD43" s="28">
        <v>3.5159620041074202E-2</v>
      </c>
      <c r="AE43" s="28">
        <v>-0.28115129795417482</v>
      </c>
      <c r="AF43" s="28">
        <v>0.16011724034289299</v>
      </c>
      <c r="AG43" s="28">
        <v>7.5165871323189082E-2</v>
      </c>
      <c r="AH43" s="28">
        <v>-9.3101301586568264E-2</v>
      </c>
      <c r="AI43" s="28">
        <v>-1.4551511055296729E-2</v>
      </c>
      <c r="AJ43" s="28">
        <v>-0.30167355728035017</v>
      </c>
      <c r="AK43" s="28">
        <v>-4.3262739524098315E-2</v>
      </c>
      <c r="AL43" s="28">
        <v>0.11773146230252673</v>
      </c>
      <c r="AM43" s="31">
        <v>0.27291094463142063</v>
      </c>
      <c r="AN43" s="28">
        <v>1.0493682884239686E-2</v>
      </c>
      <c r="AO43" s="28">
        <v>-2.2550997130566408E-2</v>
      </c>
      <c r="AP43" s="28">
        <v>-6.5290890161415538E-2</v>
      </c>
      <c r="AQ43" s="29">
        <v>-0.64533674490063819</v>
      </c>
      <c r="AR43" s="54"/>
      <c r="AS43" s="62">
        <v>0.24589263600025377</v>
      </c>
      <c r="AT43" s="32">
        <v>-0.13236341346569991</v>
      </c>
      <c r="AU43" s="32">
        <v>-4.3766644637942442E-2</v>
      </c>
      <c r="AV43" s="32">
        <v>0.18719356242902449</v>
      </c>
      <c r="AW43" s="32">
        <v>0.19319704040431596</v>
      </c>
      <c r="AX43" s="32">
        <v>-1.7008032173595509E-2</v>
      </c>
      <c r="AY43" s="32">
        <v>-0.18165921764853452</v>
      </c>
      <c r="AZ43" s="32">
        <v>3.249246748807904E-2</v>
      </c>
      <c r="BA43" s="32">
        <v>-0.17376243133415678</v>
      </c>
      <c r="BB43" s="32">
        <v>1.4500027706052498E-2</v>
      </c>
      <c r="BC43" s="32">
        <v>7.7169645846499019E-2</v>
      </c>
      <c r="BD43" s="32">
        <v>0.25964784105237954</v>
      </c>
      <c r="BE43" s="32">
        <v>0.33377775409987354</v>
      </c>
      <c r="BF43" s="32">
        <v>-0.40717428776646331</v>
      </c>
      <c r="BG43" s="32">
        <v>1.6705716520424657E-2</v>
      </c>
      <c r="BH43" s="32">
        <v>-1.8325179015651696E-2</v>
      </c>
      <c r="BI43" s="32">
        <v>7.9641174892706751E-2</v>
      </c>
      <c r="BJ43" s="32">
        <v>-0.18493893782748261</v>
      </c>
      <c r="BK43" s="32">
        <v>-2.7759392555213945E-2</v>
      </c>
      <c r="BL43" s="32">
        <v>-0.15738303366800407</v>
      </c>
      <c r="BM43" s="32">
        <v>-8.5203994128959112E-2</v>
      </c>
      <c r="BN43" s="32">
        <v>-0.31870100296901005</v>
      </c>
      <c r="BO43" s="32">
        <v>-4.8543924699768704E-2</v>
      </c>
      <c r="BP43" s="32">
        <v>-0.30604686089324434</v>
      </c>
      <c r="BQ43" s="32">
        <v>6.0631749092633143E-2</v>
      </c>
      <c r="BR43" s="32">
        <v>8.4230248673032151E-2</v>
      </c>
      <c r="BS43" s="32">
        <v>2.5548557717241512E-2</v>
      </c>
      <c r="BT43" s="32">
        <v>-0.18498795870680701</v>
      </c>
      <c r="BU43" s="32">
        <v>-0.42051054315681702</v>
      </c>
      <c r="BV43" s="32">
        <v>-0.34868375609251134</v>
      </c>
      <c r="BW43" s="32">
        <v>0.15874968498374184</v>
      </c>
      <c r="BX43" s="32">
        <v>-0.15267476030081858</v>
      </c>
      <c r="BY43" s="32">
        <v>-0.12606399005280722</v>
      </c>
      <c r="BZ43" s="32">
        <v>6.9391152321749547E-5</v>
      </c>
      <c r="CA43" s="32">
        <v>-0.28110332657881687</v>
      </c>
      <c r="CB43" s="33">
        <v>-9.6913023971091167E-2</v>
      </c>
      <c r="CC43" s="33">
        <v>-0.26422728569441323</v>
      </c>
      <c r="CD43" s="32">
        <v>-5.5278064491696942E-2</v>
      </c>
      <c r="CE43" s="32">
        <v>-6.7146319112950506E-2</v>
      </c>
      <c r="CF43" s="32">
        <v>0</v>
      </c>
      <c r="CG43" s="32" t="s">
        <v>154</v>
      </c>
      <c r="CH43" s="63" t="s">
        <v>154</v>
      </c>
      <c r="CI43" s="69"/>
      <c r="CJ43" s="62">
        <v>7.7538719285628818E-2</v>
      </c>
      <c r="CK43" s="32">
        <v>0.12478030641755233</v>
      </c>
      <c r="CL43" s="32">
        <v>0.87995854532019879</v>
      </c>
      <c r="CM43" s="32">
        <v>1.8753842745607364E-2</v>
      </c>
      <c r="CN43" s="32">
        <v>0.67600411374268488</v>
      </c>
      <c r="CO43" s="32">
        <v>4.8595048360975168E-2</v>
      </c>
      <c r="CP43" s="32">
        <v>0.52748508812932626</v>
      </c>
      <c r="CQ43" s="32">
        <v>0.84945349583892427</v>
      </c>
      <c r="CR43" s="32">
        <v>5.8294244945763497E-2</v>
      </c>
      <c r="CS43" s="32">
        <v>8.1257038852937322E-2</v>
      </c>
      <c r="CT43" s="32">
        <v>2.2325663871782465E-2</v>
      </c>
      <c r="CU43" s="32">
        <v>2.1175376468258986E-2</v>
      </c>
      <c r="CV43" s="32">
        <v>0.20695036572133091</v>
      </c>
      <c r="CW43" s="32">
        <v>0.15595192110064837</v>
      </c>
      <c r="CX43" s="32">
        <v>0.10187063807027852</v>
      </c>
      <c r="CY43" s="32">
        <v>0.40282218257323532</v>
      </c>
      <c r="CZ43" s="32">
        <v>1.8261433516458345E-2</v>
      </c>
      <c r="DA43" s="32">
        <v>0.22751696096118695</v>
      </c>
      <c r="DB43" s="32">
        <v>0.32683868905060087</v>
      </c>
      <c r="DC43" s="32">
        <v>0.27056300871737299</v>
      </c>
      <c r="DD43" s="32">
        <v>0.13945286923267391</v>
      </c>
      <c r="DE43" s="32">
        <v>0.6452173804394763</v>
      </c>
      <c r="DF43" s="32">
        <v>0.20553997044574532</v>
      </c>
      <c r="DG43" s="32">
        <v>0.47198571888011609</v>
      </c>
      <c r="DH43" s="32">
        <v>5.941846800581034E-2</v>
      </c>
      <c r="DI43" s="32">
        <v>0.92434984391107211</v>
      </c>
      <c r="DJ43" s="32">
        <v>0.61152404148014117</v>
      </c>
      <c r="DK43" s="32">
        <v>0.69341271319487019</v>
      </c>
      <c r="DL43" s="32">
        <v>0.82048897351342354</v>
      </c>
      <c r="DM43" s="32">
        <v>0.55308391792898726</v>
      </c>
      <c r="DN43" s="32">
        <v>0.90607327562092665</v>
      </c>
      <c r="DO43" s="32">
        <v>0.29913902097030243</v>
      </c>
      <c r="DP43" s="32">
        <v>0.74711983356143175</v>
      </c>
      <c r="DQ43" s="32">
        <v>0.42097764588914222</v>
      </c>
      <c r="DR43" s="32">
        <v>3.8051048785398403E-2</v>
      </c>
      <c r="DS43" s="32">
        <v>0.94152023541700425</v>
      </c>
      <c r="DT43" s="32">
        <v>0.87378557620210073</v>
      </c>
      <c r="DU43" s="32">
        <v>0.64190183909977194</v>
      </c>
      <c r="DV43" s="63">
        <v>4.1999518429041392E-3</v>
      </c>
      <c r="DW43" s="55"/>
    </row>
    <row r="44" spans="2:127" x14ac:dyDescent="0.2">
      <c r="B44" s="36"/>
      <c r="C44" s="27" t="s">
        <v>46</v>
      </c>
      <c r="D44" s="27" t="s">
        <v>165</v>
      </c>
      <c r="E44" s="28">
        <v>8.6672031273982597E-2</v>
      </c>
      <c r="F44" s="28">
        <v>0.13260744208071285</v>
      </c>
      <c r="G44" s="31">
        <v>0.58771497770806858</v>
      </c>
      <c r="H44" s="31">
        <v>0.84905249922083814</v>
      </c>
      <c r="I44" s="28">
        <v>0.43005078889694803</v>
      </c>
      <c r="J44" s="30">
        <v>0.86262065240324914</v>
      </c>
      <c r="K44" s="28">
        <v>0.27968362699822924</v>
      </c>
      <c r="L44" s="31">
        <v>0.96466375137921045</v>
      </c>
      <c r="M44" s="28">
        <v>2.9624261352105608E-2</v>
      </c>
      <c r="N44" s="28">
        <v>0.17969096035132437</v>
      </c>
      <c r="O44" s="28">
        <v>-0.18321723794249922</v>
      </c>
      <c r="P44" s="28">
        <v>-0.12111203492373623</v>
      </c>
      <c r="Q44" s="29">
        <v>0.96333689889988805</v>
      </c>
      <c r="R44" s="29">
        <v>0.42193900574088095</v>
      </c>
      <c r="S44" s="29">
        <v>0.9884140533814405</v>
      </c>
      <c r="T44" s="28">
        <v>-0.10722779186134956</v>
      </c>
      <c r="U44" s="28">
        <v>-0.18432652377805536</v>
      </c>
      <c r="V44" s="28">
        <v>2.8160314414710008E-2</v>
      </c>
      <c r="W44" s="28">
        <v>0.22756559040000757</v>
      </c>
      <c r="X44" s="30">
        <v>0.89648659261157326</v>
      </c>
      <c r="Y44" s="29">
        <v>2.5264950274332203</v>
      </c>
      <c r="Z44" s="28">
        <v>0.4217692662657051</v>
      </c>
      <c r="AA44" s="28">
        <v>0.46527711931482707</v>
      </c>
      <c r="AB44" s="31">
        <v>0.55976520286560594</v>
      </c>
      <c r="AC44" s="29">
        <v>0.75405528904197183</v>
      </c>
      <c r="AD44" s="28">
        <v>0.2296792533263996</v>
      </c>
      <c r="AE44" s="30">
        <v>0.28731354035641643</v>
      </c>
      <c r="AF44" s="31">
        <v>-0.40626098405197109</v>
      </c>
      <c r="AG44" s="28">
        <v>-0.20927098162166069</v>
      </c>
      <c r="AH44" s="28">
        <v>-0.10884160389201414</v>
      </c>
      <c r="AI44" s="28">
        <v>0.32497227422871044</v>
      </c>
      <c r="AJ44" s="28">
        <v>0.19030910908629184</v>
      </c>
      <c r="AK44" s="28">
        <v>-1.0298611107388833E-2</v>
      </c>
      <c r="AL44" s="28">
        <v>2.8096409165505598E-3</v>
      </c>
      <c r="AM44" s="28">
        <v>-1.8437566066723754E-2</v>
      </c>
      <c r="AN44" s="28">
        <v>-0.20794524583101093</v>
      </c>
      <c r="AO44" s="28">
        <v>0.41492480235179863</v>
      </c>
      <c r="AP44" s="31">
        <v>0.31108102258246695</v>
      </c>
      <c r="AQ44" s="31">
        <v>0.38379880072355288</v>
      </c>
      <c r="AR44" s="54"/>
      <c r="AS44" s="62">
        <v>0.22757377181219082</v>
      </c>
      <c r="AT44" s="32">
        <v>-0.31181298750856917</v>
      </c>
      <c r="AU44" s="32">
        <v>-0.32926329164153184</v>
      </c>
      <c r="AV44" s="32">
        <v>0.37265260344206902</v>
      </c>
      <c r="AW44" s="32">
        <v>0.22132804555717647</v>
      </c>
      <c r="AX44" s="32">
        <v>3.6892733163715066E-2</v>
      </c>
      <c r="AY44" s="32">
        <v>4.2968384738790263E-2</v>
      </c>
      <c r="AZ44" s="32">
        <v>-3.8657162038959643E-2</v>
      </c>
      <c r="BA44" s="32">
        <v>-0.35119711253177588</v>
      </c>
      <c r="BB44" s="32">
        <v>4.1243130844829057E-2</v>
      </c>
      <c r="BC44" s="32">
        <v>7.3946240088565346E-2</v>
      </c>
      <c r="BD44" s="32">
        <v>0.39407717148428573</v>
      </c>
      <c r="BE44" s="32">
        <v>0.29922437981009653</v>
      </c>
      <c r="BF44" s="32">
        <v>-0.53744354453780696</v>
      </c>
      <c r="BG44" s="32">
        <v>4.7091826377885587E-2</v>
      </c>
      <c r="BH44" s="32">
        <v>-0.18570447053818848</v>
      </c>
      <c r="BI44" s="32">
        <v>0.20895443718519077</v>
      </c>
      <c r="BJ44" s="32">
        <v>-1.2650701487904106E-2</v>
      </c>
      <c r="BK44" s="32">
        <v>0.76958013740090325</v>
      </c>
      <c r="BL44" s="32">
        <v>0.24204956069350464</v>
      </c>
      <c r="BM44" s="32">
        <v>-7.0948333135236324E-2</v>
      </c>
      <c r="BN44" s="32">
        <v>-0.22075167379537181</v>
      </c>
      <c r="BO44" s="32">
        <v>-1.3063912158281118E-2</v>
      </c>
      <c r="BP44" s="32">
        <v>-0.21952280697502768</v>
      </c>
      <c r="BQ44" s="32">
        <v>-6.8295629513005704E-2</v>
      </c>
      <c r="BR44" s="32">
        <v>-0.12822556848285582</v>
      </c>
      <c r="BS44" s="32">
        <v>-2.2521013389673883E-2</v>
      </c>
      <c r="BT44" s="32">
        <v>-0.18262012505090641</v>
      </c>
      <c r="BU44" s="32">
        <v>-0.37513803680425983</v>
      </c>
      <c r="BV44" s="32">
        <v>-0.15170241165739845</v>
      </c>
      <c r="BW44" s="32">
        <v>3.5781798090076471E-2</v>
      </c>
      <c r="BX44" s="32">
        <v>-0.11596379758119117</v>
      </c>
      <c r="BY44" s="32">
        <v>-4.2539370704684165E-2</v>
      </c>
      <c r="BZ44" s="32">
        <v>-5.9283558006328133E-2</v>
      </c>
      <c r="CA44" s="32">
        <v>-9.5846043000507378E-2</v>
      </c>
      <c r="CB44" s="33">
        <v>-1.7232449086839262E-2</v>
      </c>
      <c r="CC44" s="33">
        <v>-3.3877989068031296E-3</v>
      </c>
      <c r="CD44" s="32">
        <v>-1.9271011417612071E-2</v>
      </c>
      <c r="CE44" s="32">
        <v>-4.928782166364535E-2</v>
      </c>
      <c r="CF44" s="32">
        <v>0.23962098749829161</v>
      </c>
      <c r="CG44" s="32">
        <v>7.7686287885783384E-2</v>
      </c>
      <c r="CH44" s="63">
        <v>-4.6076168567979622E-2</v>
      </c>
      <c r="CI44" s="69"/>
      <c r="CJ44" s="62">
        <v>0.43700207018389337</v>
      </c>
      <c r="CK44" s="32">
        <v>0.2641082433369078</v>
      </c>
      <c r="CL44" s="32">
        <v>1.899336097125004E-2</v>
      </c>
      <c r="CM44" s="32">
        <v>1.3433251859805335E-2</v>
      </c>
      <c r="CN44" s="32">
        <v>0.1051557122860504</v>
      </c>
      <c r="CO44" s="32">
        <v>1.1852292008622334E-7</v>
      </c>
      <c r="CP44" s="32">
        <v>0.39051039017048039</v>
      </c>
      <c r="CQ44" s="32">
        <v>2.9740884691711801E-2</v>
      </c>
      <c r="CR44" s="32">
        <v>0.87229918436833465</v>
      </c>
      <c r="CS44" s="32">
        <v>0.69390144877088911</v>
      </c>
      <c r="CT44" s="32">
        <v>0.42980340382898108</v>
      </c>
      <c r="CU44" s="32">
        <v>0.47003611333287842</v>
      </c>
      <c r="CV44" s="32">
        <v>2.5509398407129692E-3</v>
      </c>
      <c r="CW44" s="32">
        <v>1.0154657987126009E-3</v>
      </c>
      <c r="CX44" s="32">
        <v>8.3871261244468816E-3</v>
      </c>
      <c r="CY44" s="32">
        <v>0.51768554694373015</v>
      </c>
      <c r="CZ44" s="32">
        <v>0.10766242540258439</v>
      </c>
      <c r="DA44" s="32">
        <v>0.86723807439159684</v>
      </c>
      <c r="DB44" s="32">
        <v>0.36832675893436484</v>
      </c>
      <c r="DC44" s="32">
        <v>5.3055361742821136E-5</v>
      </c>
      <c r="DD44" s="32">
        <v>2.9205089161596486E-3</v>
      </c>
      <c r="DE44" s="32">
        <v>5.442641376637164E-2</v>
      </c>
      <c r="DF44" s="32">
        <v>6.3110223979241306E-2</v>
      </c>
      <c r="DG44" s="32">
        <v>1.9371949429952153E-2</v>
      </c>
      <c r="DH44" s="32">
        <v>1.6793668187313675E-3</v>
      </c>
      <c r="DI44" s="32">
        <v>0.28057196758484143</v>
      </c>
      <c r="DJ44" s="32">
        <v>8.4974080942848732E-4</v>
      </c>
      <c r="DK44" s="32">
        <v>2.5946237733621032E-2</v>
      </c>
      <c r="DL44" s="32">
        <v>0.22511676038590228</v>
      </c>
      <c r="DM44" s="32">
        <v>0.58453371909461915</v>
      </c>
      <c r="DN44" s="32">
        <v>0.52767676247036088</v>
      </c>
      <c r="DO44" s="32">
        <v>0.44038171770082035</v>
      </c>
      <c r="DP44" s="32">
        <v>0.96169889068669612</v>
      </c>
      <c r="DQ44" s="32">
        <v>0.9883459075701333</v>
      </c>
      <c r="DR44" s="32">
        <v>0.92983956368422271</v>
      </c>
      <c r="DS44" s="32">
        <v>0.32061683023598303</v>
      </c>
      <c r="DT44" s="32">
        <v>0.39315055454816011</v>
      </c>
      <c r="DU44" s="32">
        <v>3.6420312220310516E-2</v>
      </c>
      <c r="DV44" s="63">
        <v>2.7840662997628975E-2</v>
      </c>
      <c r="DW44" s="55"/>
    </row>
    <row r="45" spans="2:127" x14ac:dyDescent="0.2">
      <c r="B45" s="36"/>
      <c r="C45" s="27" t="s">
        <v>47</v>
      </c>
      <c r="D45" s="27" t="s">
        <v>165</v>
      </c>
      <c r="E45" s="28">
        <v>-0.38711951643490861</v>
      </c>
      <c r="F45" s="28">
        <v>-7.5956415890986451E-2</v>
      </c>
      <c r="G45" s="28">
        <v>0.21374952684110804</v>
      </c>
      <c r="H45" s="28">
        <v>0.40383680554661883</v>
      </c>
      <c r="I45" s="28">
        <v>-3.1962155294762207E-2</v>
      </c>
      <c r="J45" s="28">
        <v>-0.27936839629767052</v>
      </c>
      <c r="K45" s="28">
        <v>7.0217247683882711E-2</v>
      </c>
      <c r="L45" s="28">
        <v>-0.25386944373744758</v>
      </c>
      <c r="M45" s="28">
        <v>2.828961371008254E-2</v>
      </c>
      <c r="N45" s="28">
        <v>0.1411566427888542</v>
      </c>
      <c r="O45" s="28">
        <v>0.43954457114624623</v>
      </c>
      <c r="P45" s="28">
        <v>0.47899589591895375</v>
      </c>
      <c r="Q45" s="31">
        <v>-0.73285588644518174</v>
      </c>
      <c r="R45" s="28">
        <v>5.4324156058181083E-2</v>
      </c>
      <c r="S45" s="28">
        <v>-9.6956554467390488E-2</v>
      </c>
      <c r="T45" s="28">
        <v>0.12701241432083399</v>
      </c>
      <c r="U45" s="28">
        <v>-0.39908059584285316</v>
      </c>
      <c r="V45" s="28">
        <v>-4.1757200682149387E-2</v>
      </c>
      <c r="W45" s="28">
        <v>-0.36550571587029368</v>
      </c>
      <c r="X45" s="28">
        <v>-0.2532073948429896</v>
      </c>
      <c r="Y45" s="28">
        <v>-0.54566108913253109</v>
      </c>
      <c r="Z45" s="28">
        <v>-9.9162610786862171E-2</v>
      </c>
      <c r="AA45" s="31">
        <v>-0.64600013609768214</v>
      </c>
      <c r="AB45" s="28">
        <v>9.4885451672290122E-2</v>
      </c>
      <c r="AC45" s="28">
        <v>0.15065479728043241</v>
      </c>
      <c r="AD45" s="28">
        <v>5.5662762328028137E-2</v>
      </c>
      <c r="AE45" s="28">
        <v>-0.36817583593305092</v>
      </c>
      <c r="AF45" s="29">
        <v>-0.92872340259793118</v>
      </c>
      <c r="AG45" s="29">
        <v>-0.75345012538987288</v>
      </c>
      <c r="AH45" s="28">
        <v>-0.34872031522913582</v>
      </c>
      <c r="AI45" s="28">
        <v>-0.28143042473242352</v>
      </c>
      <c r="AJ45" s="28">
        <v>4.6345389050350683E-4</v>
      </c>
      <c r="AK45" s="31">
        <v>-0.59862497915512036</v>
      </c>
      <c r="AL45" s="30">
        <v>-0.58056537265639596</v>
      </c>
      <c r="AM45" s="29">
        <v>-0.65430409926004796</v>
      </c>
      <c r="AN45" s="28">
        <v>-0.15931486320037691</v>
      </c>
      <c r="AO45" s="28">
        <v>-0.18022664252811715</v>
      </c>
      <c r="AP45" s="28" t="s">
        <v>154</v>
      </c>
      <c r="AQ45" s="28" t="s">
        <v>154</v>
      </c>
      <c r="AR45" s="54"/>
      <c r="AS45" s="62">
        <v>0.14172936442521616</v>
      </c>
      <c r="AT45" s="32">
        <v>-6.9360728640630184E-2</v>
      </c>
      <c r="AU45" s="32">
        <v>-0.14108175569662579</v>
      </c>
      <c r="AV45" s="32">
        <v>3.074154112537832E-2</v>
      </c>
      <c r="AW45" s="32">
        <v>5.7180943317036693E-2</v>
      </c>
      <c r="AX45" s="32">
        <v>8.7672634424972983E-3</v>
      </c>
      <c r="AY45" s="32">
        <v>-4.3255298223067229E-2</v>
      </c>
      <c r="AZ45" s="32">
        <v>-1.3895389179011383E-2</v>
      </c>
      <c r="BA45" s="32">
        <v>-3.2301613084767963E-2</v>
      </c>
      <c r="BB45" s="32">
        <v>0.22382593215256485</v>
      </c>
      <c r="BC45" s="32">
        <v>2.939688650248138E-2</v>
      </c>
      <c r="BD45" s="32">
        <v>0.50540455475683488</v>
      </c>
      <c r="BE45" s="32">
        <v>0.36178189870013866</v>
      </c>
      <c r="BF45" s="32">
        <v>4.7223788581144586E-2</v>
      </c>
      <c r="BG45" s="32">
        <v>9.8560867247249155E-4</v>
      </c>
      <c r="BH45" s="32">
        <v>2.8867167898139695E-3</v>
      </c>
      <c r="BI45" s="32">
        <v>-0.44224605265769812</v>
      </c>
      <c r="BJ45" s="32">
        <v>-0.43220207386304343</v>
      </c>
      <c r="BK45" s="32">
        <v>3.1586797383147278E-2</v>
      </c>
      <c r="BL45" s="32">
        <v>-3.4562941988944863E-2</v>
      </c>
      <c r="BM45" s="32">
        <v>-2.5405178843731401E-2</v>
      </c>
      <c r="BN45" s="32">
        <v>5.4876144105779363E-3</v>
      </c>
      <c r="BO45" s="32">
        <v>-3.9820935791291541E-2</v>
      </c>
      <c r="BP45" s="32">
        <v>-9.8686042678134689E-2</v>
      </c>
      <c r="BQ45" s="32">
        <v>-0.19415864505517644</v>
      </c>
      <c r="BR45" s="32">
        <v>-0.12597401689607837</v>
      </c>
      <c r="BS45" s="32">
        <v>6.3436176330638507E-3</v>
      </c>
      <c r="BT45" s="32">
        <v>-0.10415656515524432</v>
      </c>
      <c r="BU45" s="32">
        <v>-0.6181912758425363</v>
      </c>
      <c r="BV45" s="32">
        <v>-0.89128561752162461</v>
      </c>
      <c r="BW45" s="32">
        <v>0.11503979262251275</v>
      </c>
      <c r="BX45" s="32">
        <v>-2.8233352374330608E-2</v>
      </c>
      <c r="BY45" s="32">
        <v>-4.0228355328019612E-2</v>
      </c>
      <c r="BZ45" s="32">
        <v>-1.3582055541335458E-2</v>
      </c>
      <c r="CA45" s="32">
        <v>8.1258761189966933E-3</v>
      </c>
      <c r="CB45" s="33">
        <v>6.2667164715041765E-4</v>
      </c>
      <c r="CC45" s="33">
        <v>-1.6365498204106783E-2</v>
      </c>
      <c r="CD45" s="32">
        <v>-4.5414585372853832E-2</v>
      </c>
      <c r="CE45" s="32">
        <v>-0.1197372043833336</v>
      </c>
      <c r="CF45" s="32">
        <v>0.11967392307860275</v>
      </c>
      <c r="CG45" s="32">
        <v>1.1350682185465175E-2</v>
      </c>
      <c r="CH45" s="63">
        <v>-9.4343908226464712E-2</v>
      </c>
      <c r="CI45" s="69"/>
      <c r="CJ45" s="62">
        <v>5.4951928782483429E-2</v>
      </c>
      <c r="CK45" s="32">
        <v>0.77193918215189361</v>
      </c>
      <c r="CL45" s="32">
        <v>0.64751506044098672</v>
      </c>
      <c r="CM45" s="32">
        <v>0.20865028488932708</v>
      </c>
      <c r="CN45" s="32">
        <v>0.89507661664660532</v>
      </c>
      <c r="CO45" s="32">
        <v>0.36228146129865518</v>
      </c>
      <c r="CP45" s="32">
        <v>0.75741590656012514</v>
      </c>
      <c r="CQ45" s="32">
        <v>0.42472120288285575</v>
      </c>
      <c r="CR45" s="32">
        <v>0.90594315369046496</v>
      </c>
      <c r="CS45" s="32">
        <v>0.61657551269727739</v>
      </c>
      <c r="CT45" s="32">
        <v>0.26739651110810703</v>
      </c>
      <c r="CU45" s="32">
        <v>0.31118960444116672</v>
      </c>
      <c r="CV45" s="32">
        <v>2.327844694113116E-2</v>
      </c>
      <c r="CW45" s="32">
        <v>0.73537627504554059</v>
      </c>
      <c r="CX45" s="32">
        <v>0.428010564917502</v>
      </c>
      <c r="CY45" s="32">
        <v>0.68714834980154105</v>
      </c>
      <c r="CZ45" s="32">
        <v>0.10619911005553317</v>
      </c>
      <c r="DA45" s="32">
        <v>0.88812058643989455</v>
      </c>
      <c r="DB45" s="32">
        <v>0.11350872232574133</v>
      </c>
      <c r="DC45" s="32">
        <v>0.17018731569239484</v>
      </c>
      <c r="DD45" s="32">
        <v>7.8713943834059261E-2</v>
      </c>
      <c r="DE45" s="32">
        <v>0.66460193057808303</v>
      </c>
      <c r="DF45" s="32">
        <v>2.1552577945836135E-2</v>
      </c>
      <c r="DG45" s="32">
        <v>0.76061179790407496</v>
      </c>
      <c r="DH45" s="32">
        <v>0.60378265156826239</v>
      </c>
      <c r="DI45" s="32">
        <v>0.80265574527327221</v>
      </c>
      <c r="DJ45" s="32">
        <v>0.15397384221087052</v>
      </c>
      <c r="DK45" s="32">
        <v>2.7474532056442277E-3</v>
      </c>
      <c r="DL45" s="32">
        <v>9.5680871732017458E-3</v>
      </c>
      <c r="DM45" s="32">
        <v>0.11535798759915039</v>
      </c>
      <c r="DN45" s="32">
        <v>0.19617628361618472</v>
      </c>
      <c r="DO45" s="32">
        <v>0.99552718808983165</v>
      </c>
      <c r="DP45" s="32">
        <v>2.4554431001734486E-2</v>
      </c>
      <c r="DQ45" s="32">
        <v>1.2547563218988841E-4</v>
      </c>
      <c r="DR45" s="32">
        <v>8.2975959743896415E-3</v>
      </c>
      <c r="DS45" s="32">
        <v>0.33685403221745236</v>
      </c>
      <c r="DT45" s="32">
        <v>0.31080588584030627</v>
      </c>
      <c r="DU45" s="32"/>
      <c r="DV45" s="63"/>
      <c r="DW45" s="55"/>
    </row>
    <row r="46" spans="2:127" x14ac:dyDescent="0.2">
      <c r="B46" s="36"/>
      <c r="C46" s="27" t="s">
        <v>125</v>
      </c>
      <c r="D46" s="27" t="s">
        <v>164</v>
      </c>
      <c r="E46" s="31">
        <v>-0.62354298881997616</v>
      </c>
      <c r="F46" s="31">
        <v>-0.64477375859522867</v>
      </c>
      <c r="G46" s="28">
        <v>0.53360723067423588</v>
      </c>
      <c r="H46" s="28">
        <v>0.56326153014777991</v>
      </c>
      <c r="I46" s="28">
        <v>5.7330295765711581E-2</v>
      </c>
      <c r="J46" s="28">
        <v>5.4590921394900516E-2</v>
      </c>
      <c r="K46" s="28">
        <v>-7.4197952949800472E-2</v>
      </c>
      <c r="L46" s="31">
        <v>-0.71030358146379635</v>
      </c>
      <c r="M46" s="28">
        <v>8.6203359639845267E-2</v>
      </c>
      <c r="N46" s="28">
        <v>0.15065034717544656</v>
      </c>
      <c r="O46" s="28">
        <v>0.48719769645211453</v>
      </c>
      <c r="P46" s="28">
        <v>0.39461616634866648</v>
      </c>
      <c r="Q46" s="30">
        <v>-1.322954866408161</v>
      </c>
      <c r="R46" s="28">
        <v>0.21241500404042135</v>
      </c>
      <c r="S46" s="28">
        <v>-0.35796963186654085</v>
      </c>
      <c r="T46" s="28">
        <v>0.47705873050385894</v>
      </c>
      <c r="U46" s="28">
        <v>-6.4498810223071024E-2</v>
      </c>
      <c r="V46" s="28">
        <v>1.0337287476173453</v>
      </c>
      <c r="W46" s="28">
        <v>0.27774428128384354</v>
      </c>
      <c r="X46" s="28">
        <v>-0.17072042357598249</v>
      </c>
      <c r="Y46" s="28">
        <v>-0.3841822820013665</v>
      </c>
      <c r="Z46" s="28">
        <v>-2.4276830330431931E-2</v>
      </c>
      <c r="AA46" s="30">
        <v>-0.80783257105174822</v>
      </c>
      <c r="AB46" s="28">
        <v>-0.11981339531092638</v>
      </c>
      <c r="AC46" s="28">
        <v>-0.21488570761216064</v>
      </c>
      <c r="AD46" s="28">
        <v>-4.9339809334044471E-2</v>
      </c>
      <c r="AE46" s="28">
        <v>-0.43051477259716009</v>
      </c>
      <c r="AF46" s="29">
        <v>-0.80943212218498761</v>
      </c>
      <c r="AG46" s="30">
        <v>-1.3447416063173376</v>
      </c>
      <c r="AH46" s="28">
        <v>-0.34144925910495605</v>
      </c>
      <c r="AI46" s="29">
        <v>-0.31499198755439117</v>
      </c>
      <c r="AJ46" s="28">
        <v>-0.22448862620482224</v>
      </c>
      <c r="AK46" s="28">
        <v>-0.29258321120580444</v>
      </c>
      <c r="AL46" s="28">
        <v>-6.7550213114319524E-2</v>
      </c>
      <c r="AM46" s="28">
        <v>-9.8267207768127918E-3</v>
      </c>
      <c r="AN46" s="28">
        <v>-0.13435633405230019</v>
      </c>
      <c r="AO46" s="28">
        <v>-0.19103948774170987</v>
      </c>
      <c r="AP46" s="28">
        <v>0.23088669661204242</v>
      </c>
      <c r="AQ46" s="28">
        <v>-0.10571798122921106</v>
      </c>
      <c r="AR46" s="54"/>
      <c r="AS46" s="62">
        <v>0.17085830001406127</v>
      </c>
      <c r="AT46" s="32">
        <v>-8.1275949162938038E-2</v>
      </c>
      <c r="AU46" s="32">
        <v>-8.720844309390377E-2</v>
      </c>
      <c r="AV46" s="32">
        <v>0.10902922461843051</v>
      </c>
      <c r="AW46" s="32">
        <v>0.18712904244582568</v>
      </c>
      <c r="AX46" s="32">
        <v>6.4045389566927638E-2</v>
      </c>
      <c r="AY46" s="32">
        <v>8.9150573368228028E-2</v>
      </c>
      <c r="AZ46" s="32">
        <v>-9.0569329051206487E-3</v>
      </c>
      <c r="BA46" s="32">
        <v>-6.1085660749315464E-4</v>
      </c>
      <c r="BB46" s="32">
        <v>0.55837811576186669</v>
      </c>
      <c r="BC46" s="32">
        <v>0.22831616021774467</v>
      </c>
      <c r="BD46" s="32">
        <v>0.48412159927979215</v>
      </c>
      <c r="BE46" s="32">
        <v>0.44150299391427722</v>
      </c>
      <c r="BF46" s="32">
        <v>0.48877996711050387</v>
      </c>
      <c r="BG46" s="32">
        <v>-3.0332525618089823E-3</v>
      </c>
      <c r="BH46" s="32">
        <v>1.0848809429411486E-2</v>
      </c>
      <c r="BI46" s="32">
        <v>-0.40294724032442447</v>
      </c>
      <c r="BJ46" s="32">
        <v>-0.60981461835094586</v>
      </c>
      <c r="BK46" s="32">
        <v>6.7090345615114719E-2</v>
      </c>
      <c r="BL46" s="32">
        <v>6.9833560130248135E-2</v>
      </c>
      <c r="BM46" s="32">
        <v>0.17083384164060725</v>
      </c>
      <c r="BN46" s="32">
        <v>0.14359542066340128</v>
      </c>
      <c r="BO46" s="32">
        <v>-3.5941251685918441E-2</v>
      </c>
      <c r="BP46" s="32">
        <v>-3.7896887629415343E-2</v>
      </c>
      <c r="BQ46" s="32">
        <v>-0.33919088342290071</v>
      </c>
      <c r="BR46" s="32">
        <v>-9.4560548035563297E-2</v>
      </c>
      <c r="BS46" s="32">
        <v>4.7174246350769221E-3</v>
      </c>
      <c r="BT46" s="32">
        <v>-0.20284852342533655</v>
      </c>
      <c r="BU46" s="32">
        <v>-1.1580574378753719</v>
      </c>
      <c r="BV46" s="32">
        <v>-2.9471426174239932</v>
      </c>
      <c r="BW46" s="32">
        <v>0.20573393758186359</v>
      </c>
      <c r="BX46" s="32">
        <v>-0.11458342290786948</v>
      </c>
      <c r="BY46" s="32">
        <v>-0.17830619976127157</v>
      </c>
      <c r="BZ46" s="32">
        <v>-0.10145655839125681</v>
      </c>
      <c r="CA46" s="32">
        <v>6.1145778821019424E-2</v>
      </c>
      <c r="CB46" s="33">
        <v>8.1767422569069076E-2</v>
      </c>
      <c r="CC46" s="33">
        <v>0.14149514753523246</v>
      </c>
      <c r="CD46" s="32">
        <v>-0.21425213244004124</v>
      </c>
      <c r="CE46" s="32">
        <v>-0.43636909156959519</v>
      </c>
      <c r="CF46" s="32">
        <v>0</v>
      </c>
      <c r="CG46" s="32" t="s">
        <v>154</v>
      </c>
      <c r="CH46" s="63" t="s">
        <v>154</v>
      </c>
      <c r="CI46" s="69"/>
      <c r="CJ46" s="62">
        <v>2.9104663769413255E-2</v>
      </c>
      <c r="CK46" s="32">
        <v>2.7499979671379241E-2</v>
      </c>
      <c r="CL46" s="32">
        <v>0.28012493578569408</v>
      </c>
      <c r="CM46" s="32">
        <v>7.5688379706768033E-2</v>
      </c>
      <c r="CN46" s="32">
        <v>0.84903235611996553</v>
      </c>
      <c r="CO46" s="32">
        <v>0.88068884204818976</v>
      </c>
      <c r="CP46" s="32">
        <v>0.75486207339217604</v>
      </c>
      <c r="CQ46" s="32">
        <v>1.5912147544398028E-2</v>
      </c>
      <c r="CR46" s="32">
        <v>0.71460637455631482</v>
      </c>
      <c r="CS46" s="32">
        <v>0.55731178048988239</v>
      </c>
      <c r="CT46" s="32">
        <v>0.36994937795081312</v>
      </c>
      <c r="CU46" s="32">
        <v>0.406949886965702</v>
      </c>
      <c r="CV46" s="32">
        <v>1.2027690112089479E-4</v>
      </c>
      <c r="CW46" s="32">
        <v>0.14381205227017133</v>
      </c>
      <c r="CX46" s="32">
        <v>0.17009841874608253</v>
      </c>
      <c r="CY46" s="32">
        <v>0.13464534780206641</v>
      </c>
      <c r="CZ46" s="32">
        <v>0.58075880009072323</v>
      </c>
      <c r="DA46" s="32">
        <v>0.15610061931946168</v>
      </c>
      <c r="DB46" s="32">
        <v>0.57170220686207429</v>
      </c>
      <c r="DC46" s="32">
        <v>0.39948808868777852</v>
      </c>
      <c r="DD46" s="32">
        <v>0.17844158406870234</v>
      </c>
      <c r="DE46" s="32">
        <v>0.92027914200551586</v>
      </c>
      <c r="DF46" s="32">
        <v>5.1704005893607084E-4</v>
      </c>
      <c r="DG46" s="32">
        <v>0.64486086283330069</v>
      </c>
      <c r="DH46" s="32">
        <v>0.43879091638865331</v>
      </c>
      <c r="DI46" s="32">
        <v>0.81475557026954493</v>
      </c>
      <c r="DJ46" s="32">
        <v>6.4957459500823642E-2</v>
      </c>
      <c r="DK46" s="32">
        <v>6.1583565489213522E-3</v>
      </c>
      <c r="DL46" s="32">
        <v>4.3600479785376849E-5</v>
      </c>
      <c r="DM46" s="32">
        <v>5.6906310689209622E-2</v>
      </c>
      <c r="DN46" s="32">
        <v>1.6820950794203082E-3</v>
      </c>
      <c r="DO46" s="32">
        <v>9.2031085006774205E-2</v>
      </c>
      <c r="DP46" s="32">
        <v>8.0378969847137591E-2</v>
      </c>
      <c r="DQ46" s="32">
        <v>0.54727022272287229</v>
      </c>
      <c r="DR46" s="32">
        <v>0.94719881059810118</v>
      </c>
      <c r="DS46" s="32">
        <v>7.0442243263739324E-2</v>
      </c>
      <c r="DT46" s="32">
        <v>0.13012069613734203</v>
      </c>
      <c r="DU46" s="32">
        <v>0.25917579023456422</v>
      </c>
      <c r="DV46" s="63">
        <v>0.61380750819566088</v>
      </c>
      <c r="DW46" s="55"/>
    </row>
    <row r="47" spans="2:127" x14ac:dyDescent="0.2">
      <c r="B47" s="36"/>
      <c r="C47" s="27" t="s">
        <v>174</v>
      </c>
      <c r="D47" s="27" t="s">
        <v>165</v>
      </c>
      <c r="E47" s="28">
        <v>-0.25277037154803317</v>
      </c>
      <c r="F47" s="31">
        <v>-0.38727979418998149</v>
      </c>
      <c r="G47" s="28">
        <v>0.10042876727435224</v>
      </c>
      <c r="H47" s="28">
        <v>0.25256199512890265</v>
      </c>
      <c r="I47" s="28">
        <v>3.7726064537560555E-2</v>
      </c>
      <c r="J47" s="28">
        <v>-0.10848289952445955</v>
      </c>
      <c r="K47" s="28">
        <v>-3.9883298837366299E-2</v>
      </c>
      <c r="L47" s="28">
        <v>-0.11094299278434416</v>
      </c>
      <c r="M47" s="30">
        <v>1.1382194395663352</v>
      </c>
      <c r="N47" s="30">
        <v>0.63088116049457543</v>
      </c>
      <c r="O47" s="31">
        <v>1.3403490265289615</v>
      </c>
      <c r="P47" s="29">
        <v>1.2117772455127414</v>
      </c>
      <c r="Q47" s="28">
        <v>0.2025875962383632</v>
      </c>
      <c r="R47" s="28">
        <v>6.9959406927886381E-3</v>
      </c>
      <c r="S47" s="28">
        <v>2.9566603165922967E-2</v>
      </c>
      <c r="T47" s="31">
        <v>-0.72164499972853569</v>
      </c>
      <c r="U47" s="30">
        <v>-1.0774805033874495</v>
      </c>
      <c r="V47" s="28">
        <v>8.0968781420767799E-2</v>
      </c>
      <c r="W47" s="28">
        <v>-9.7265552291079471E-2</v>
      </c>
      <c r="X47" s="28">
        <v>-0.13455472398269586</v>
      </c>
      <c r="Y47" s="28">
        <v>7.0854387566881671E-2</v>
      </c>
      <c r="Z47" s="28">
        <v>-0.18065596529564742</v>
      </c>
      <c r="AA47" s="31">
        <v>-0.36138711535551304</v>
      </c>
      <c r="AB47" s="30">
        <v>-0.69658664817925664</v>
      </c>
      <c r="AC47" s="29">
        <v>-0.47015914742222553</v>
      </c>
      <c r="AD47" s="28">
        <v>4.3235184858919196E-2</v>
      </c>
      <c r="AE47" s="31">
        <v>-0.34302923894613957</v>
      </c>
      <c r="AF47" s="30">
        <v>-1.9514979999383986</v>
      </c>
      <c r="AG47" s="30">
        <v>-4.0511859705841591</v>
      </c>
      <c r="AH47" s="28">
        <v>-0.11307027248908064</v>
      </c>
      <c r="AI47" s="29">
        <v>-0.30530000357676723</v>
      </c>
      <c r="AJ47" s="28">
        <v>-6.3036449140271733E-2</v>
      </c>
      <c r="AK47" s="28">
        <v>3.5499681759562529E-2</v>
      </c>
      <c r="AL47" s="28">
        <v>5.8464524641941296E-3</v>
      </c>
      <c r="AM47" s="31">
        <v>-0.15026373981584062</v>
      </c>
      <c r="AN47" s="31">
        <v>-0.25119591059259538</v>
      </c>
      <c r="AO47" s="29">
        <v>-0.47809288913436054</v>
      </c>
      <c r="AP47" s="28">
        <v>9.273698916512374E-2</v>
      </c>
      <c r="AQ47" s="31">
        <v>-0.33587075963969504</v>
      </c>
      <c r="AR47" s="54"/>
      <c r="AS47" s="62">
        <v>3.3059927633311635E-2</v>
      </c>
      <c r="AT47" s="32">
        <v>-4.9176608615651325E-3</v>
      </c>
      <c r="AU47" s="32">
        <v>-1.737196262940024E-3</v>
      </c>
      <c r="AV47" s="32">
        <v>5.1904381620466372E-2</v>
      </c>
      <c r="AW47" s="32">
        <v>5.3651113586117877E-2</v>
      </c>
      <c r="AX47" s="32">
        <v>1.9267074017474843E-2</v>
      </c>
      <c r="AY47" s="32">
        <v>4.162424926477172E-2</v>
      </c>
      <c r="AZ47" s="32">
        <v>1.2101686920350983E-2</v>
      </c>
      <c r="BA47" s="32">
        <v>2.3070460562271088E-2</v>
      </c>
      <c r="BB47" s="32">
        <v>7.1008435239299839E-2</v>
      </c>
      <c r="BC47" s="32">
        <v>7.0384402096069859E-2</v>
      </c>
      <c r="BD47" s="32">
        <v>1.3342534458498294E-3</v>
      </c>
      <c r="BE47" s="32">
        <v>5.2629164780364805E-3</v>
      </c>
      <c r="BF47" s="32">
        <v>1.970006708851052E-2</v>
      </c>
      <c r="BG47" s="32">
        <v>8.6902603668946206E-3</v>
      </c>
      <c r="BH47" s="32">
        <v>1.4434559584369469E-2</v>
      </c>
      <c r="BI47" s="32">
        <v>6.6335662890892252E-2</v>
      </c>
      <c r="BJ47" s="32">
        <v>3.2193751991692887E-2</v>
      </c>
      <c r="BK47" s="32">
        <v>8.8022578300012741E-2</v>
      </c>
      <c r="BL47" s="32">
        <v>0.10747002606373918</v>
      </c>
      <c r="BM47" s="32">
        <v>2.6378969740446359E-2</v>
      </c>
      <c r="BN47" s="32">
        <v>7.5828096975937592E-2</v>
      </c>
      <c r="BO47" s="32">
        <v>3.0752065573756921E-3</v>
      </c>
      <c r="BP47" s="32">
        <v>8.1003317322927929E-3</v>
      </c>
      <c r="BQ47" s="32">
        <v>-1.0983008474259578E-2</v>
      </c>
      <c r="BR47" s="32">
        <v>2.8882511749185623E-2</v>
      </c>
      <c r="BS47" s="32">
        <v>5.4626214773285081E-2</v>
      </c>
      <c r="BT47" s="32">
        <v>-2.5681508531098816E-2</v>
      </c>
      <c r="BU47" s="32">
        <v>1.0736519635877531E-2</v>
      </c>
      <c r="BV47" s="32">
        <v>6.7695681518975155E-3</v>
      </c>
      <c r="BW47" s="32">
        <v>0.13328150311205375</v>
      </c>
      <c r="BX47" s="32">
        <v>-2.7682209002365274E-2</v>
      </c>
      <c r="BY47" s="32">
        <v>-3.5714684561230406E-2</v>
      </c>
      <c r="BZ47" s="32">
        <v>-1.1241664331024141E-2</v>
      </c>
      <c r="CA47" s="32">
        <v>-1.5688143132335321E-2</v>
      </c>
      <c r="CB47" s="33">
        <v>3.505552053367729E-2</v>
      </c>
      <c r="CC47" s="33">
        <v>2.0527515359012271E-2</v>
      </c>
      <c r="CD47" s="32">
        <v>-3.2982553933153656E-2</v>
      </c>
      <c r="CE47" s="32">
        <v>-3.3319330564810214E-2</v>
      </c>
      <c r="CF47" s="32">
        <v>6.6112832613283767E-2</v>
      </c>
      <c r="CG47" s="32">
        <v>-0.13333683067959226</v>
      </c>
      <c r="CH47" s="63">
        <v>-0.62333075828852991</v>
      </c>
      <c r="CI47" s="69"/>
      <c r="CJ47" s="62">
        <v>8.2046038774513733E-2</v>
      </c>
      <c r="CK47" s="32">
        <v>4.8839012788550275E-2</v>
      </c>
      <c r="CL47" s="32">
        <v>0.51479375839941821</v>
      </c>
      <c r="CM47" s="32">
        <v>8.5046091678548333E-2</v>
      </c>
      <c r="CN47" s="32">
        <v>0.73944903948363172</v>
      </c>
      <c r="CO47" s="32">
        <v>0.54904007382842068</v>
      </c>
      <c r="CP47" s="32">
        <v>0.79955798714888737</v>
      </c>
      <c r="CQ47" s="32">
        <v>0.42155350126075297</v>
      </c>
      <c r="CR47" s="32">
        <v>8.064611335027945E-4</v>
      </c>
      <c r="CS47" s="32">
        <v>6.5798252110225859E-8</v>
      </c>
      <c r="CT47" s="32">
        <v>1.333012754320392E-2</v>
      </c>
      <c r="CU47" s="32">
        <v>5.9411666693398235E-3</v>
      </c>
      <c r="CV47" s="32">
        <v>0.14753188187158098</v>
      </c>
      <c r="CW47" s="32">
        <v>0.92713015715993874</v>
      </c>
      <c r="CX47" s="32">
        <v>0.64448740848070418</v>
      </c>
      <c r="CY47" s="32">
        <v>3.3199542009521354E-2</v>
      </c>
      <c r="CZ47" s="32">
        <v>3.8158407039706136E-4</v>
      </c>
      <c r="DA47" s="32">
        <v>0.66673323165809784</v>
      </c>
      <c r="DB47" s="32">
        <v>0.55002259612405946</v>
      </c>
      <c r="DC47" s="32">
        <v>0.18355372974329692</v>
      </c>
      <c r="DD47" s="32">
        <v>0.2446732816364442</v>
      </c>
      <c r="DE47" s="32">
        <v>0.12300781788022391</v>
      </c>
      <c r="DF47" s="32">
        <v>2.2085874570823179E-2</v>
      </c>
      <c r="DG47" s="32">
        <v>5.8524773795896596E-4</v>
      </c>
      <c r="DH47" s="32">
        <v>5.563318092846087E-3</v>
      </c>
      <c r="DI47" s="32">
        <v>0.59283552671667861</v>
      </c>
      <c r="DJ47" s="32">
        <v>4.0487781414336309E-2</v>
      </c>
      <c r="DK47" s="32">
        <v>1.6706370041730009E-7</v>
      </c>
      <c r="DL47" s="32">
        <v>1.7765449528661543E-8</v>
      </c>
      <c r="DM47" s="32">
        <v>0.34137253420750097</v>
      </c>
      <c r="DN47" s="32">
        <v>1.3696504022865273E-3</v>
      </c>
      <c r="DO47" s="32">
        <v>0.53582797347936872</v>
      </c>
      <c r="DP47" s="32">
        <v>0.74366947045510345</v>
      </c>
      <c r="DQ47" s="32">
        <v>0.9219679480942754</v>
      </c>
      <c r="DR47" s="32">
        <v>3.316679509101679E-2</v>
      </c>
      <c r="DS47" s="32">
        <v>1.8772187915504741E-2</v>
      </c>
      <c r="DT47" s="32">
        <v>3.424476269759778E-3</v>
      </c>
      <c r="DU47" s="32">
        <v>0.2085850254819186</v>
      </c>
      <c r="DV47" s="63">
        <v>3.2376413390973996E-2</v>
      </c>
      <c r="DW47" s="55"/>
    </row>
    <row r="48" spans="2:127" x14ac:dyDescent="0.2">
      <c r="B48" s="36"/>
      <c r="C48" s="27" t="s">
        <v>48</v>
      </c>
      <c r="D48" s="27" t="s">
        <v>165</v>
      </c>
      <c r="E48" s="28">
        <v>-3.4419127079543532E-2</v>
      </c>
      <c r="F48" s="28">
        <v>-9.5236141180037315E-3</v>
      </c>
      <c r="G48" s="28">
        <v>0.15646615003888109</v>
      </c>
      <c r="H48" s="28">
        <v>0.15423408104678771</v>
      </c>
      <c r="I48" s="31">
        <v>0.15625871233645872</v>
      </c>
      <c r="J48" s="28">
        <v>0.17570045258922184</v>
      </c>
      <c r="K48" s="28">
        <v>9.3102695908151567E-2</v>
      </c>
      <c r="L48" s="31">
        <v>0.18243492709356168</v>
      </c>
      <c r="M48" s="31">
        <v>0.36557998293788496</v>
      </c>
      <c r="N48" s="28">
        <v>0.24516383926732455</v>
      </c>
      <c r="O48" s="28">
        <v>5.9243584143129357E-3</v>
      </c>
      <c r="P48" s="28">
        <v>3.4142196623950127E-2</v>
      </c>
      <c r="Q48" s="30">
        <v>0.27960588127884001</v>
      </c>
      <c r="R48" s="28">
        <v>7.672569923671535E-2</v>
      </c>
      <c r="S48" s="28">
        <v>8.8764121868114332E-2</v>
      </c>
      <c r="T48" s="28">
        <v>0.18799478124018187</v>
      </c>
      <c r="U48" s="28">
        <v>0.10944164350344154</v>
      </c>
      <c r="V48" s="28">
        <v>0.28186172917141694</v>
      </c>
      <c r="W48" s="28">
        <v>0.31063614713613963</v>
      </c>
      <c r="X48" s="31">
        <v>0.18443151304210015</v>
      </c>
      <c r="Y48" s="31">
        <v>0.3729845136315928</v>
      </c>
      <c r="Z48" s="28">
        <v>2.8446921969458083E-2</v>
      </c>
      <c r="AA48" s="28">
        <v>5.3845576414694563E-2</v>
      </c>
      <c r="AB48" s="28">
        <v>-4.2451953559538458E-2</v>
      </c>
      <c r="AC48" s="28">
        <v>9.814412071126033E-2</v>
      </c>
      <c r="AD48" s="28">
        <v>0.19973628848282821</v>
      </c>
      <c r="AE48" s="29">
        <v>-0.21161974675640516</v>
      </c>
      <c r="AF48" s="28">
        <v>7.2751580227884638E-2</v>
      </c>
      <c r="AG48" s="30">
        <v>0.17437301608230404</v>
      </c>
      <c r="AH48" s="28">
        <v>-0.13531828832400783</v>
      </c>
      <c r="AI48" s="28">
        <v>-0.16212538355841599</v>
      </c>
      <c r="AJ48" s="28">
        <v>-9.8530837382980074E-2</v>
      </c>
      <c r="AK48" s="28">
        <v>-0.13062747101997174</v>
      </c>
      <c r="AL48" s="28">
        <v>0.15382055059252253</v>
      </c>
      <c r="AM48" s="28">
        <v>0.13177490922546742</v>
      </c>
      <c r="AN48" s="31">
        <v>-0.23320655042841709</v>
      </c>
      <c r="AO48" s="31">
        <v>-0.22332987956813199</v>
      </c>
      <c r="AP48" s="28">
        <v>-0.16348069768775475</v>
      </c>
      <c r="AQ48" s="31">
        <v>-0.86594820854559029</v>
      </c>
      <c r="AR48" s="54"/>
      <c r="AS48" s="62">
        <v>0.39206794462691719</v>
      </c>
      <c r="AT48" s="32">
        <v>-4.8295532209449418E-2</v>
      </c>
      <c r="AU48" s="32">
        <v>5.77025877477641E-2</v>
      </c>
      <c r="AV48" s="32">
        <v>5.5760410590387166E-2</v>
      </c>
      <c r="AW48" s="32">
        <v>-0.50270174039307824</v>
      </c>
      <c r="AX48" s="32">
        <v>2.9263691740497533E-2</v>
      </c>
      <c r="AY48" s="32">
        <v>-1.7023139674238366E-2</v>
      </c>
      <c r="AZ48" s="32">
        <v>-0.2800705729454826</v>
      </c>
      <c r="BA48" s="32">
        <v>-0.21006979578219298</v>
      </c>
      <c r="BB48" s="32">
        <v>3.1673778672362804E-2</v>
      </c>
      <c r="BC48" s="32">
        <v>1.7178466789617614E-2</v>
      </c>
      <c r="BD48" s="32">
        <v>6.4281780936908256E-2</v>
      </c>
      <c r="BE48" s="32">
        <v>2.4245766798311353E-2</v>
      </c>
      <c r="BF48" s="32">
        <v>-4.3372893586388845E-3</v>
      </c>
      <c r="BG48" s="32">
        <v>1.0583011854324656E-2</v>
      </c>
      <c r="BH48" s="32">
        <v>1.4532772528865258E-2</v>
      </c>
      <c r="BI48" s="32">
        <v>7.4254696251894708E-2</v>
      </c>
      <c r="BJ48" s="32">
        <v>-8.9153923113164418E-2</v>
      </c>
      <c r="BK48" s="32">
        <v>-9.8455738856185419E-4</v>
      </c>
      <c r="BL48" s="32">
        <v>6.5513426443305307E-4</v>
      </c>
      <c r="BM48" s="32">
        <v>-0.27276307708893882</v>
      </c>
      <c r="BN48" s="32">
        <v>-2.0612720420112359E-2</v>
      </c>
      <c r="BO48" s="32">
        <v>2.5131785534296389E-2</v>
      </c>
      <c r="BP48" s="32">
        <v>2.2575956983385111E-2</v>
      </c>
      <c r="BQ48" s="32">
        <v>-2.4193608173450166E-2</v>
      </c>
      <c r="BR48" s="32">
        <v>-0.64081040432213199</v>
      </c>
      <c r="BS48" s="32">
        <v>3.2243806317176944E-2</v>
      </c>
      <c r="BT48" s="32">
        <v>1.3440096963118261E-2</v>
      </c>
      <c r="BU48" s="32">
        <v>-0.11136928297205356</v>
      </c>
      <c r="BV48" s="32">
        <v>-5.7081677592597059E-2</v>
      </c>
      <c r="BW48" s="32">
        <v>0.78109660036132555</v>
      </c>
      <c r="BX48" s="32">
        <v>0.46245108021506648</v>
      </c>
      <c r="BY48" s="32">
        <v>0.21271525270374864</v>
      </c>
      <c r="BZ48" s="32">
        <v>0.19650242251107053</v>
      </c>
      <c r="CA48" s="32">
        <v>0.35948206550367773</v>
      </c>
      <c r="CB48" s="33">
        <v>9.0367978982438091E-2</v>
      </c>
      <c r="CC48" s="33">
        <v>0.23284722338379407</v>
      </c>
      <c r="CD48" s="32">
        <v>0.22043733238680324</v>
      </c>
      <c r="CE48" s="32">
        <v>0.18572282189031519</v>
      </c>
      <c r="CF48" s="32">
        <v>0.10182796755344663</v>
      </c>
      <c r="CG48" s="32">
        <v>2.9620754837339988E-2</v>
      </c>
      <c r="CH48" s="63">
        <v>-2.9892119724722328E-3</v>
      </c>
      <c r="CI48" s="69"/>
      <c r="CJ48" s="62">
        <v>0.58588867016304835</v>
      </c>
      <c r="CK48" s="32">
        <v>0.90407337050773129</v>
      </c>
      <c r="CL48" s="32">
        <v>0.3643033148799833</v>
      </c>
      <c r="CM48" s="32">
        <v>0.3905568100079379</v>
      </c>
      <c r="CN48" s="32">
        <v>4.3058503468003002E-2</v>
      </c>
      <c r="CO48" s="32">
        <v>0.18360188555220947</v>
      </c>
      <c r="CP48" s="32">
        <v>0.17171144250340195</v>
      </c>
      <c r="CQ48" s="32">
        <v>2.9845519449365265E-2</v>
      </c>
      <c r="CR48" s="32">
        <v>1.9512786001368226E-2</v>
      </c>
      <c r="CS48" s="32">
        <v>0.15409713768718522</v>
      </c>
      <c r="CT48" s="32">
        <v>0.95168322964666241</v>
      </c>
      <c r="CU48" s="32">
        <v>0.62587665622563204</v>
      </c>
      <c r="CV48" s="32">
        <v>3.6799689936639786E-4</v>
      </c>
      <c r="CW48" s="32">
        <v>0.18757928021144396</v>
      </c>
      <c r="CX48" s="32">
        <v>0.27666787337902704</v>
      </c>
      <c r="CY48" s="32">
        <v>0.32255440402482083</v>
      </c>
      <c r="CZ48" s="32">
        <v>0.44976216018191223</v>
      </c>
      <c r="DA48" s="32">
        <v>0.14538484560781856</v>
      </c>
      <c r="DB48" s="32">
        <v>0.15435271674762877</v>
      </c>
      <c r="DC48" s="32">
        <v>4.4136594533619775E-2</v>
      </c>
      <c r="DD48" s="32">
        <v>2.1899278476909912E-2</v>
      </c>
      <c r="DE48" s="32">
        <v>0.56638067322853203</v>
      </c>
      <c r="DF48" s="32">
        <v>0.44749181640862074</v>
      </c>
      <c r="DG48" s="32">
        <v>0.70560062911600774</v>
      </c>
      <c r="DH48" s="32">
        <v>0.49139462860849192</v>
      </c>
      <c r="DI48" s="32">
        <v>0.19664099933160231</v>
      </c>
      <c r="DJ48" s="32">
        <v>6.8208246372589761E-3</v>
      </c>
      <c r="DK48" s="32">
        <v>0.31502105610176473</v>
      </c>
      <c r="DL48" s="32">
        <v>2.9762137426915375E-5</v>
      </c>
      <c r="DM48" s="32">
        <v>0.2003545752309713</v>
      </c>
      <c r="DN48" s="32">
        <v>0.1553243807228023</v>
      </c>
      <c r="DO48" s="32">
        <v>0.16873266947493959</v>
      </c>
      <c r="DP48" s="32">
        <v>8.6540887457066604E-2</v>
      </c>
      <c r="DQ48" s="32">
        <v>0.22866836387462422</v>
      </c>
      <c r="DR48" s="32">
        <v>0.15466620272055187</v>
      </c>
      <c r="DS48" s="32">
        <v>1.2621484035144197E-2</v>
      </c>
      <c r="DT48" s="32">
        <v>1.8619823814157464E-2</v>
      </c>
      <c r="DU48" s="32">
        <v>0.64504629849862116</v>
      </c>
      <c r="DV48" s="63">
        <v>3.1551297596693118E-2</v>
      </c>
      <c r="DW48" s="55"/>
    </row>
    <row r="49" spans="2:127" x14ac:dyDescent="0.2">
      <c r="B49" s="36"/>
      <c r="C49" s="27" t="s">
        <v>49</v>
      </c>
      <c r="D49" s="27" t="s">
        <v>165</v>
      </c>
      <c r="E49" s="28">
        <v>-0.32630836976722333</v>
      </c>
      <c r="F49" s="31">
        <v>-0.54525391218539743</v>
      </c>
      <c r="G49" s="28">
        <v>-0.33434804745716584</v>
      </c>
      <c r="H49" s="28">
        <v>-0.51160604840299095</v>
      </c>
      <c r="I49" s="28">
        <v>-5.7756035262024552E-2</v>
      </c>
      <c r="J49" s="28">
        <v>-6.4293425746030586E-2</v>
      </c>
      <c r="K49" s="28">
        <v>-7.4954617734326989E-2</v>
      </c>
      <c r="L49" s="28">
        <v>-0.3181100096360252</v>
      </c>
      <c r="M49" s="28">
        <v>-9.8500751636938721E-2</v>
      </c>
      <c r="N49" s="28">
        <v>-0.23931005136118477</v>
      </c>
      <c r="O49" s="28">
        <v>0.34304552847659298</v>
      </c>
      <c r="P49" s="28">
        <v>0.16491598313634293</v>
      </c>
      <c r="Q49" s="29">
        <v>-1.3650742464651509</v>
      </c>
      <c r="R49" s="28">
        <v>0.13859522622594489</v>
      </c>
      <c r="S49" s="28">
        <v>-0.14525262503277037</v>
      </c>
      <c r="T49" s="28">
        <v>-0.53076997637656698</v>
      </c>
      <c r="U49" s="31">
        <v>-1.3607130298168464</v>
      </c>
      <c r="V49" s="28">
        <v>-2.4849928996164117E-2</v>
      </c>
      <c r="W49" s="28">
        <v>-0.10357400329076905</v>
      </c>
      <c r="X49" s="29">
        <v>-1.3416816000332652</v>
      </c>
      <c r="Y49" s="31">
        <v>-0.61898495828944822</v>
      </c>
      <c r="Z49" s="28">
        <v>-0.36025368546218117</v>
      </c>
      <c r="AA49" s="28">
        <v>-5.8023532925783661E-2</v>
      </c>
      <c r="AB49" s="31">
        <v>-0.695993183473405</v>
      </c>
      <c r="AC49" s="28">
        <v>-0.31981485669334453</v>
      </c>
      <c r="AD49" s="28">
        <v>8.7889327787051164E-2</v>
      </c>
      <c r="AE49" s="29">
        <v>-0.55713117777485621</v>
      </c>
      <c r="AF49" s="31">
        <v>-0.67608466964477687</v>
      </c>
      <c r="AG49" s="29">
        <v>-1.6069228935915558</v>
      </c>
      <c r="AH49" s="28">
        <v>0.28337303256950297</v>
      </c>
      <c r="AI49" s="28">
        <v>0.22787218352735361</v>
      </c>
      <c r="AJ49" s="28">
        <v>2.3892257115008864E-2</v>
      </c>
      <c r="AK49" s="28">
        <v>0.1137237845693948</v>
      </c>
      <c r="AL49" s="28">
        <v>0.21777472569942913</v>
      </c>
      <c r="AM49" s="28">
        <v>-0.57347640807560718</v>
      </c>
      <c r="AN49" s="28">
        <v>0.42181693279539512</v>
      </c>
      <c r="AO49" s="28">
        <v>-0.1609181463600573</v>
      </c>
      <c r="AP49" s="28" t="s">
        <v>154</v>
      </c>
      <c r="AQ49" s="28" t="s">
        <v>154</v>
      </c>
      <c r="AR49" s="54"/>
      <c r="AS49" s="62">
        <v>0.12859875814553676</v>
      </c>
      <c r="AT49" s="32">
        <v>-1.7830515801234546E-2</v>
      </c>
      <c r="AU49" s="32">
        <v>-1.6255240100509449E-2</v>
      </c>
      <c r="AV49" s="32">
        <v>-2.1813774422558749E-2</v>
      </c>
      <c r="AW49" s="32">
        <v>-6.6966768335196575E-2</v>
      </c>
      <c r="AX49" s="32">
        <v>5.000995606090226E-3</v>
      </c>
      <c r="AY49" s="32">
        <v>-5.9036131508953755E-3</v>
      </c>
      <c r="AZ49" s="32">
        <v>3.9724101449207499E-3</v>
      </c>
      <c r="BA49" s="32">
        <v>1.6984517045650929E-2</v>
      </c>
      <c r="BB49" s="32">
        <v>-2.0882551148935606E-3</v>
      </c>
      <c r="BC49" s="32">
        <v>-1.6176678282072695E-2</v>
      </c>
      <c r="BD49" s="32">
        <v>-7.5171089374604233E-3</v>
      </c>
      <c r="BE49" s="32">
        <v>-7.6043884804944178E-3</v>
      </c>
      <c r="BF49" s="32">
        <v>-8.626123888636987E-2</v>
      </c>
      <c r="BG49" s="32">
        <v>-4.8674507276641917E-3</v>
      </c>
      <c r="BH49" s="32">
        <v>6.0076751814319602E-3</v>
      </c>
      <c r="BI49" s="32">
        <v>-4.3275500029679396E-3</v>
      </c>
      <c r="BJ49" s="32">
        <v>-6.0845107086693183E-2</v>
      </c>
      <c r="BK49" s="32">
        <v>7.5260707330250289E-3</v>
      </c>
      <c r="BL49" s="32">
        <v>4.6623301270098068E-2</v>
      </c>
      <c r="BM49" s="32">
        <v>-2.9482596174980849E-2</v>
      </c>
      <c r="BN49" s="32">
        <v>-4.652321774488892E-2</v>
      </c>
      <c r="BO49" s="32">
        <v>-3.4274671410642998E-2</v>
      </c>
      <c r="BP49" s="32">
        <v>-2.7007870544940468E-2</v>
      </c>
      <c r="BQ49" s="32">
        <v>-7.3708901778566982E-2</v>
      </c>
      <c r="BR49" s="32">
        <v>-6.7325505819308948E-2</v>
      </c>
      <c r="BS49" s="32">
        <v>-5.381533982975294E-3</v>
      </c>
      <c r="BT49" s="32">
        <v>-1.4457265278447547E-2</v>
      </c>
      <c r="BU49" s="32">
        <v>-2.6868068085146111E-2</v>
      </c>
      <c r="BV49" s="32">
        <v>-2.6139670888143212E-2</v>
      </c>
      <c r="BW49" s="32">
        <v>7.6461942572531708E-2</v>
      </c>
      <c r="BX49" s="32">
        <v>-2.3217369301753506E-2</v>
      </c>
      <c r="BY49" s="32">
        <v>-2.5150511383642798E-2</v>
      </c>
      <c r="BZ49" s="32">
        <v>-7.2724101497229823E-3</v>
      </c>
      <c r="CA49" s="32">
        <v>-6.3347211648684095E-3</v>
      </c>
      <c r="CB49" s="33">
        <v>-7.5406290661606229E-4</v>
      </c>
      <c r="CC49" s="33">
        <v>-3.8245898618618742E-3</v>
      </c>
      <c r="CD49" s="32">
        <v>-4.1600781994163817E-2</v>
      </c>
      <c r="CE49" s="32">
        <v>-2.5343781155280704E-2</v>
      </c>
      <c r="CF49" s="32">
        <v>0.11181375013783997</v>
      </c>
      <c r="CG49" s="32">
        <v>3.4872614767457136E-2</v>
      </c>
      <c r="CH49" s="63">
        <v>-1.2460488624079091E-2</v>
      </c>
      <c r="CI49" s="69"/>
      <c r="CJ49" s="62">
        <v>0.14968330947987388</v>
      </c>
      <c r="CK49" s="32">
        <v>1.7815740328586408E-2</v>
      </c>
      <c r="CL49" s="32">
        <v>0.19441821668633605</v>
      </c>
      <c r="CM49" s="32">
        <v>0.15726532993841072</v>
      </c>
      <c r="CN49" s="32">
        <v>0.74796530414584228</v>
      </c>
      <c r="CO49" s="32">
        <v>0.75710087626233147</v>
      </c>
      <c r="CP49" s="32">
        <v>0.7201229861223486</v>
      </c>
      <c r="CQ49" s="32">
        <v>6.942120493715262E-2</v>
      </c>
      <c r="CR49" s="32">
        <v>0.55520198453450009</v>
      </c>
      <c r="CS49" s="32">
        <v>0.17502920040106884</v>
      </c>
      <c r="CT49" s="32">
        <v>0.14648106375330283</v>
      </c>
      <c r="CU49" s="32">
        <v>0.24906617662601607</v>
      </c>
      <c r="CV49" s="32">
        <v>3.7662040487957582E-3</v>
      </c>
      <c r="CW49" s="32">
        <v>7.1483624298441392E-2</v>
      </c>
      <c r="CX49" s="32">
        <v>0.22553948011643848</v>
      </c>
      <c r="CY49" s="32">
        <v>0.17599920180548845</v>
      </c>
      <c r="CZ49" s="32">
        <v>1.3426379786091043E-2</v>
      </c>
      <c r="DA49" s="32">
        <v>0.91721416261487254</v>
      </c>
      <c r="DB49" s="32">
        <v>0.40723635386403279</v>
      </c>
      <c r="DC49" s="32">
        <v>3.3087085000291041E-3</v>
      </c>
      <c r="DD49" s="32">
        <v>2.4219782590724079E-2</v>
      </c>
      <c r="DE49" s="32">
        <v>0.13363710627280109</v>
      </c>
      <c r="DF49" s="32">
        <v>0.58138241068874386</v>
      </c>
      <c r="DG49" s="32">
        <v>2.384121623087718E-2</v>
      </c>
      <c r="DH49" s="32">
        <v>0.51847214942734809</v>
      </c>
      <c r="DI49" s="32">
        <v>0.399389135263581</v>
      </c>
      <c r="DJ49" s="32">
        <v>5.8581685680178571E-3</v>
      </c>
      <c r="DK49" s="32">
        <v>1.1360588316152711E-2</v>
      </c>
      <c r="DL49" s="32">
        <v>1.4656769062866603E-3</v>
      </c>
      <c r="DM49" s="32">
        <v>0.25040437637435387</v>
      </c>
      <c r="DN49" s="32">
        <v>0.33549674368628368</v>
      </c>
      <c r="DO49" s="32">
        <v>0.9183648288902706</v>
      </c>
      <c r="DP49" s="32">
        <v>0.73133270542051854</v>
      </c>
      <c r="DQ49" s="32">
        <v>0.62231553543746077</v>
      </c>
      <c r="DR49" s="32">
        <v>0.23633462551822884</v>
      </c>
      <c r="DS49" s="32">
        <v>0.14591685403245941</v>
      </c>
      <c r="DT49" s="32">
        <v>0.45754397801262858</v>
      </c>
      <c r="DU49" s="32"/>
      <c r="DV49" s="63"/>
      <c r="DW49" s="55"/>
    </row>
    <row r="50" spans="2:127" x14ac:dyDescent="0.2">
      <c r="B50" s="36"/>
      <c r="C50" s="27" t="s">
        <v>50</v>
      </c>
      <c r="D50" s="27" t="s">
        <v>165</v>
      </c>
      <c r="E50" s="28">
        <v>-0.10352293440835547</v>
      </c>
      <c r="F50" s="28">
        <v>0.21403575821804921</v>
      </c>
      <c r="G50" s="28">
        <v>0.17039047822803743</v>
      </c>
      <c r="H50" s="28">
        <v>-0.66241947557249947</v>
      </c>
      <c r="I50" s="28">
        <v>5.1862818750461948E-2</v>
      </c>
      <c r="J50" s="28">
        <v>-3.0152352021378004E-2</v>
      </c>
      <c r="K50" s="28">
        <v>-0.39415071633496446</v>
      </c>
      <c r="L50" s="28">
        <v>-0.33225503220926522</v>
      </c>
      <c r="M50" s="28">
        <v>0.23573175528542856</v>
      </c>
      <c r="N50" s="28">
        <v>7.3684055442042373E-2</v>
      </c>
      <c r="O50" s="28">
        <v>0.17948257301060333</v>
      </c>
      <c r="P50" s="28">
        <v>0.1061878733867474</v>
      </c>
      <c r="Q50" s="28">
        <v>-1.2466077729384351E-2</v>
      </c>
      <c r="R50" s="28">
        <v>6.4329457639139109E-2</v>
      </c>
      <c r="S50" s="28">
        <v>0.18364300920798793</v>
      </c>
      <c r="T50" s="28">
        <v>0.19372113034382998</v>
      </c>
      <c r="U50" s="28">
        <v>-0.15654705728042395</v>
      </c>
      <c r="V50" s="28">
        <v>-2.0189607564649048E-3</v>
      </c>
      <c r="W50" s="28">
        <v>9.8358685650423716E-4</v>
      </c>
      <c r="X50" s="28">
        <v>-0.44179963933740041</v>
      </c>
      <c r="Y50" s="28">
        <v>-6.3455452713105265E-2</v>
      </c>
      <c r="Z50" s="28">
        <v>8.7654237626988873E-2</v>
      </c>
      <c r="AA50" s="28">
        <v>6.0585652676973911E-2</v>
      </c>
      <c r="AB50" s="28">
        <v>-8.698935298309296E-2</v>
      </c>
      <c r="AC50" s="28">
        <v>-0.77182023963975932</v>
      </c>
      <c r="AD50" s="28">
        <v>0.12624089655039028</v>
      </c>
      <c r="AE50" s="28">
        <v>4.1066849381203197E-2</v>
      </c>
      <c r="AF50" s="28">
        <v>-0.21766710664741007</v>
      </c>
      <c r="AG50" s="28">
        <v>-0.10803723144383603</v>
      </c>
      <c r="AH50" s="28">
        <v>0.65150476312957295</v>
      </c>
      <c r="AI50" s="28">
        <v>0.37981172471122027</v>
      </c>
      <c r="AJ50" s="28">
        <v>0.4183933806458775</v>
      </c>
      <c r="AK50" s="28">
        <v>0.5843654034020378</v>
      </c>
      <c r="AL50" s="28">
        <v>0.12786430959439476</v>
      </c>
      <c r="AM50" s="28">
        <v>0.47122908484707282</v>
      </c>
      <c r="AN50" s="28">
        <v>0.33636711367455074</v>
      </c>
      <c r="AO50" s="28">
        <v>0.30862787321232599</v>
      </c>
      <c r="AP50" s="28">
        <v>0.11574932032672725</v>
      </c>
      <c r="AQ50" s="28">
        <v>-1.5397545316437444E-2</v>
      </c>
      <c r="AR50" s="54"/>
      <c r="AS50" s="62">
        <v>6.6931806576002839E-2</v>
      </c>
      <c r="AT50" s="32">
        <v>-4.8301573290359398E-3</v>
      </c>
      <c r="AU50" s="32">
        <v>-4.2683545474934267E-3</v>
      </c>
      <c r="AV50" s="32">
        <v>5.5787954722142062E-3</v>
      </c>
      <c r="AW50" s="32">
        <v>-5.1544055871645769E-4</v>
      </c>
      <c r="AX50" s="32">
        <v>1.2491358436172179E-2</v>
      </c>
      <c r="AY50" s="32">
        <v>1.1148606869346449E-2</v>
      </c>
      <c r="AZ50" s="32">
        <v>1.3947165740811193E-2</v>
      </c>
      <c r="BA50" s="32">
        <v>1.8502549561964943E-2</v>
      </c>
      <c r="BB50" s="32">
        <v>7.0496796201549384E-3</v>
      </c>
      <c r="BC50" s="32">
        <v>8.4306167452908047E-4</v>
      </c>
      <c r="BD50" s="32">
        <v>2.651808630460609E-2</v>
      </c>
      <c r="BE50" s="32">
        <v>6.1619167074642781E-3</v>
      </c>
      <c r="BF50" s="32">
        <v>-2.6975968860299019E-2</v>
      </c>
      <c r="BG50" s="32">
        <v>4.4055652299757782E-3</v>
      </c>
      <c r="BH50" s="32">
        <v>2.0136024570208684E-3</v>
      </c>
      <c r="BI50" s="32">
        <v>8.959395027513143E-3</v>
      </c>
      <c r="BJ50" s="32">
        <v>-1.2738944158149537E-2</v>
      </c>
      <c r="BK50" s="32">
        <v>2.7106083756662513E-2</v>
      </c>
      <c r="BL50" s="32">
        <v>5.2501093912737204E-2</v>
      </c>
      <c r="BM50" s="32">
        <v>2.0222120889059739E-2</v>
      </c>
      <c r="BN50" s="32">
        <v>1.5935933159285133E-2</v>
      </c>
      <c r="BO50" s="32">
        <v>-1.0907182083832838E-2</v>
      </c>
      <c r="BP50" s="32">
        <v>-3.454541845099344E-3</v>
      </c>
      <c r="BQ50" s="32">
        <v>-4.9940166910854476E-2</v>
      </c>
      <c r="BR50" s="32">
        <v>-1.4959337184776043E-2</v>
      </c>
      <c r="BS50" s="32">
        <v>1.357532963734818E-2</v>
      </c>
      <c r="BT50" s="32">
        <v>5.7368343644924134E-3</v>
      </c>
      <c r="BU50" s="32">
        <v>-7.9117073462522322E-2</v>
      </c>
      <c r="BV50" s="32">
        <v>-4.6978440099509834E-2</v>
      </c>
      <c r="BW50" s="32">
        <v>7.1299633192780293E-2</v>
      </c>
      <c r="BX50" s="32">
        <v>-2.7546780536101798E-2</v>
      </c>
      <c r="BY50" s="32">
        <v>-2.3353750248156072E-2</v>
      </c>
      <c r="BZ50" s="32">
        <v>-1.5192115786617185E-2</v>
      </c>
      <c r="CA50" s="32">
        <v>-2.1923051761579375E-2</v>
      </c>
      <c r="CB50" s="33">
        <v>7.9659326373473002E-3</v>
      </c>
      <c r="CC50" s="33">
        <v>1.5517514065003484E-3</v>
      </c>
      <c r="CD50" s="32">
        <v>-1.8384260595871289E-2</v>
      </c>
      <c r="CE50" s="32">
        <v>-3.610885938788768E-2</v>
      </c>
      <c r="CF50" s="32">
        <v>0.23679830282676206</v>
      </c>
      <c r="CG50" s="32">
        <v>-0.10593449418024246</v>
      </c>
      <c r="CH50" s="63">
        <v>1.0398732710387644E-2</v>
      </c>
      <c r="CI50" s="69"/>
      <c r="CJ50" s="62">
        <v>0.67373422325762378</v>
      </c>
      <c r="CK50" s="32">
        <v>0.27415221081558855</v>
      </c>
      <c r="CL50" s="32">
        <v>0.42079436780864965</v>
      </c>
      <c r="CM50" s="32">
        <v>0.11162491266900444</v>
      </c>
      <c r="CN50" s="32">
        <v>0.85531448329722826</v>
      </c>
      <c r="CO50" s="32">
        <v>0.91271877409269764</v>
      </c>
      <c r="CP50" s="32">
        <v>0.27999883313848084</v>
      </c>
      <c r="CQ50" s="32">
        <v>0.31262349390479527</v>
      </c>
      <c r="CR50" s="32">
        <v>0.13632015201725656</v>
      </c>
      <c r="CS50" s="32">
        <v>0.66423945232641746</v>
      </c>
      <c r="CT50" s="32">
        <v>0.42569060564707073</v>
      </c>
      <c r="CU50" s="32">
        <v>0.53462511862214324</v>
      </c>
      <c r="CV50" s="32">
        <v>0.94986673276564726</v>
      </c>
      <c r="CW50" s="32">
        <v>0.67362594347018745</v>
      </c>
      <c r="CX50" s="32">
        <v>0.20931068983143991</v>
      </c>
      <c r="CY50" s="32">
        <v>0.41605747503138768</v>
      </c>
      <c r="CZ50" s="32">
        <v>0.58604039984874068</v>
      </c>
      <c r="DA50" s="32">
        <v>0.99342103906172285</v>
      </c>
      <c r="DB50" s="32">
        <v>0.99748774544123608</v>
      </c>
      <c r="DC50" s="32">
        <v>0.1901543393926354</v>
      </c>
      <c r="DD50" s="32">
        <v>0.74660366243656684</v>
      </c>
      <c r="DE50" s="32">
        <v>0.63925307960420497</v>
      </c>
      <c r="DF50" s="32">
        <v>0.77596930651124529</v>
      </c>
      <c r="DG50" s="32">
        <v>0.6403557918106042</v>
      </c>
      <c r="DH50" s="32">
        <v>9.1154980067587835E-2</v>
      </c>
      <c r="DI50" s="32">
        <v>0.48536880112403502</v>
      </c>
      <c r="DJ50" s="32">
        <v>0.83327409275092135</v>
      </c>
      <c r="DK50" s="32">
        <v>0.42591575571370532</v>
      </c>
      <c r="DL50" s="32">
        <v>0.68691536269291642</v>
      </c>
      <c r="DM50" s="32">
        <v>0.2661635944810718</v>
      </c>
      <c r="DN50" s="32">
        <v>0.37314060210198996</v>
      </c>
      <c r="DO50" s="32">
        <v>0.28814568696407161</v>
      </c>
      <c r="DP50" s="32">
        <v>0.24977138607061017</v>
      </c>
      <c r="DQ50" s="32">
        <v>0.7648753489616007</v>
      </c>
      <c r="DR50" s="32">
        <v>0.2568367080768893</v>
      </c>
      <c r="DS50" s="32">
        <v>0.46457652270043204</v>
      </c>
      <c r="DT50" s="32">
        <v>0.47157547971287683</v>
      </c>
      <c r="DU50" s="32">
        <v>0.37959570338778409</v>
      </c>
      <c r="DV50" s="63">
        <v>0.86487831099335721</v>
      </c>
      <c r="DW50" s="55"/>
    </row>
    <row r="51" spans="2:127" x14ac:dyDescent="0.2">
      <c r="B51" s="36"/>
      <c r="C51" s="27" t="s">
        <v>52</v>
      </c>
      <c r="D51" s="27" t="s">
        <v>165</v>
      </c>
      <c r="E51" s="28">
        <v>-0.35791354276843279</v>
      </c>
      <c r="F51" s="31">
        <v>-0.70482795216074012</v>
      </c>
      <c r="G51" s="28">
        <v>0.25200844318968763</v>
      </c>
      <c r="H51" s="28">
        <v>0.28840053994685588</v>
      </c>
      <c r="I51" s="28">
        <v>6.3960322660497892E-2</v>
      </c>
      <c r="J51" s="28">
        <v>-0.30130465922924143</v>
      </c>
      <c r="K51" s="28">
        <v>0.41255058763874275</v>
      </c>
      <c r="L51" s="29">
        <v>-0.76029636269396961</v>
      </c>
      <c r="M51" s="28">
        <v>-2.956444323885199E-3</v>
      </c>
      <c r="N51" s="28">
        <v>0.29207380595394228</v>
      </c>
      <c r="O51" s="28">
        <v>0.60628721986304157</v>
      </c>
      <c r="P51" s="28">
        <v>0.56166281511764637</v>
      </c>
      <c r="Q51" s="31">
        <v>-0.69583943820027461</v>
      </c>
      <c r="R51" s="28">
        <v>-0.24223671798634383</v>
      </c>
      <c r="S51" s="29">
        <v>-0.82091487768386839</v>
      </c>
      <c r="T51" s="28">
        <v>0.68769240103585383</v>
      </c>
      <c r="U51" s="28">
        <v>0.78471161583896176</v>
      </c>
      <c r="V51" s="28">
        <v>0.88622945213608495</v>
      </c>
      <c r="W51" s="28">
        <v>-0.29717898881352744</v>
      </c>
      <c r="X51" s="28">
        <v>-0.51548229579975402</v>
      </c>
      <c r="Y51" s="30">
        <v>-1.1138118610755519</v>
      </c>
      <c r="Z51" s="28">
        <v>-0.10585916883405155</v>
      </c>
      <c r="AA51" s="29">
        <v>-0.89702943868786233</v>
      </c>
      <c r="AB51" s="28">
        <v>0.45082573073749632</v>
      </c>
      <c r="AC51" s="28">
        <v>0.24441011206304641</v>
      </c>
      <c r="AD51" s="28">
        <v>-2.9587736792442421E-3</v>
      </c>
      <c r="AE51" s="29">
        <v>-0.72582451931921188</v>
      </c>
      <c r="AF51" s="31">
        <v>-0.63258825230808946</v>
      </c>
      <c r="AG51" s="30">
        <v>-1.2336380849080553</v>
      </c>
      <c r="AH51" s="28">
        <v>-0.26027117171471481</v>
      </c>
      <c r="AI51" s="30">
        <v>-0.64763281240442772</v>
      </c>
      <c r="AJ51" s="28">
        <v>-0.17761400121190762</v>
      </c>
      <c r="AK51" s="29">
        <v>-0.73149621440905799</v>
      </c>
      <c r="AL51" s="28">
        <v>-0.2210022383601411</v>
      </c>
      <c r="AM51" s="28">
        <v>-0.10608954470548571</v>
      </c>
      <c r="AN51" s="31">
        <v>-0.33933804932484524</v>
      </c>
      <c r="AO51" s="29">
        <v>-0.49051907197213618</v>
      </c>
      <c r="AP51" s="28">
        <v>0.23769879248350256</v>
      </c>
      <c r="AQ51" s="28">
        <v>-0.10303197383294638</v>
      </c>
      <c r="AR51" s="54"/>
      <c r="AS51" s="62">
        <v>0.29695062143889389</v>
      </c>
      <c r="AT51" s="32">
        <v>-0.14317116025397117</v>
      </c>
      <c r="AU51" s="32">
        <v>-0.32913148698949213</v>
      </c>
      <c r="AV51" s="32">
        <v>0.22094605946722859</v>
      </c>
      <c r="AW51" s="32">
        <v>0.16700634046396395</v>
      </c>
      <c r="AX51" s="32">
        <v>3.5455831398069439E-2</v>
      </c>
      <c r="AY51" s="32">
        <v>-0.17470386091842577</v>
      </c>
      <c r="AZ51" s="32">
        <v>0.22779622559082674</v>
      </c>
      <c r="BA51" s="32">
        <v>-0.32122512379451845</v>
      </c>
      <c r="BB51" s="32">
        <v>-1.6791230497078492E-3</v>
      </c>
      <c r="BC51" s="32">
        <v>0.30577565712365551</v>
      </c>
      <c r="BD51" s="32">
        <v>0.58167478983126863</v>
      </c>
      <c r="BE51" s="32">
        <v>0.61802346818603338</v>
      </c>
      <c r="BF51" s="32">
        <v>-0.34306187901358021</v>
      </c>
      <c r="BG51" s="32">
        <v>-7.6599851495821547E-2</v>
      </c>
      <c r="BH51" s="32">
        <v>-0.34582630233211514</v>
      </c>
      <c r="BI51" s="32">
        <v>0.37923872053242064</v>
      </c>
      <c r="BJ51" s="32">
        <v>0.91083691373268905</v>
      </c>
      <c r="BK51" s="32">
        <v>0.52946842561299434</v>
      </c>
      <c r="BL51" s="32">
        <v>-0.15755573838241663</v>
      </c>
      <c r="BM51" s="32">
        <v>-0.36995691387975471</v>
      </c>
      <c r="BN51" s="32">
        <v>-0.41717198020855123</v>
      </c>
      <c r="BO51" s="32">
        <v>-5.5930227725735054E-2</v>
      </c>
      <c r="BP51" s="32">
        <v>-0.4091446789268498</v>
      </c>
      <c r="BQ51" s="32">
        <v>0.40511743250217136</v>
      </c>
      <c r="BR51" s="32">
        <v>0.2398135254663343</v>
      </c>
      <c r="BS51" s="32">
        <v>-1.8840681060382468E-3</v>
      </c>
      <c r="BT51" s="32">
        <v>-0.26840421595937669</v>
      </c>
      <c r="BU51" s="32">
        <v>-0.26818572373057853</v>
      </c>
      <c r="BV51" s="32">
        <v>-0.28708326663457234</v>
      </c>
      <c r="BW51" s="32">
        <v>0.21955672115703634</v>
      </c>
      <c r="BX51" s="32">
        <v>-6.211139543436648E-2</v>
      </c>
      <c r="BY51" s="32">
        <v>-7.5130633839104857E-2</v>
      </c>
      <c r="BZ51" s="32">
        <v>-3.5073453461019463E-2</v>
      </c>
      <c r="CA51" s="32">
        <v>-0.27424940014945326</v>
      </c>
      <c r="CB51" s="33">
        <v>-2.8622407890811604E-2</v>
      </c>
      <c r="CC51" s="33">
        <v>-4.1763223727557724E-2</v>
      </c>
      <c r="CD51" s="32">
        <v>-4.7256772057198533E-2</v>
      </c>
      <c r="CE51" s="32">
        <v>-0.13834710543433804</v>
      </c>
      <c r="CF51" s="32">
        <v>0.19207194392438556</v>
      </c>
      <c r="CG51" s="32">
        <v>7.8953825972942066E-2</v>
      </c>
      <c r="CH51" s="63">
        <v>-2.2286167734673644E-2</v>
      </c>
      <c r="CI51" s="69"/>
      <c r="CJ51" s="62">
        <v>0.11887440133296712</v>
      </c>
      <c r="CK51" s="32">
        <v>1.7620758700614064E-2</v>
      </c>
      <c r="CL51" s="32">
        <v>0.60450961777680257</v>
      </c>
      <c r="CM51" s="32">
        <v>0.40216955671324939</v>
      </c>
      <c r="CN51" s="32">
        <v>0.81326801914399482</v>
      </c>
      <c r="CO51" s="32">
        <v>0.29613404731160009</v>
      </c>
      <c r="CP51" s="32">
        <v>0.26238692303458466</v>
      </c>
      <c r="CQ51" s="32">
        <v>8.8847016629514941E-3</v>
      </c>
      <c r="CR51" s="32">
        <v>0.99098157005375487</v>
      </c>
      <c r="CS51" s="32">
        <v>0.62357242151561865</v>
      </c>
      <c r="CT51" s="32">
        <v>0.38286889678029878</v>
      </c>
      <c r="CU51" s="32">
        <v>0.46252783068056336</v>
      </c>
      <c r="CV51" s="32">
        <v>2.2327825395075513E-2</v>
      </c>
      <c r="CW51" s="32">
        <v>0.19920972220881297</v>
      </c>
      <c r="CX51" s="32">
        <v>6.0536943483622914E-3</v>
      </c>
      <c r="CY51" s="32">
        <v>0.13316072884448815</v>
      </c>
      <c r="CZ51" s="32">
        <v>0.3979619013067987</v>
      </c>
      <c r="DA51" s="32">
        <v>0.11341868314451534</v>
      </c>
      <c r="DB51" s="32">
        <v>0.2697069103481205</v>
      </c>
      <c r="DC51" s="32">
        <v>0.15775940433452196</v>
      </c>
      <c r="DD51" s="32">
        <v>8.7738983243150427E-4</v>
      </c>
      <c r="DE51" s="32">
        <v>0.67382293614097688</v>
      </c>
      <c r="DF51" s="32">
        <v>5.1452766378195115E-3</v>
      </c>
      <c r="DG51" s="32">
        <v>0.44058058444305626</v>
      </c>
      <c r="DH51" s="32">
        <v>0.64943773290712126</v>
      </c>
      <c r="DI51" s="32">
        <v>0.99183648247276068</v>
      </c>
      <c r="DJ51" s="32">
        <v>7.2867172409497695E-3</v>
      </c>
      <c r="DK51" s="32">
        <v>2.0510610150705658E-2</v>
      </c>
      <c r="DL51" s="32">
        <v>3.6615475732670161E-4</v>
      </c>
      <c r="DM51" s="32">
        <v>7.63026010681674E-2</v>
      </c>
      <c r="DN51" s="32">
        <v>4.9669021617637925E-4</v>
      </c>
      <c r="DO51" s="32">
        <v>0.15688323127833514</v>
      </c>
      <c r="DP51" s="32">
        <v>3.6289578580154459E-3</v>
      </c>
      <c r="DQ51" s="32">
        <v>5.4352557537047243E-2</v>
      </c>
      <c r="DR51" s="32">
        <v>0.57268866595332313</v>
      </c>
      <c r="DS51" s="32">
        <v>1.1088873415743852E-2</v>
      </c>
      <c r="DT51" s="32">
        <v>9.3385917446270512E-3</v>
      </c>
      <c r="DU51" s="32">
        <v>0.23275457480276093</v>
      </c>
      <c r="DV51" s="63">
        <v>0.39298668054500441</v>
      </c>
      <c r="DW51" s="55"/>
    </row>
    <row r="52" spans="2:127" x14ac:dyDescent="0.2">
      <c r="B52" s="36"/>
      <c r="C52" s="27" t="s">
        <v>53</v>
      </c>
      <c r="D52" s="27" t="s">
        <v>165</v>
      </c>
      <c r="E52" s="28">
        <v>-4.8592139583836236E-3</v>
      </c>
      <c r="F52" s="28">
        <v>-5.4438019120100378E-2</v>
      </c>
      <c r="G52" s="28">
        <v>2.0931507127769589E-2</v>
      </c>
      <c r="H52" s="28">
        <v>1.2323859627287659E-2</v>
      </c>
      <c r="I52" s="28">
        <v>1.1928320389916758E-2</v>
      </c>
      <c r="J52" s="28">
        <v>-1.0425386184567564E-2</v>
      </c>
      <c r="K52" s="28">
        <v>0.20891448928983536</v>
      </c>
      <c r="L52" s="28">
        <v>0.2109984279947883</v>
      </c>
      <c r="M52" s="28">
        <v>0.17950422450212256</v>
      </c>
      <c r="N52" s="28">
        <v>0.10952489687275335</v>
      </c>
      <c r="O52" s="28">
        <v>9.0833077719485233E-2</v>
      </c>
      <c r="P52" s="28">
        <v>9.8513835488988288E-2</v>
      </c>
      <c r="Q52" s="28">
        <v>0.10040002429954176</v>
      </c>
      <c r="R52" s="28">
        <v>-1.0923305560037733E-3</v>
      </c>
      <c r="S52" s="28">
        <v>-2.9669847380941361E-2</v>
      </c>
      <c r="T52" s="28">
        <v>-9.8796703477104897E-2</v>
      </c>
      <c r="U52" s="28">
        <v>-0.17719761381334775</v>
      </c>
      <c r="V52" s="28">
        <v>-3.5919538958357977E-2</v>
      </c>
      <c r="W52" s="28">
        <v>-5.6796210996961749E-2</v>
      </c>
      <c r="X52" s="31">
        <v>0.36906718495641133</v>
      </c>
      <c r="Y52" s="30">
        <v>0.61355802950936211</v>
      </c>
      <c r="Z52" s="28">
        <v>-1.5065386829321792E-2</v>
      </c>
      <c r="AA52" s="28">
        <v>8.2014877606569447E-2</v>
      </c>
      <c r="AB52" s="31">
        <v>-0.32926783304343421</v>
      </c>
      <c r="AC52" s="28">
        <v>-5.1908847357758026E-2</v>
      </c>
      <c r="AD52" s="28">
        <v>-3.8058522760600066E-2</v>
      </c>
      <c r="AE52" s="28">
        <v>-0.11552646204792594</v>
      </c>
      <c r="AF52" s="28">
        <v>-1.3817863094426563E-2</v>
      </c>
      <c r="AG52" s="30">
        <v>0.16510463304272771</v>
      </c>
      <c r="AH52" s="28">
        <v>-0.10919276252363819</v>
      </c>
      <c r="AI52" s="31">
        <v>-0.16740661985389393</v>
      </c>
      <c r="AJ52" s="31">
        <v>-0.16601832600517441</v>
      </c>
      <c r="AK52" s="31">
        <v>-0.15663649884306641</v>
      </c>
      <c r="AL52" s="29">
        <v>-0.13057239700009382</v>
      </c>
      <c r="AM52" s="30">
        <v>-0.24688239432970405</v>
      </c>
      <c r="AN52" s="29">
        <v>-0.19545409763790333</v>
      </c>
      <c r="AO52" s="30">
        <v>-0.22500055049355372</v>
      </c>
      <c r="AP52" s="28">
        <v>-0.12825918277878001</v>
      </c>
      <c r="AQ52" s="31">
        <v>-0.69255969326385047</v>
      </c>
      <c r="AR52" s="54"/>
      <c r="AS52" s="62">
        <v>6.3377181758017584E-2</v>
      </c>
      <c r="AT52" s="32">
        <v>-5.7176937515626182E-4</v>
      </c>
      <c r="AU52" s="32">
        <v>-6.6410079796631692E-3</v>
      </c>
      <c r="AV52" s="32">
        <v>6.4680628258416565E-3</v>
      </c>
      <c r="AW52" s="32">
        <v>3.1924512776189593E-3</v>
      </c>
      <c r="AX52" s="32">
        <v>1.9759604628096527E-3</v>
      </c>
      <c r="AY52" s="32">
        <v>-8.5501829855071608E-4</v>
      </c>
      <c r="AZ52" s="32">
        <v>3.9908841962669125E-2</v>
      </c>
      <c r="BA52" s="32">
        <v>4.8237717362001095E-2</v>
      </c>
      <c r="BB52" s="32">
        <v>5.3198831858911486E-2</v>
      </c>
      <c r="BC52" s="32">
        <v>2.1369704444902118E-2</v>
      </c>
      <c r="BD52" s="32">
        <v>1.3746860098744491E-2</v>
      </c>
      <c r="BE52" s="32">
        <v>8.6379762556978313E-3</v>
      </c>
      <c r="BF52" s="32">
        <v>9.414644106000826E-3</v>
      </c>
      <c r="BG52" s="32">
        <v>-1.052681247774515E-4</v>
      </c>
      <c r="BH52" s="32">
        <v>-2.9823911961320698E-3</v>
      </c>
      <c r="BI52" s="32">
        <v>-3.9604366374573249E-2</v>
      </c>
      <c r="BJ52" s="32">
        <v>-7.2556711676128677E-2</v>
      </c>
      <c r="BK52" s="32">
        <v>-1.3600302087590428E-2</v>
      </c>
      <c r="BL52" s="32">
        <v>-1.9737977465808586E-2</v>
      </c>
      <c r="BM52" s="32">
        <v>7.5112850608627157E-2</v>
      </c>
      <c r="BN52" s="32">
        <v>6.1660949751949544E-2</v>
      </c>
      <c r="BO52" s="32">
        <v>-1.8026853936344075E-3</v>
      </c>
      <c r="BP52" s="32">
        <v>8.1968107399679382E-3</v>
      </c>
      <c r="BQ52" s="32">
        <v>-0.10325189704646627</v>
      </c>
      <c r="BR52" s="32">
        <v>-1.551066708198574E-2</v>
      </c>
      <c r="BS52" s="32">
        <v>-6.1615272813263337E-3</v>
      </c>
      <c r="BT52" s="32">
        <v>-2.0906341089476397E-2</v>
      </c>
      <c r="BU52" s="32">
        <v>-1.6551892769121465E-3</v>
      </c>
      <c r="BV52" s="32">
        <v>9.2559162564351573E-3</v>
      </c>
      <c r="BW52" s="32">
        <v>7.1288854264891177E-2</v>
      </c>
      <c r="BX52" s="32">
        <v>-1.5736199663361643E-2</v>
      </c>
      <c r="BY52" s="32">
        <v>-2.446024798738676E-2</v>
      </c>
      <c r="BZ52" s="32">
        <v>-2.2096760297752323E-2</v>
      </c>
      <c r="CA52" s="32">
        <v>-1.6287424725846586E-2</v>
      </c>
      <c r="CB52" s="33">
        <v>-7.5537337286461529E-3</v>
      </c>
      <c r="CC52" s="33">
        <v>-1.7493274427178178E-2</v>
      </c>
      <c r="CD52" s="32">
        <v>-2.1531908920990599E-2</v>
      </c>
      <c r="CE52" s="32">
        <v>-1.2966143073878151E-2</v>
      </c>
      <c r="CF52" s="32">
        <v>0.20333830796429106</v>
      </c>
      <c r="CG52" s="32">
        <v>-4.9734724320864045E-2</v>
      </c>
      <c r="CH52" s="63">
        <v>-0.44471377073478136</v>
      </c>
      <c r="CI52" s="69"/>
      <c r="CJ52" s="62">
        <v>0.92888293506053365</v>
      </c>
      <c r="CK52" s="32">
        <v>0.35149525651876123</v>
      </c>
      <c r="CL52" s="32">
        <v>0.87855178288114399</v>
      </c>
      <c r="CM52" s="32">
        <v>0.91416736502854545</v>
      </c>
      <c r="CN52" s="32">
        <v>0.87322789624027264</v>
      </c>
      <c r="CO52" s="32">
        <v>0.79882710712045424</v>
      </c>
      <c r="CP52" s="32">
        <v>7.7923035621383613E-2</v>
      </c>
      <c r="CQ52" s="32">
        <v>0.12210857227072471</v>
      </c>
      <c r="CR52" s="32">
        <v>0.26635076173973499</v>
      </c>
      <c r="CS52" s="32">
        <v>0.2767265406205377</v>
      </c>
      <c r="CT52" s="32">
        <v>0.24586957383427469</v>
      </c>
      <c r="CU52" s="32">
        <v>5.8810477980874833E-2</v>
      </c>
      <c r="CV52" s="32">
        <v>6.7856287270573537E-2</v>
      </c>
      <c r="CW52" s="32">
        <v>0.98109648561442375</v>
      </c>
      <c r="CX52" s="32">
        <v>0.54120381640772786</v>
      </c>
      <c r="CY52" s="32">
        <v>0.57510247089015243</v>
      </c>
      <c r="CZ52" s="32">
        <v>0.34049810188721213</v>
      </c>
      <c r="DA52" s="32">
        <v>0.82680628760384156</v>
      </c>
      <c r="DB52" s="32">
        <v>0.70806974674357348</v>
      </c>
      <c r="DC52" s="32">
        <v>2.2095916878249588E-2</v>
      </c>
      <c r="DD52" s="32">
        <v>1.1392054731552342E-4</v>
      </c>
      <c r="DE52" s="32">
        <v>0.78586685587722993</v>
      </c>
      <c r="DF52" s="32">
        <v>0.13585940800155885</v>
      </c>
      <c r="DG52" s="32">
        <v>4.9450653192561984E-2</v>
      </c>
      <c r="DH52" s="32">
        <v>0.6918079307980135</v>
      </c>
      <c r="DI52" s="32">
        <v>0.60405741101026345</v>
      </c>
      <c r="DJ52" s="32">
        <v>0.18662362813066569</v>
      </c>
      <c r="DK52" s="32">
        <v>0.80327664500037566</v>
      </c>
      <c r="DL52" s="32">
        <v>5.6071852810523693E-4</v>
      </c>
      <c r="DM52" s="32">
        <v>0.13395302966810688</v>
      </c>
      <c r="DN52" s="32">
        <v>3.7570374319625309E-2</v>
      </c>
      <c r="DO52" s="32">
        <v>2.7395530314264227E-2</v>
      </c>
      <c r="DP52" s="32">
        <v>1.265425168231046E-2</v>
      </c>
      <c r="DQ52" s="32">
        <v>2.9863673199482656E-3</v>
      </c>
      <c r="DR52" s="32">
        <v>5.6811437664478744E-5</v>
      </c>
      <c r="DS52" s="32">
        <v>5.218665774176923E-3</v>
      </c>
      <c r="DT52" s="32">
        <v>4.3716432641548895E-5</v>
      </c>
      <c r="DU52" s="32">
        <v>0.49246352873509081</v>
      </c>
      <c r="DV52" s="63">
        <v>4.7000469432749999E-2</v>
      </c>
      <c r="DW52" s="55"/>
    </row>
    <row r="53" spans="2:127" x14ac:dyDescent="0.2">
      <c r="B53" s="36"/>
      <c r="C53" s="27" t="s">
        <v>54</v>
      </c>
      <c r="D53" s="27" t="s">
        <v>165</v>
      </c>
      <c r="E53" s="28">
        <v>-4.1511898204920739E-2</v>
      </c>
      <c r="F53" s="28">
        <v>-2.208454601427956E-2</v>
      </c>
      <c r="G53" s="28">
        <v>5.3582428000925386E-2</v>
      </c>
      <c r="H53" s="28">
        <v>-3.4691511064186553E-3</v>
      </c>
      <c r="I53" s="31">
        <v>0.1272092198758481</v>
      </c>
      <c r="J53" s="28">
        <v>9.611680538768308E-2</v>
      </c>
      <c r="K53" s="28">
        <v>9.3609963225812054E-2</v>
      </c>
      <c r="L53" s="31">
        <v>0.17206034524489699</v>
      </c>
      <c r="M53" s="28">
        <v>6.3779311114371184E-2</v>
      </c>
      <c r="N53" s="28">
        <v>4.8709000749982412E-3</v>
      </c>
      <c r="O53" s="28">
        <v>0.14771646051624443</v>
      </c>
      <c r="P53" s="30">
        <v>0.13381095689527722</v>
      </c>
      <c r="Q53" s="31">
        <v>-0.19413475706374328</v>
      </c>
      <c r="R53" s="28">
        <v>3.6138219921866721E-2</v>
      </c>
      <c r="S53" s="28">
        <v>3.4254822349732095E-2</v>
      </c>
      <c r="T53" s="28">
        <v>5.8761209066069187E-2</v>
      </c>
      <c r="U53" s="28">
        <v>-7.4275901659953458E-2</v>
      </c>
      <c r="V53" s="28">
        <v>0.11495155971379689</v>
      </c>
      <c r="W53" s="28">
        <v>0.22378621619381955</v>
      </c>
      <c r="X53" s="28">
        <v>0.10957130866192877</v>
      </c>
      <c r="Y53" s="28">
        <v>0.12981862599162564</v>
      </c>
      <c r="Z53" s="28">
        <v>-7.4195590240674125E-2</v>
      </c>
      <c r="AA53" s="28">
        <v>-2.108451704030867E-2</v>
      </c>
      <c r="AB53" s="31">
        <v>-0.2500485675609867</v>
      </c>
      <c r="AC53" s="28">
        <v>-0.11819447591946686</v>
      </c>
      <c r="AD53" s="28">
        <v>8.7053588069556431E-2</v>
      </c>
      <c r="AE53" s="28">
        <v>3.9370223493378376E-2</v>
      </c>
      <c r="AF53" s="29">
        <v>-0.3638581438500772</v>
      </c>
      <c r="AG53" s="31">
        <v>-0.23138169219971871</v>
      </c>
      <c r="AH53" s="28">
        <v>-0.13021137240453884</v>
      </c>
      <c r="AI53" s="28">
        <v>-0.13077998022334936</v>
      </c>
      <c r="AJ53" s="28">
        <v>-8.8069760398184815E-2</v>
      </c>
      <c r="AK53" s="28">
        <v>-0.13128019696697568</v>
      </c>
      <c r="AL53" s="28">
        <v>5.8887559165705872E-2</v>
      </c>
      <c r="AM53" s="28">
        <v>1.5542291517588902E-2</v>
      </c>
      <c r="AN53" s="28">
        <v>-0.1231653537590458</v>
      </c>
      <c r="AO53" s="28">
        <v>-0.18203423767373117</v>
      </c>
      <c r="AP53" s="28">
        <v>-0.12868135604888131</v>
      </c>
      <c r="AQ53" s="28">
        <v>4.013418248867251E-2</v>
      </c>
      <c r="AR53" s="54"/>
      <c r="AS53" s="62">
        <v>0.10501159654944342</v>
      </c>
      <c r="AT53" s="32">
        <v>-8.1256706808328395E-3</v>
      </c>
      <c r="AU53" s="32">
        <v>-2.1378826629419357E-2</v>
      </c>
      <c r="AV53" s="32">
        <v>3.3543254249120006E-3</v>
      </c>
      <c r="AW53" s="32">
        <v>3.4701897520906799E-2</v>
      </c>
      <c r="AX53" s="32">
        <v>3.6382462971941081E-2</v>
      </c>
      <c r="AY53" s="32">
        <v>7.7730201750435227E-2</v>
      </c>
      <c r="AZ53" s="32">
        <v>1.184193864583098E-2</v>
      </c>
      <c r="BA53" s="32">
        <v>2.0658492797428041E-2</v>
      </c>
      <c r="BB53" s="32">
        <v>8.2842029287908334E-3</v>
      </c>
      <c r="BC53" s="32">
        <v>-2.3845534956996959E-2</v>
      </c>
      <c r="BD53" s="32">
        <v>-2.4711638712654627E-2</v>
      </c>
      <c r="BE53" s="32">
        <v>-1.0531141911829144E-2</v>
      </c>
      <c r="BF53" s="32">
        <v>1.1499694681868379E-3</v>
      </c>
      <c r="BG53" s="32">
        <v>0.18122057777102796</v>
      </c>
      <c r="BH53" s="32">
        <v>8.0781620756993355E-3</v>
      </c>
      <c r="BI53" s="32">
        <v>-2.6450649267962732E-2</v>
      </c>
      <c r="BJ53" s="32">
        <v>-0.14601527477501786</v>
      </c>
      <c r="BK53" s="32">
        <v>0.10725751200025611</v>
      </c>
      <c r="BL53" s="32">
        <v>7.9920941720768912E-2</v>
      </c>
      <c r="BM53" s="32">
        <v>9.3747450486275086E-3</v>
      </c>
      <c r="BN53" s="32">
        <v>6.7591721332138519E-2</v>
      </c>
      <c r="BO53" s="32">
        <v>-2.1272529482138876E-2</v>
      </c>
      <c r="BP53" s="32">
        <v>1.6287824682939638E-2</v>
      </c>
      <c r="BQ53" s="32">
        <v>-0.25328450136367592</v>
      </c>
      <c r="BR53" s="32">
        <v>-0.27969592752504896</v>
      </c>
      <c r="BS53" s="32">
        <v>3.0665294378135399E-3</v>
      </c>
      <c r="BT53" s="32">
        <v>-4.0537523030628027E-2</v>
      </c>
      <c r="BU53" s="32">
        <v>6.522570267780195E-2</v>
      </c>
      <c r="BV53" s="32">
        <v>2.209869198688047E-2</v>
      </c>
      <c r="BW53" s="32">
        <v>0.12637574952314964</v>
      </c>
      <c r="BX53" s="32">
        <v>-3.5707605091172455E-2</v>
      </c>
      <c r="BY53" s="32">
        <v>-3.5183399278336594E-2</v>
      </c>
      <c r="BZ53" s="32">
        <v>-3.924656647420019E-2</v>
      </c>
      <c r="CA53" s="32">
        <v>-1.1862550528877218E-2</v>
      </c>
      <c r="CB53" s="33">
        <v>-7.4038134059111974E-3</v>
      </c>
      <c r="CC53" s="33">
        <v>9.5642308615807251E-3</v>
      </c>
      <c r="CD53" s="32">
        <v>-4.978231278164439E-2</v>
      </c>
      <c r="CE53" s="32">
        <v>-1.8583209223253332E-2</v>
      </c>
      <c r="CF53" s="32">
        <v>0.18460968559791197</v>
      </c>
      <c r="CG53" s="32">
        <v>4.3876463705714644E-2</v>
      </c>
      <c r="CH53" s="63">
        <v>-8.1035007977882947E-2</v>
      </c>
      <c r="CI53" s="69"/>
      <c r="CJ53" s="62">
        <v>0.45679831519106062</v>
      </c>
      <c r="CK53" s="32">
        <v>0.79725403921215232</v>
      </c>
      <c r="CL53" s="32">
        <v>0.31743557203528761</v>
      </c>
      <c r="CM53" s="32">
        <v>0.95885071112585119</v>
      </c>
      <c r="CN53" s="32">
        <v>3.7592584957101126E-2</v>
      </c>
      <c r="CO53" s="32">
        <v>0.13347770881772872</v>
      </c>
      <c r="CP53" s="32">
        <v>0.22948994444412904</v>
      </c>
      <c r="CQ53" s="32">
        <v>1.8432375545779384E-2</v>
      </c>
      <c r="CR53" s="32">
        <v>0.26643575449825446</v>
      </c>
      <c r="CS53" s="32">
        <v>0.94994569520385419</v>
      </c>
      <c r="CT53" s="32">
        <v>0.14304223377104938</v>
      </c>
      <c r="CU53" s="32">
        <v>8.7426726497850449E-4</v>
      </c>
      <c r="CV53" s="32">
        <v>1.6689972956891241E-2</v>
      </c>
      <c r="CW53" s="32">
        <v>0.54089737110275471</v>
      </c>
      <c r="CX53" s="32">
        <v>0.3256159156794376</v>
      </c>
      <c r="CY53" s="32">
        <v>0.42993587436547981</v>
      </c>
      <c r="CZ53" s="32">
        <v>0.35317551539622205</v>
      </c>
      <c r="DA53" s="32">
        <v>0.33874860965824605</v>
      </c>
      <c r="DB53" s="32">
        <v>0.11559534933792069</v>
      </c>
      <c r="DC53" s="32">
        <v>0.25452151281315366</v>
      </c>
      <c r="DD53" s="32">
        <v>7.2876222674191415E-2</v>
      </c>
      <c r="DE53" s="32">
        <v>0.29072555465626809</v>
      </c>
      <c r="DF53" s="32">
        <v>0.77519358198069144</v>
      </c>
      <c r="DG53" s="32">
        <v>2.634342590539589E-2</v>
      </c>
      <c r="DH53" s="32">
        <v>7.6446790457675065E-2</v>
      </c>
      <c r="DI53" s="32">
        <v>0.2759956131098954</v>
      </c>
      <c r="DJ53" s="32">
        <v>0.57004007587953542</v>
      </c>
      <c r="DK53" s="32">
        <v>7.7111806105633054E-3</v>
      </c>
      <c r="DL53" s="32">
        <v>3.7375067320172504E-2</v>
      </c>
      <c r="DM53" s="32">
        <v>0.20019943833056569</v>
      </c>
      <c r="DN53" s="32">
        <v>0.14038765480694143</v>
      </c>
      <c r="DO53" s="32">
        <v>0.28245580625852501</v>
      </c>
      <c r="DP53" s="32">
        <v>0.11908364909775025</v>
      </c>
      <c r="DQ53" s="32">
        <v>0.38337422245892377</v>
      </c>
      <c r="DR53" s="32">
        <v>0.75278903472761705</v>
      </c>
      <c r="DS53" s="32">
        <v>0.10690130204013192</v>
      </c>
      <c r="DT53" s="32">
        <v>7.626240789536172E-2</v>
      </c>
      <c r="DU53" s="32">
        <v>0.72551779587946275</v>
      </c>
      <c r="DV53" s="63">
        <v>0.77748831983798017</v>
      </c>
      <c r="DW53" s="55"/>
    </row>
    <row r="54" spans="2:127" x14ac:dyDescent="0.2">
      <c r="B54" s="36"/>
      <c r="C54" s="27" t="s">
        <v>129</v>
      </c>
      <c r="D54" s="27" t="s">
        <v>164</v>
      </c>
      <c r="E54" s="28">
        <v>-9.4919678603326174E-2</v>
      </c>
      <c r="F54" s="28">
        <v>-0.11218458203432058</v>
      </c>
      <c r="G54" s="28">
        <v>8.8974341880978525E-3</v>
      </c>
      <c r="H54" s="28">
        <v>8.8968790156973343E-2</v>
      </c>
      <c r="I54" s="28">
        <v>0.21079686000604436</v>
      </c>
      <c r="J54" s="28">
        <v>0.3006587970205703</v>
      </c>
      <c r="K54" s="28">
        <v>3.8772452270230628E-2</v>
      </c>
      <c r="L54" s="29">
        <v>0.20271215500621165</v>
      </c>
      <c r="M54" s="28">
        <v>5.3176940351536084E-2</v>
      </c>
      <c r="N54" s="29">
        <v>-0.20402082353536533</v>
      </c>
      <c r="O54" s="28">
        <v>-0.10357158494946006</v>
      </c>
      <c r="P54" s="28">
        <v>-7.2637327771084781E-2</v>
      </c>
      <c r="Q54" s="28">
        <v>8.8442226072675822E-3</v>
      </c>
      <c r="R54" s="28">
        <v>0.44970669402217545</v>
      </c>
      <c r="S54" s="28">
        <v>3.3151193225963826E-2</v>
      </c>
      <c r="T54" s="28">
        <v>-7.0991356961343177E-2</v>
      </c>
      <c r="U54" s="28">
        <v>-0.33916258424262002</v>
      </c>
      <c r="V54" s="28">
        <v>0.31115268444574129</v>
      </c>
      <c r="W54" s="28">
        <v>0.23986285295918464</v>
      </c>
      <c r="X54" s="28">
        <v>4.5779306006658471E-2</v>
      </c>
      <c r="Y54" s="28">
        <v>0.26654955043924167</v>
      </c>
      <c r="Z54" s="28">
        <v>-8.5396204404158071E-2</v>
      </c>
      <c r="AA54" s="28">
        <v>6.7021716524415131E-2</v>
      </c>
      <c r="AB54" s="29">
        <v>-0.77893753730304516</v>
      </c>
      <c r="AC54" s="29">
        <v>-0.67103799762732552</v>
      </c>
      <c r="AD54" s="28">
        <v>1.6706687222220351E-2</v>
      </c>
      <c r="AE54" s="28">
        <v>-0.18747727306756734</v>
      </c>
      <c r="AF54" s="28">
        <v>0.19054216841710581</v>
      </c>
      <c r="AG54" s="29">
        <v>0.23470471369289836</v>
      </c>
      <c r="AH54" s="28">
        <v>-0.15853344808729508</v>
      </c>
      <c r="AI54" s="31">
        <v>-0.22744492740139655</v>
      </c>
      <c r="AJ54" s="28">
        <v>-0.19557134613107485</v>
      </c>
      <c r="AK54" s="28">
        <v>-6.0968405081066157E-2</v>
      </c>
      <c r="AL54" s="28">
        <v>-3.634780144867511E-2</v>
      </c>
      <c r="AM54" s="28">
        <v>7.064641052879117E-2</v>
      </c>
      <c r="AN54" s="28">
        <v>-0.19316407253538448</v>
      </c>
      <c r="AO54" s="31">
        <v>-0.18092453903842598</v>
      </c>
      <c r="AP54" s="28">
        <v>0.20644095524818717</v>
      </c>
      <c r="AQ54" s="28">
        <v>-0.13519656952914549</v>
      </c>
      <c r="AR54" s="54"/>
      <c r="AS54" s="62">
        <v>0.10110655156819114</v>
      </c>
      <c r="AT54" s="32">
        <v>-3.8804309210592733E-2</v>
      </c>
      <c r="AU54" s="32">
        <v>-3.7029602475936285E-2</v>
      </c>
      <c r="AV54" s="32">
        <v>-3.0564561688228948E-3</v>
      </c>
      <c r="AW54" s="32">
        <v>1.4895633864850146E-2</v>
      </c>
      <c r="AX54" s="32">
        <v>-3.5898949124237899E-3</v>
      </c>
      <c r="AY54" s="32">
        <v>1.5329224086212458E-2</v>
      </c>
      <c r="AZ54" s="32">
        <v>2.0835606870188508E-2</v>
      </c>
      <c r="BA54" s="32">
        <v>7.5025080284078366E-3</v>
      </c>
      <c r="BB54" s="32">
        <v>4.5728664925743061E-2</v>
      </c>
      <c r="BC54" s="32">
        <v>2.6168602365954856E-2</v>
      </c>
      <c r="BD54" s="32">
        <v>3.0903328636773857E-2</v>
      </c>
      <c r="BE54" s="32">
        <v>1.7724304157413943E-2</v>
      </c>
      <c r="BF54" s="32">
        <v>3.7420718531096929E-2</v>
      </c>
      <c r="BG54" s="32">
        <v>-9.4214281614045745E-3</v>
      </c>
      <c r="BH54" s="32">
        <v>-7.7701084449930319E-2</v>
      </c>
      <c r="BI54" s="32">
        <v>3.0788198059882501E-3</v>
      </c>
      <c r="BJ54" s="32">
        <v>2.3744156589653152E-2</v>
      </c>
      <c r="BK54" s="32">
        <v>-1.2119590791686099E-3</v>
      </c>
      <c r="BL54" s="32">
        <v>-5.6861148846169716E-3</v>
      </c>
      <c r="BM54" s="32">
        <v>1.1286780544664149E-2</v>
      </c>
      <c r="BN54" s="32">
        <v>6.7620364237938921E-2</v>
      </c>
      <c r="BO54" s="32">
        <v>-2.8347104969978006E-2</v>
      </c>
      <c r="BP54" s="32">
        <v>3.5487946766274293E-2</v>
      </c>
      <c r="BQ54" s="32">
        <v>-4.6980060993759447E-2</v>
      </c>
      <c r="BR54" s="32">
        <v>3.6768742109935838E-3</v>
      </c>
      <c r="BS54" s="32">
        <v>7.0836275219613387E-2</v>
      </c>
      <c r="BT54" s="32">
        <v>9.9723505750460607E-3</v>
      </c>
      <c r="BU54" s="32">
        <v>-2.4067972528925247E-2</v>
      </c>
      <c r="BV54" s="32">
        <v>1.6101184667421855E-2</v>
      </c>
      <c r="BW54" s="32">
        <v>0.12067118399315897</v>
      </c>
      <c r="BX54" s="32">
        <v>-2.1218207454525576E-2</v>
      </c>
      <c r="BY54" s="32">
        <v>-2.2853568220170598E-2</v>
      </c>
      <c r="BZ54" s="32">
        <v>-6.7216846287363574E-2</v>
      </c>
      <c r="CA54" s="32">
        <v>-6.3735051092774376E-3</v>
      </c>
      <c r="CB54" s="33">
        <v>1.8208904656573164E-3</v>
      </c>
      <c r="CC54" s="33">
        <v>2.2242615299100838E-2</v>
      </c>
      <c r="CD54" s="32">
        <v>-1.6660531520976345E-2</v>
      </c>
      <c r="CE54" s="32">
        <v>-3.9062131144631272E-2</v>
      </c>
      <c r="CF54" s="32">
        <v>7.3197781607836937E-2</v>
      </c>
      <c r="CG54" s="32">
        <v>0.14890881319696997</v>
      </c>
      <c r="CH54" s="63">
        <v>-3.1374954440295977E-2</v>
      </c>
      <c r="CI54" s="69"/>
      <c r="CJ54" s="62">
        <v>9.0732943486089429E-2</v>
      </c>
      <c r="CK54" s="32">
        <v>0.23544186397961048</v>
      </c>
      <c r="CL54" s="32">
        <v>0.9573941183287018</v>
      </c>
      <c r="CM54" s="32">
        <v>0.63481841529897998</v>
      </c>
      <c r="CN54" s="32">
        <v>5.7753769439347603E-2</v>
      </c>
      <c r="CO54" s="32">
        <v>8.083932189801335E-2</v>
      </c>
      <c r="CP54" s="32">
        <v>0.78274972119559638</v>
      </c>
      <c r="CQ54" s="32">
        <v>8.1378979335753939E-3</v>
      </c>
      <c r="CR54" s="32">
        <v>0.50227494062206812</v>
      </c>
      <c r="CS54" s="32">
        <v>7.9702521874506806E-3</v>
      </c>
      <c r="CT54" s="32">
        <v>0.35782077208192403</v>
      </c>
      <c r="CU54" s="32">
        <v>0.32731013920804591</v>
      </c>
      <c r="CV54" s="32">
        <v>0.89304762677962135</v>
      </c>
      <c r="CW54" s="32">
        <v>0.1186819655668126</v>
      </c>
      <c r="CX54" s="32">
        <v>0.77014712597010337</v>
      </c>
      <c r="CY54" s="32">
        <v>0.66742500934915094</v>
      </c>
      <c r="CZ54" s="32">
        <v>0.11392518456271924</v>
      </c>
      <c r="DA54" s="32">
        <v>0.15450410938237596</v>
      </c>
      <c r="DB54" s="32">
        <v>0.2180620573144661</v>
      </c>
      <c r="DC54" s="32">
        <v>0.64255646805275091</v>
      </c>
      <c r="DD54" s="32">
        <v>9.9490526703463228E-2</v>
      </c>
      <c r="DE54" s="32">
        <v>0.45957205160744863</v>
      </c>
      <c r="DF54" s="32">
        <v>0.56940206063889287</v>
      </c>
      <c r="DG54" s="32">
        <v>1.0012799018959912E-3</v>
      </c>
      <c r="DH54" s="32">
        <v>9.1868653088723277E-3</v>
      </c>
      <c r="DI54" s="32">
        <v>0.84761764335446232</v>
      </c>
      <c r="DJ54" s="32">
        <v>9.4739755468366646E-2</v>
      </c>
      <c r="DK54" s="32">
        <v>0.30938991090771206</v>
      </c>
      <c r="DL54" s="32">
        <v>2.5715255441572118E-3</v>
      </c>
      <c r="DM54" s="32">
        <v>0.16712243177618816</v>
      </c>
      <c r="DN54" s="32">
        <v>1.7843050817032226E-2</v>
      </c>
      <c r="DO54" s="32">
        <v>7.3529979042634447E-2</v>
      </c>
      <c r="DP54" s="32">
        <v>0.52201857788417461</v>
      </c>
      <c r="DQ54" s="32">
        <v>0.70913901333063567</v>
      </c>
      <c r="DR54" s="32">
        <v>0.35418845052686021</v>
      </c>
      <c r="DS54" s="32">
        <v>0.13977984262714238</v>
      </c>
      <c r="DT54" s="32">
        <v>1.5640963746225905E-2</v>
      </c>
      <c r="DU54" s="32">
        <v>0.12971222795792817</v>
      </c>
      <c r="DV54" s="63">
        <v>0.61616772447348189</v>
      </c>
      <c r="DW54" s="55"/>
    </row>
    <row r="55" spans="2:127" x14ac:dyDescent="0.2">
      <c r="B55" s="36"/>
      <c r="C55" s="27" t="s">
        <v>55</v>
      </c>
      <c r="D55" s="27" t="s">
        <v>165</v>
      </c>
      <c r="E55" s="31">
        <v>-0.10384685105596381</v>
      </c>
      <c r="F55" s="28">
        <v>-5.7642248101683391E-2</v>
      </c>
      <c r="G55" s="28">
        <v>-0.15819918044659143</v>
      </c>
      <c r="H55" s="28">
        <v>-0.18323461254237183</v>
      </c>
      <c r="I55" s="28">
        <v>-4.2850039930979467E-3</v>
      </c>
      <c r="J55" s="28">
        <v>2.1541410833541663E-2</v>
      </c>
      <c r="K55" s="28">
        <v>-2.6538740149738338E-2</v>
      </c>
      <c r="L55" s="28">
        <v>3.3502391897167527E-2</v>
      </c>
      <c r="M55" s="28">
        <v>-3.6154849227021391E-3</v>
      </c>
      <c r="N55" s="28">
        <v>-5.1049072706244925E-2</v>
      </c>
      <c r="O55" s="28">
        <v>3.9419346096474239E-3</v>
      </c>
      <c r="P55" s="28">
        <v>1.1160597801016081E-2</v>
      </c>
      <c r="Q55" s="31">
        <v>9.9073376020355264E-2</v>
      </c>
      <c r="R55" s="28">
        <v>4.2938440600012395E-2</v>
      </c>
      <c r="S55" s="28">
        <v>1.9664756843799536E-2</v>
      </c>
      <c r="T55" s="28">
        <v>-0.19002553728788762</v>
      </c>
      <c r="U55" s="31">
        <v>-0.25270351770808985</v>
      </c>
      <c r="V55" s="28">
        <v>-7.8308397794358608E-2</v>
      </c>
      <c r="W55" s="28">
        <v>-5.1779900483823083E-2</v>
      </c>
      <c r="X55" s="29">
        <v>9.0767535408908806E-2</v>
      </c>
      <c r="Y55" s="30">
        <v>0.32666735840821826</v>
      </c>
      <c r="Z55" s="28">
        <v>-1.7404192036219124E-2</v>
      </c>
      <c r="AA55" s="28">
        <v>-2.9510769279852633E-2</v>
      </c>
      <c r="AB55" s="30">
        <v>-0.44040793619102647</v>
      </c>
      <c r="AC55" s="30">
        <v>-0.21437867833828284</v>
      </c>
      <c r="AD55" s="28">
        <v>1.357516405260073E-2</v>
      </c>
      <c r="AE55" s="28">
        <v>-7.1001554211022944E-2</v>
      </c>
      <c r="AF55" s="28">
        <v>-4.8224927783893312E-2</v>
      </c>
      <c r="AG55" s="30">
        <v>0.1848410689513702</v>
      </c>
      <c r="AH55" s="28">
        <v>-2.8256572690356974E-2</v>
      </c>
      <c r="AI55" s="28">
        <v>-8.9232225545640587E-2</v>
      </c>
      <c r="AJ55" s="28">
        <v>-0.12947823097436584</v>
      </c>
      <c r="AK55" s="28">
        <v>-0.11492944565254937</v>
      </c>
      <c r="AL55" s="28">
        <v>3.1936879477512115E-2</v>
      </c>
      <c r="AM55" s="28">
        <v>8.4104629032824008E-3</v>
      </c>
      <c r="AN55" s="28">
        <v>-0.1134396798912396</v>
      </c>
      <c r="AO55" s="28">
        <v>-7.800107264247802E-2</v>
      </c>
      <c r="AP55" s="28">
        <v>0.11398397579191877</v>
      </c>
      <c r="AQ55" s="30">
        <v>-0.2424722626723661</v>
      </c>
      <c r="AR55" s="54"/>
      <c r="AS55" s="62">
        <v>4.6531014338162174E-2</v>
      </c>
      <c r="AT55" s="32">
        <v>-8.486807131680205E-4</v>
      </c>
      <c r="AU55" s="32">
        <v>-5.1316941085021587E-3</v>
      </c>
      <c r="AV55" s="32">
        <v>9.8055885334359383E-3</v>
      </c>
      <c r="AW55" s="32">
        <v>5.8719213260663436E-3</v>
      </c>
      <c r="AX55" s="32">
        <v>1.0458943753592291E-2</v>
      </c>
      <c r="AY55" s="32">
        <v>4.2329738740371483E-3</v>
      </c>
      <c r="AZ55" s="32">
        <v>1.0011379625061875E-2</v>
      </c>
      <c r="BA55" s="32">
        <v>1.7137831774091443E-2</v>
      </c>
      <c r="BB55" s="32">
        <v>1.7929645181163731E-2</v>
      </c>
      <c r="BC55" s="32">
        <v>5.7722559768666653E-3</v>
      </c>
      <c r="BD55" s="32">
        <v>5.2261637690315527E-3</v>
      </c>
      <c r="BE55" s="32">
        <v>9.4024199754599719E-3</v>
      </c>
      <c r="BF55" s="32">
        <v>1.3109670893390617E-3</v>
      </c>
      <c r="BG55" s="32">
        <v>4.8364301803438016E-3</v>
      </c>
      <c r="BH55" s="32">
        <v>7.7160430012629269E-3</v>
      </c>
      <c r="BI55" s="32">
        <v>-5.7708106641845202E-3</v>
      </c>
      <c r="BJ55" s="32">
        <v>-3.5271505537459502E-2</v>
      </c>
      <c r="BK55" s="32">
        <v>2.5039936085250365E-2</v>
      </c>
      <c r="BL55" s="32">
        <v>1.6731778887266804E-2</v>
      </c>
      <c r="BM55" s="32">
        <v>2.6304739600765507E-2</v>
      </c>
      <c r="BN55" s="32">
        <v>2.2728875953584221E-2</v>
      </c>
      <c r="BO55" s="32">
        <v>1.524022991075318E-3</v>
      </c>
      <c r="BP55" s="32">
        <v>-2.5207132406351793E-3</v>
      </c>
      <c r="BQ55" s="32">
        <v>-1.1362613382717213E-2</v>
      </c>
      <c r="BR55" s="32">
        <v>5.1314960224695021E-3</v>
      </c>
      <c r="BS55" s="32">
        <v>7.3686361168936194E-3</v>
      </c>
      <c r="BT55" s="32">
        <v>5.160545341183452E-3</v>
      </c>
      <c r="BU55" s="32">
        <v>-3.5742364884414769E-2</v>
      </c>
      <c r="BV55" s="32">
        <v>-2.6806168415066459E-2</v>
      </c>
      <c r="BW55" s="32">
        <v>6.2694384089590674E-2</v>
      </c>
      <c r="BX55" s="32">
        <v>-1.3213104024110635E-2</v>
      </c>
      <c r="BY55" s="32">
        <v>-1.8958547515706192E-2</v>
      </c>
      <c r="BZ55" s="32">
        <v>-4.9719156651143103E-3</v>
      </c>
      <c r="CA55" s="32">
        <v>-1.5809484291240038E-2</v>
      </c>
      <c r="CB55" s="33">
        <v>-5.630132108525047E-3</v>
      </c>
      <c r="CC55" s="33">
        <v>-3.0639221154018372E-2</v>
      </c>
      <c r="CD55" s="32">
        <v>-1.5119253432541911E-2</v>
      </c>
      <c r="CE55" s="32">
        <v>-1.9738501615923335E-2</v>
      </c>
      <c r="CF55" s="32">
        <v>6.7251048966844348E-2</v>
      </c>
      <c r="CG55" s="32">
        <v>4.3854048655771305E-2</v>
      </c>
      <c r="CH55" s="63">
        <v>-5.8615181318854889E-2</v>
      </c>
      <c r="CI55" s="69"/>
      <c r="CJ55" s="62">
        <v>4.0484193028001617E-2</v>
      </c>
      <c r="CK55" s="32">
        <v>0.21289691289226215</v>
      </c>
      <c r="CL55" s="32">
        <v>5.6581591438510132E-2</v>
      </c>
      <c r="CM55" s="32">
        <v>7.3067845403440329E-2</v>
      </c>
      <c r="CN55" s="32">
        <v>0.90188493552938775</v>
      </c>
      <c r="CO55" s="32">
        <v>0.55732036036730781</v>
      </c>
      <c r="CP55" s="32">
        <v>0.6510884273895543</v>
      </c>
      <c r="CQ55" s="32">
        <v>0.55582121632477122</v>
      </c>
      <c r="CR55" s="32">
        <v>0.92431292116770059</v>
      </c>
      <c r="CS55" s="32">
        <v>0.59969596936564895</v>
      </c>
      <c r="CT55" s="32">
        <v>0.94473918011536284</v>
      </c>
      <c r="CU55" s="32">
        <v>0.75854448172074496</v>
      </c>
      <c r="CV55" s="32">
        <v>1.5447890176818862E-2</v>
      </c>
      <c r="CW55" s="32">
        <v>0.3496456478984642</v>
      </c>
      <c r="CX55" s="32">
        <v>0.77770579403952189</v>
      </c>
      <c r="CY55" s="32">
        <v>5.4961718295555663E-2</v>
      </c>
      <c r="CZ55" s="32">
        <v>1.4058549838839852E-2</v>
      </c>
      <c r="DA55" s="32">
        <v>0.14643910092302134</v>
      </c>
      <c r="DB55" s="32">
        <v>0.365005665734767</v>
      </c>
      <c r="DC55" s="32">
        <v>9.8964944853627435E-3</v>
      </c>
      <c r="DD55" s="32">
        <v>6.4003519565342644E-5</v>
      </c>
      <c r="DE55" s="32">
        <v>0.58944782084702174</v>
      </c>
      <c r="DF55" s="32">
        <v>0.3844017260905811</v>
      </c>
      <c r="DG55" s="32">
        <v>6.7296800187895234E-5</v>
      </c>
      <c r="DH55" s="32">
        <v>4.9527729462740058E-5</v>
      </c>
      <c r="DI55" s="32">
        <v>0.83954305897325132</v>
      </c>
      <c r="DJ55" s="32">
        <v>0.13169247465091299</v>
      </c>
      <c r="DK55" s="32">
        <v>0.25221813666982906</v>
      </c>
      <c r="DL55" s="32">
        <v>8.5161082429346599E-4</v>
      </c>
      <c r="DM55" s="32">
        <v>0.74264604719764549</v>
      </c>
      <c r="DN55" s="32">
        <v>0.18836768771583345</v>
      </c>
      <c r="DO55" s="32">
        <v>0.16320361422655422</v>
      </c>
      <c r="DP55" s="32">
        <v>0.14842378874529555</v>
      </c>
      <c r="DQ55" s="32">
        <v>0.53765957660598507</v>
      </c>
      <c r="DR55" s="32">
        <v>0.89931004848944629</v>
      </c>
      <c r="DS55" s="32">
        <v>0.1177170368441398</v>
      </c>
      <c r="DT55" s="32">
        <v>0.219811261562602</v>
      </c>
      <c r="DU55" s="32">
        <v>0.47338340937643042</v>
      </c>
      <c r="DV55" s="63">
        <v>9.0481800718667611E-4</v>
      </c>
      <c r="DW55" s="55"/>
    </row>
    <row r="56" spans="2:127" x14ac:dyDescent="0.2">
      <c r="B56" s="36"/>
      <c r="C56" s="27" t="s">
        <v>56</v>
      </c>
      <c r="D56" s="27" t="s">
        <v>165</v>
      </c>
      <c r="E56" s="28">
        <v>-0.16230301060334251</v>
      </c>
      <c r="F56" s="31">
        <v>-0.24107447305406215</v>
      </c>
      <c r="G56" s="28">
        <v>-1.0253697494195135E-2</v>
      </c>
      <c r="H56" s="28">
        <v>0.11608445941479495</v>
      </c>
      <c r="I56" s="28">
        <v>-2.4043309180206807E-2</v>
      </c>
      <c r="J56" s="28">
        <v>7.1908922118668617E-2</v>
      </c>
      <c r="K56" s="28">
        <v>0.14753017202182916</v>
      </c>
      <c r="L56" s="28">
        <v>6.5945396045603566E-2</v>
      </c>
      <c r="M56" s="28">
        <v>0.13408023913610312</v>
      </c>
      <c r="N56" s="28">
        <v>0.14228121490197521</v>
      </c>
      <c r="O56" s="28">
        <v>8.2816762158572033E-2</v>
      </c>
      <c r="P56" s="28">
        <v>9.1924015159758232E-2</v>
      </c>
      <c r="Q56" s="31">
        <v>0.23455081630756092</v>
      </c>
      <c r="R56" s="28">
        <v>-4.9815025952385517E-2</v>
      </c>
      <c r="S56" s="31">
        <v>-0.29284626861275109</v>
      </c>
      <c r="T56" s="28">
        <v>2.1135739316018753E-2</v>
      </c>
      <c r="U56" s="28">
        <v>8.6701234883276967E-2</v>
      </c>
      <c r="V56" s="28">
        <v>-2.0908274815269801E-2</v>
      </c>
      <c r="W56" s="28">
        <v>-3.1168421726459172E-2</v>
      </c>
      <c r="X56" s="28">
        <v>5.8617719151070835E-2</v>
      </c>
      <c r="Y56" s="29">
        <v>0.4914208817712058</v>
      </c>
      <c r="Z56" s="28">
        <v>-0.13655709522163262</v>
      </c>
      <c r="AA56" s="31">
        <v>0.25835243649786688</v>
      </c>
      <c r="AB56" s="29">
        <v>-0.30518748697478593</v>
      </c>
      <c r="AC56" s="28">
        <v>2.3991315670352398E-2</v>
      </c>
      <c r="AD56" s="28">
        <v>0.12583248974843708</v>
      </c>
      <c r="AE56" s="28">
        <v>5.3288857561504477E-2</v>
      </c>
      <c r="AF56" s="28">
        <v>-0.13656896356050097</v>
      </c>
      <c r="AG56" s="28">
        <v>0.13691956334275823</v>
      </c>
      <c r="AH56" s="28">
        <v>-9.2685610540726104E-2</v>
      </c>
      <c r="AI56" s="28">
        <v>-0.13056344583155055</v>
      </c>
      <c r="AJ56" s="28">
        <v>-0.24073653160120467</v>
      </c>
      <c r="AK56" s="28">
        <v>-2.4229957316644901E-2</v>
      </c>
      <c r="AL56" s="28">
        <v>9.9627983557206701E-3</v>
      </c>
      <c r="AM56" s="28">
        <v>0.11801626439426616</v>
      </c>
      <c r="AN56" s="28">
        <v>-0.10252545949209124</v>
      </c>
      <c r="AO56" s="28">
        <v>-0.13275805463746315</v>
      </c>
      <c r="AP56" s="28">
        <v>0.38036625218500575</v>
      </c>
      <c r="AQ56" s="31">
        <v>-0.18845794684275208</v>
      </c>
      <c r="AR56" s="54"/>
      <c r="AS56" s="62">
        <v>0.56952852776956586</v>
      </c>
      <c r="AT56" s="32">
        <v>-1.6245368214695257</v>
      </c>
      <c r="AU56" s="32">
        <v>-3.9819994997510464</v>
      </c>
      <c r="AV56" s="32">
        <v>-0.15366831738066661</v>
      </c>
      <c r="AW56" s="32">
        <v>-3.4954208954843287</v>
      </c>
      <c r="AX56" s="32">
        <v>-0.2759839258632133</v>
      </c>
      <c r="AY56" s="32">
        <v>-3.4976091151351283</v>
      </c>
      <c r="AZ56" s="32">
        <v>0.10924438101296793</v>
      </c>
      <c r="BA56" s="32">
        <v>-0.3283886827439213</v>
      </c>
      <c r="BB56" s="32">
        <v>5.230004580353401</v>
      </c>
      <c r="BC56" s="32">
        <v>6.1840944247995644</v>
      </c>
      <c r="BD56" s="32">
        <v>7.9091655751729784</v>
      </c>
      <c r="BE56" s="32">
        <v>5.0239245033518785</v>
      </c>
      <c r="BF56" s="32">
        <v>-8.6320709528654049</v>
      </c>
      <c r="BG56" s="32">
        <v>-1.4142547518603077</v>
      </c>
      <c r="BH56" s="32">
        <v>-3.3199223225937757</v>
      </c>
      <c r="BI56" s="32">
        <v>-0.84442574467016385</v>
      </c>
      <c r="BJ56" s="32">
        <v>-2.6257631912407113</v>
      </c>
      <c r="BK56" s="32">
        <v>0.10768591741271702</v>
      </c>
      <c r="BL56" s="32">
        <v>6.0151945936013473E-2</v>
      </c>
      <c r="BM56" s="32">
        <v>-2.5842592149264445</v>
      </c>
      <c r="BN56" s="32">
        <v>-1.8178459154830073</v>
      </c>
      <c r="BO56" s="32">
        <v>-0.41656563696003357</v>
      </c>
      <c r="BP56" s="32">
        <v>-8.7531539479163104E-2</v>
      </c>
      <c r="BQ56" s="32">
        <v>-6.7994907476815403</v>
      </c>
      <c r="BR56" s="32">
        <v>-7.2935925031164111</v>
      </c>
      <c r="BS56" s="32">
        <v>-0.19262826090004306</v>
      </c>
      <c r="BT56" s="32">
        <v>-0.93430523454751302</v>
      </c>
      <c r="BU56" s="32">
        <v>0.22518187252188462</v>
      </c>
      <c r="BV56" s="32">
        <v>-0.30741773838544417</v>
      </c>
      <c r="BW56" s="32">
        <v>0.46633922200482147</v>
      </c>
      <c r="BX56" s="32">
        <v>4.8352853855628965E-2</v>
      </c>
      <c r="BY56" s="32">
        <v>3.3262077226037919E-2</v>
      </c>
      <c r="BZ56" s="32">
        <v>-7.3407492058081988E-2</v>
      </c>
      <c r="CA56" s="32">
        <v>0.12943885624546236</v>
      </c>
      <c r="CB56" s="33">
        <v>0.2058139559335197</v>
      </c>
      <c r="CC56" s="33">
        <v>7.5289861751875825E-2</v>
      </c>
      <c r="CD56" s="32">
        <v>7.2632062533240796E-2</v>
      </c>
      <c r="CE56" s="32">
        <v>-3.871520529986237E-3</v>
      </c>
      <c r="CF56" s="32">
        <v>0.4096917881973221</v>
      </c>
      <c r="CG56" s="32">
        <v>0.46407611508646346</v>
      </c>
      <c r="CH56" s="63">
        <v>-1.3337147294212515</v>
      </c>
      <c r="CI56" s="69"/>
      <c r="CJ56" s="62">
        <v>0.16903877742563872</v>
      </c>
      <c r="CK56" s="32">
        <v>1.0435622063256468E-2</v>
      </c>
      <c r="CL56" s="32">
        <v>0.93805924015636322</v>
      </c>
      <c r="CM56" s="32">
        <v>0.12234186610388079</v>
      </c>
      <c r="CN56" s="32">
        <v>0.7400575432821872</v>
      </c>
      <c r="CO56" s="32">
        <v>0.49441136653413653</v>
      </c>
      <c r="CP56" s="32">
        <v>8.4000242136743633E-2</v>
      </c>
      <c r="CQ56" s="32">
        <v>0.29813910922588699</v>
      </c>
      <c r="CR56" s="32">
        <v>0.44109554196186102</v>
      </c>
      <c r="CS56" s="32">
        <v>0.169312607501475</v>
      </c>
      <c r="CT56" s="32">
        <v>0.64207212866272023</v>
      </c>
      <c r="CU56" s="32">
        <v>0.35471321508485237</v>
      </c>
      <c r="CV56" s="32">
        <v>3.2026881619051872E-2</v>
      </c>
      <c r="CW56" s="32">
        <v>0.57562571831846898</v>
      </c>
      <c r="CX56" s="32">
        <v>4.227896287048101E-2</v>
      </c>
      <c r="CY56" s="32">
        <v>0.76857519299912147</v>
      </c>
      <c r="CZ56" s="32">
        <v>0.51831404066008413</v>
      </c>
      <c r="DA56" s="32">
        <v>0.62510161319819502</v>
      </c>
      <c r="DB56" s="32">
        <v>0.71544610736685621</v>
      </c>
      <c r="DC56" s="32">
        <v>0.53569259350408482</v>
      </c>
      <c r="DD56" s="32">
        <v>1.148850104723849E-3</v>
      </c>
      <c r="DE56" s="32">
        <v>0.18505854511506717</v>
      </c>
      <c r="DF56" s="32">
        <v>1.2283893501707751E-2</v>
      </c>
      <c r="DG56" s="32">
        <v>2.7965828600504798E-3</v>
      </c>
      <c r="DH56" s="32">
        <v>0.74908909179866012</v>
      </c>
      <c r="DI56" s="32">
        <v>0.64934967021996748</v>
      </c>
      <c r="DJ56" s="32">
        <v>0.56123848346948735</v>
      </c>
      <c r="DK56" s="32">
        <v>0.13311933941057183</v>
      </c>
      <c r="DL56" s="32">
        <v>6.2453163423871583E-2</v>
      </c>
      <c r="DM56" s="32">
        <v>0.39836343705216415</v>
      </c>
      <c r="DN56" s="32">
        <v>0.15777689354170712</v>
      </c>
      <c r="DO56" s="32">
        <v>9.4628192222925581E-2</v>
      </c>
      <c r="DP56" s="32">
        <v>0.83960895605496844</v>
      </c>
      <c r="DQ56" s="32">
        <v>0.910078782263955</v>
      </c>
      <c r="DR56" s="32">
        <v>0.2528489803399534</v>
      </c>
      <c r="DS56" s="32">
        <v>0.22991978975533456</v>
      </c>
      <c r="DT56" s="32">
        <v>0.33856885362579003</v>
      </c>
      <c r="DU56" s="32">
        <v>0.14593171727833518</v>
      </c>
      <c r="DV56" s="63">
        <v>3.9238963416093765E-2</v>
      </c>
      <c r="DW56" s="55"/>
    </row>
    <row r="57" spans="2:127" x14ac:dyDescent="0.2">
      <c r="B57" s="36"/>
      <c r="C57" s="27" t="s">
        <v>57</v>
      </c>
      <c r="D57" s="27" t="s">
        <v>164</v>
      </c>
      <c r="E57" s="28">
        <v>-7.9937567301586743E-3</v>
      </c>
      <c r="F57" s="28">
        <v>-5.0834765324295317E-2</v>
      </c>
      <c r="G57" s="28">
        <v>5.606449416906778E-2</v>
      </c>
      <c r="H57" s="28">
        <v>2.4307674200234164E-2</v>
      </c>
      <c r="I57" s="28">
        <v>8.168162420740277E-2</v>
      </c>
      <c r="J57" s="28">
        <v>5.575787021623646E-2</v>
      </c>
      <c r="K57" s="28">
        <v>6.3807056376701032E-2</v>
      </c>
      <c r="L57" s="31">
        <v>0.16269114523441686</v>
      </c>
      <c r="M57" s="31">
        <v>0.16400807847933718</v>
      </c>
      <c r="N57" s="28">
        <v>7.0456986738806737E-2</v>
      </c>
      <c r="O57" s="28">
        <v>2.6110321667898617E-2</v>
      </c>
      <c r="P57" s="28">
        <v>5.1228041440375849E-2</v>
      </c>
      <c r="Q57" s="28">
        <v>7.5646189714826395E-3</v>
      </c>
      <c r="R57" s="28">
        <v>4.1025661430546423E-2</v>
      </c>
      <c r="S57" s="28">
        <v>8.5516908886207998E-2</v>
      </c>
      <c r="T57" s="28">
        <v>-3.9100823830040765E-2</v>
      </c>
      <c r="U57" s="31">
        <v>-0.21659825879773864</v>
      </c>
      <c r="V57" s="28">
        <v>0.16700925428822022</v>
      </c>
      <c r="W57" s="28">
        <v>0.11605879612272907</v>
      </c>
      <c r="X57" s="28">
        <v>0.15640020458460469</v>
      </c>
      <c r="Y57" s="28">
        <v>0.14893171717558085</v>
      </c>
      <c r="Z57" s="28">
        <v>1.1580290381590919E-2</v>
      </c>
      <c r="AA57" s="28">
        <v>-1.4834084262763003E-2</v>
      </c>
      <c r="AB57" s="29">
        <v>-0.14867854872903696</v>
      </c>
      <c r="AC57" s="28">
        <v>3.1778051219595982E-2</v>
      </c>
      <c r="AD57" s="28">
        <v>6.05554033178477E-2</v>
      </c>
      <c r="AE57" s="28">
        <v>4.7437282614378962E-2</v>
      </c>
      <c r="AF57" s="28">
        <v>-0.17354759140216403</v>
      </c>
      <c r="AG57" s="28">
        <v>-0.16222433384110468</v>
      </c>
      <c r="AH57" s="28">
        <v>-8.220708381625963E-2</v>
      </c>
      <c r="AI57" s="31">
        <v>-0.14414664176181335</v>
      </c>
      <c r="AJ57" s="28">
        <v>-4.0366000336299335E-2</v>
      </c>
      <c r="AK57" s="28">
        <v>-0.12850245601103794</v>
      </c>
      <c r="AL57" s="31">
        <v>-8.0807337737327956E-2</v>
      </c>
      <c r="AM57" s="30">
        <v>-0.44385585979218534</v>
      </c>
      <c r="AN57" s="29">
        <v>-0.16665302524894043</v>
      </c>
      <c r="AO57" s="30">
        <v>-0.22710347705668354</v>
      </c>
      <c r="AP57" s="28">
        <v>0.152048719639021</v>
      </c>
      <c r="AQ57" s="28">
        <v>-0.19535574046508186</v>
      </c>
      <c r="AR57" s="54"/>
      <c r="AS57" s="62">
        <v>0.11623521252090058</v>
      </c>
      <c r="AT57" s="32">
        <v>-4.4895609974384609E-3</v>
      </c>
      <c r="AU57" s="32">
        <v>-9.4545314261564809E-4</v>
      </c>
      <c r="AV57" s="32">
        <v>-6.8735615312456016E-3</v>
      </c>
      <c r="AW57" s="32">
        <v>-9.1596574330138261E-3</v>
      </c>
      <c r="AX57" s="32">
        <v>4.9487276651896204E-3</v>
      </c>
      <c r="AY57" s="32">
        <v>-1.144866143909994E-3</v>
      </c>
      <c r="AZ57" s="32">
        <v>7.8188416316592024E-3</v>
      </c>
      <c r="BA57" s="32">
        <v>1.2118742009150103E-2</v>
      </c>
      <c r="BB57" s="32">
        <v>1.8566369292555347E-2</v>
      </c>
      <c r="BC57" s="32">
        <v>2.9983501838095356E-3</v>
      </c>
      <c r="BD57" s="32">
        <v>1.3939572489747672E-2</v>
      </c>
      <c r="BE57" s="32">
        <v>7.6623166796985593E-3</v>
      </c>
      <c r="BF57" s="32">
        <v>1.1287854026653724E-2</v>
      </c>
      <c r="BG57" s="32">
        <v>1.3268466130605049E-3</v>
      </c>
      <c r="BH57" s="32">
        <v>-1.0236949608606397E-2</v>
      </c>
      <c r="BI57" s="32">
        <v>-1.991593995417763E-2</v>
      </c>
      <c r="BJ57" s="32">
        <v>-3.7252084981332916E-2</v>
      </c>
      <c r="BK57" s="32">
        <v>-5.3756392878172559E-3</v>
      </c>
      <c r="BL57" s="32">
        <v>-3.3972986484811342E-3</v>
      </c>
      <c r="BM57" s="32">
        <v>4.2167892414713616E-2</v>
      </c>
      <c r="BN57" s="32">
        <v>5.5873641229243147E-2</v>
      </c>
      <c r="BO57" s="32">
        <v>1.180998902763835E-2</v>
      </c>
      <c r="BP57" s="32">
        <v>8.4383145474716242E-3</v>
      </c>
      <c r="BQ57" s="32">
        <v>-7.8392656646100484E-2</v>
      </c>
      <c r="BR57" s="32">
        <v>-2.4016040923356501E-2</v>
      </c>
      <c r="BS57" s="32">
        <v>8.0441147006505009E-3</v>
      </c>
      <c r="BT57" s="32">
        <v>-2.2186739487856422E-2</v>
      </c>
      <c r="BU57" s="32">
        <v>-2.7904482617971196E-3</v>
      </c>
      <c r="BV57" s="32">
        <v>1.4338599704826389E-2</v>
      </c>
      <c r="BW57" s="32">
        <v>7.1248531745426336E-2</v>
      </c>
      <c r="BX57" s="32">
        <v>-8.4611970745014468E-3</v>
      </c>
      <c r="BY57" s="32">
        <v>-1.5291259089173391E-2</v>
      </c>
      <c r="BZ57" s="32">
        <v>-1.8009605987104375E-2</v>
      </c>
      <c r="CA57" s="32">
        <v>-1.1278606704745564E-2</v>
      </c>
      <c r="CB57" s="33">
        <v>-9.9175692405005121E-4</v>
      </c>
      <c r="CC57" s="33">
        <v>2.8623745881760283E-3</v>
      </c>
      <c r="CD57" s="32">
        <v>-1.3650486197337393E-2</v>
      </c>
      <c r="CE57" s="32">
        <v>-2.6009755219228312E-2</v>
      </c>
      <c r="CF57" s="32">
        <v>0.25499474071601907</v>
      </c>
      <c r="CG57" s="32">
        <v>-5.7522501145705403E-2</v>
      </c>
      <c r="CH57" s="63">
        <v>-2.1192399810470785E-2</v>
      </c>
      <c r="CI57" s="69"/>
      <c r="CJ57" s="62">
        <v>0.86769214393080318</v>
      </c>
      <c r="CK57" s="32">
        <v>0.29132065768176763</v>
      </c>
      <c r="CL57" s="32">
        <v>0.49666077955059384</v>
      </c>
      <c r="CM57" s="32">
        <v>0.82102985556496066</v>
      </c>
      <c r="CN57" s="32">
        <v>0.21497047819984197</v>
      </c>
      <c r="CO57" s="32">
        <v>0.16592525304940811</v>
      </c>
      <c r="CP57" s="32">
        <v>0.39933028801352755</v>
      </c>
      <c r="CQ57" s="32">
        <v>2.1030484402926344E-2</v>
      </c>
      <c r="CR57" s="32">
        <v>2.3726691506691294E-2</v>
      </c>
      <c r="CS57" s="32">
        <v>0.11453015784628474</v>
      </c>
      <c r="CT57" s="32">
        <v>0.7710195369795334</v>
      </c>
      <c r="CU57" s="32">
        <v>0.54952913521962177</v>
      </c>
      <c r="CV57" s="32">
        <v>0.92110592793595325</v>
      </c>
      <c r="CW57" s="32">
        <v>0.4639721214980902</v>
      </c>
      <c r="CX57" s="32">
        <v>8.9363044157664676E-2</v>
      </c>
      <c r="CY57" s="32">
        <v>0.55488550492130151</v>
      </c>
      <c r="CZ57" s="32">
        <v>2.1078578531426254E-2</v>
      </c>
      <c r="DA57" s="32">
        <v>6.6557452790881502E-2</v>
      </c>
      <c r="DB57" s="32">
        <v>0.14019164315129054</v>
      </c>
      <c r="DC57" s="32">
        <v>0.10691664047103863</v>
      </c>
      <c r="DD57" s="32">
        <v>9.2798819079314587E-2</v>
      </c>
      <c r="DE57" s="32">
        <v>0.84463101028772913</v>
      </c>
      <c r="DF57" s="32">
        <v>0.842294431756343</v>
      </c>
      <c r="DG57" s="32">
        <v>3.0555224128326771E-3</v>
      </c>
      <c r="DH57" s="32">
        <v>0.66609747720003731</v>
      </c>
      <c r="DI57" s="32">
        <v>0.31330092394649833</v>
      </c>
      <c r="DJ57" s="32">
        <v>0.36997340408248836</v>
      </c>
      <c r="DK57" s="32">
        <v>9.4802848288645311E-2</v>
      </c>
      <c r="DL57" s="32">
        <v>6.1265747651268798E-2</v>
      </c>
      <c r="DM57" s="32">
        <v>0.27962254112124751</v>
      </c>
      <c r="DN57" s="32">
        <v>4.3914830071442215E-2</v>
      </c>
      <c r="DO57" s="32">
        <v>0.48553996713814429</v>
      </c>
      <c r="DP57" s="32">
        <v>5.2580950060471268E-2</v>
      </c>
      <c r="DQ57" s="32">
        <v>4.8727949359744317E-2</v>
      </c>
      <c r="DR57" s="32">
        <v>1.0011948159412105E-7</v>
      </c>
      <c r="DS57" s="32">
        <v>4.3294049847723689E-3</v>
      </c>
      <c r="DT57" s="32">
        <v>4.2219383562633426E-4</v>
      </c>
      <c r="DU57" s="32">
        <v>0.31708544727758137</v>
      </c>
      <c r="DV57" s="63">
        <v>0.17532190026919148</v>
      </c>
      <c r="DW57" s="55"/>
    </row>
    <row r="58" spans="2:127" x14ac:dyDescent="0.2">
      <c r="B58" s="36"/>
      <c r="C58" s="27" t="s">
        <v>59</v>
      </c>
      <c r="D58" s="27" t="s">
        <v>165</v>
      </c>
      <c r="E58" s="31">
        <v>-1.5584015997214102</v>
      </c>
      <c r="F58" s="29">
        <v>-3.1193000718857284</v>
      </c>
      <c r="G58" s="28">
        <v>-0.21138683961860294</v>
      </c>
      <c r="H58" s="29">
        <v>-4.3145116801955146</v>
      </c>
      <c r="I58" s="28">
        <v>-0.29266094458912795</v>
      </c>
      <c r="J58" s="29">
        <v>-3.850155670343165</v>
      </c>
      <c r="K58" s="28">
        <v>0.1166535897574863</v>
      </c>
      <c r="L58" s="28">
        <v>-0.26807667432540661</v>
      </c>
      <c r="M58" s="28">
        <v>4.0584307621864202</v>
      </c>
      <c r="N58" s="28">
        <v>5.046263908155125</v>
      </c>
      <c r="O58" s="28">
        <v>6.6700652325284944</v>
      </c>
      <c r="P58" s="28">
        <v>5.1889075106156399</v>
      </c>
      <c r="Q58" s="29">
        <v>-7.1278844516328341</v>
      </c>
      <c r="R58" s="31">
        <v>-1.7179398513177739</v>
      </c>
      <c r="S58" s="29">
        <v>-5.1392057643248288</v>
      </c>
      <c r="T58" s="31">
        <v>-1.1065651208234186</v>
      </c>
      <c r="U58" s="29">
        <v>-4.0861439939046571</v>
      </c>
      <c r="V58" s="28">
        <v>0.14374123290105256</v>
      </c>
      <c r="W58" s="28">
        <v>5.7746620011314365E-2</v>
      </c>
      <c r="X58" s="29">
        <v>-2.6784128077628035</v>
      </c>
      <c r="Y58" s="31">
        <v>-1.8489427377691214</v>
      </c>
      <c r="Z58" s="28">
        <v>-0.37157091687748811</v>
      </c>
      <c r="AA58" s="28">
        <v>-7.5232879203143144E-2</v>
      </c>
      <c r="AB58" s="29">
        <v>-7.3083223992377473</v>
      </c>
      <c r="AC58" s="29">
        <v>-9.4511407978757465</v>
      </c>
      <c r="AD58" s="28">
        <v>-0.28362989109938463</v>
      </c>
      <c r="AE58" s="31">
        <v>-1.4539494877713874</v>
      </c>
      <c r="AF58" s="28">
        <v>0.26497135016334039</v>
      </c>
      <c r="AG58" s="28">
        <v>-0.52512410678045507</v>
      </c>
      <c r="AH58" s="28">
        <v>0.2571668770634723</v>
      </c>
      <c r="AI58" s="28">
        <v>0.18010685795991033</v>
      </c>
      <c r="AJ58" s="28">
        <v>-0.17021223530402008</v>
      </c>
      <c r="AK58" s="29">
        <v>0.65116122442133428</v>
      </c>
      <c r="AL58" s="28">
        <v>0.40964326572206922</v>
      </c>
      <c r="AM58" s="28">
        <v>0.27887221029684484</v>
      </c>
      <c r="AN58" s="29">
        <v>0.59571921191555455</v>
      </c>
      <c r="AO58" s="28">
        <v>-8.0551789535794338E-3</v>
      </c>
      <c r="AP58" s="28">
        <v>0.50882005405283515</v>
      </c>
      <c r="AQ58" s="29">
        <v>-1.7422487027575411</v>
      </c>
      <c r="AR58" s="54"/>
      <c r="AS58" s="62">
        <v>0.46397445611586779</v>
      </c>
      <c r="AT58" s="32">
        <v>-0.45337698106680724</v>
      </c>
      <c r="AU58" s="32">
        <v>-0.21588841430492159</v>
      </c>
      <c r="AV58" s="32">
        <v>-5.047240103102027E-2</v>
      </c>
      <c r="AW58" s="32">
        <v>-0.15822055007406682</v>
      </c>
      <c r="AX58" s="32">
        <v>-0.32660733089805855</v>
      </c>
      <c r="AY58" s="32">
        <v>-0.28614237067088361</v>
      </c>
      <c r="AZ58" s="32">
        <v>-6.6820130033193634E-2</v>
      </c>
      <c r="BA58" s="32">
        <v>-0.26502011948966497</v>
      </c>
      <c r="BB58" s="32">
        <v>-6.912343951289103E-2</v>
      </c>
      <c r="BC58" s="32">
        <v>-0.41869852655667822</v>
      </c>
      <c r="BD58" s="32">
        <v>-2.172038536560586E-2</v>
      </c>
      <c r="BE58" s="32">
        <v>-3.049375042458401E-2</v>
      </c>
      <c r="BF58" s="32">
        <v>-7.0245846772155437E-2</v>
      </c>
      <c r="BG58" s="32">
        <v>-0.6667661564834515</v>
      </c>
      <c r="BH58" s="32">
        <v>-6.9268230567306494E-2</v>
      </c>
      <c r="BI58" s="32">
        <v>-0.2265655368951294</v>
      </c>
      <c r="BJ58" s="32">
        <v>-5.3867948941281017E-2</v>
      </c>
      <c r="BK58" s="32">
        <v>-9.0546730792190153E-2</v>
      </c>
      <c r="BL58" s="32">
        <v>-3.7394639547850148E-2</v>
      </c>
      <c r="BM58" s="32">
        <v>-0.52977829469930915</v>
      </c>
      <c r="BN58" s="32">
        <v>-0.5106388096736707</v>
      </c>
      <c r="BO58" s="32">
        <v>-0.33830392470920695</v>
      </c>
      <c r="BP58" s="32">
        <v>-0.21077114929128168</v>
      </c>
      <c r="BQ58" s="32">
        <v>3.2546544514775632E-4</v>
      </c>
      <c r="BR58" s="32">
        <v>-0.22946068726888241</v>
      </c>
      <c r="BS58" s="32">
        <v>-2.1268894569293244E-2</v>
      </c>
      <c r="BT58" s="32">
        <v>-7.2774094094184061E-2</v>
      </c>
      <c r="BU58" s="32">
        <v>-0.48358482435565597</v>
      </c>
      <c r="BV58" s="32">
        <v>-0.67728504454889671</v>
      </c>
      <c r="BW58" s="32">
        <v>9.0318341759525106E-2</v>
      </c>
      <c r="BX58" s="32">
        <v>-2.588337069946298E-2</v>
      </c>
      <c r="BY58" s="32">
        <v>-0.81862683529122993</v>
      </c>
      <c r="BZ58" s="32">
        <v>-0.33085269302878667</v>
      </c>
      <c r="CA58" s="32">
        <v>-5.9230794082729285E-2</v>
      </c>
      <c r="CB58" s="33">
        <v>-0.18554610738632796</v>
      </c>
      <c r="CC58" s="33">
        <v>6.9392478693516807E-2</v>
      </c>
      <c r="CD58" s="32">
        <v>5.4160617155439662E-2</v>
      </c>
      <c r="CE58" s="32">
        <v>-0.23163747639424698</v>
      </c>
      <c r="CF58" s="32">
        <v>5.8340815308673279E-2</v>
      </c>
      <c r="CG58" s="32">
        <v>-5.2451369018669737E-2</v>
      </c>
      <c r="CH58" s="63">
        <v>-0.12984708840823442</v>
      </c>
      <c r="CI58" s="69"/>
      <c r="CJ58" s="62">
        <v>3.1474507711214544E-2</v>
      </c>
      <c r="CK58" s="32">
        <v>5.710625997681692E-3</v>
      </c>
      <c r="CL58" s="32">
        <v>0.58529614688951304</v>
      </c>
      <c r="CM58" s="32">
        <v>2.4549713471114921E-3</v>
      </c>
      <c r="CN58" s="32">
        <v>0.53754499646389897</v>
      </c>
      <c r="CO58" s="32">
        <v>2.8651489119223919E-3</v>
      </c>
      <c r="CP58" s="32">
        <v>0.8100063842240729</v>
      </c>
      <c r="CQ58" s="32">
        <v>0.64317030748196813</v>
      </c>
      <c r="CR58" s="32">
        <v>0.18812572280620546</v>
      </c>
      <c r="CS58" s="32">
        <v>0.15634859461346495</v>
      </c>
      <c r="CT58" s="32">
        <v>0.13246304210013851</v>
      </c>
      <c r="CU58" s="32">
        <v>8.742485721853771E-2</v>
      </c>
      <c r="CV58" s="32">
        <v>1.4873307010951392E-3</v>
      </c>
      <c r="CW58" s="32">
        <v>1.571239017364431E-2</v>
      </c>
      <c r="CX58" s="32">
        <v>2.092779817527912E-3</v>
      </c>
      <c r="CY58" s="32">
        <v>4.7989458279697896E-2</v>
      </c>
      <c r="CZ58" s="32">
        <v>2.6519454909315261E-3</v>
      </c>
      <c r="DA58" s="32">
        <v>0.72739370907222589</v>
      </c>
      <c r="DB58" s="32">
        <v>0.90926330749109263</v>
      </c>
      <c r="DC58" s="32">
        <v>5.9038699533112025E-3</v>
      </c>
      <c r="DD58" s="32">
        <v>1.6736824611748715E-2</v>
      </c>
      <c r="DE58" s="32">
        <v>0.49990967046586809</v>
      </c>
      <c r="DF58" s="32">
        <v>0.88847654819044575</v>
      </c>
      <c r="DG58" s="32">
        <v>1.5181178540534372E-3</v>
      </c>
      <c r="DH58" s="32">
        <v>1.3424985175991559E-3</v>
      </c>
      <c r="DI58" s="32">
        <v>0.4578348040473087</v>
      </c>
      <c r="DJ58" s="32">
        <v>1.8681760359612932E-2</v>
      </c>
      <c r="DK58" s="32">
        <v>0.5969927191523462</v>
      </c>
      <c r="DL58" s="32">
        <v>0.18534055730683549</v>
      </c>
      <c r="DM58" s="32">
        <v>0.18440002829515401</v>
      </c>
      <c r="DN58" s="32">
        <v>0.33441381443218421</v>
      </c>
      <c r="DO58" s="32">
        <v>0.51360980425356351</v>
      </c>
      <c r="DP58" s="32">
        <v>7.4003591960524299E-3</v>
      </c>
      <c r="DQ58" s="32">
        <v>0.24781284451239741</v>
      </c>
      <c r="DR58" s="32">
        <v>0.20712654317233742</v>
      </c>
      <c r="DS58" s="32">
        <v>5.4727382450829821E-3</v>
      </c>
      <c r="DT58" s="32">
        <v>0.97500018502220509</v>
      </c>
      <c r="DU58" s="32">
        <v>0.41609658774886493</v>
      </c>
      <c r="DV58" s="63">
        <v>4.8624752724448781E-3</v>
      </c>
      <c r="DW58" s="55"/>
    </row>
    <row r="59" spans="2:127" x14ac:dyDescent="0.2">
      <c r="B59" s="36"/>
      <c r="C59" s="27" t="s">
        <v>60</v>
      </c>
      <c r="D59" s="27" t="s">
        <v>165</v>
      </c>
      <c r="E59" s="28">
        <v>-4.1375753522856495E-2</v>
      </c>
      <c r="F59" s="28">
        <v>-9.3049528109114821E-3</v>
      </c>
      <c r="G59" s="28">
        <v>-3.4715567032389538E-2</v>
      </c>
      <c r="H59" s="28">
        <v>-6.5917014619180092E-2</v>
      </c>
      <c r="I59" s="28">
        <v>3.0432139892052179E-2</v>
      </c>
      <c r="J59" s="28">
        <v>-1.4053879735765218E-2</v>
      </c>
      <c r="K59" s="31">
        <v>0.13482495637373026</v>
      </c>
      <c r="L59" s="31">
        <v>0.13180179392319924</v>
      </c>
      <c r="M59" s="28">
        <v>0.10603787545825627</v>
      </c>
      <c r="N59" s="28">
        <v>3.1527225243086265E-2</v>
      </c>
      <c r="O59" s="28">
        <v>0.11492273661547903</v>
      </c>
      <c r="P59" s="28">
        <v>8.2388287598098131E-2</v>
      </c>
      <c r="Q59" s="31">
        <v>0.14416967145056581</v>
      </c>
      <c r="R59" s="28">
        <v>1.2625908822327725E-2</v>
      </c>
      <c r="S59" s="28">
        <v>-7.0700909673768741E-2</v>
      </c>
      <c r="T59" s="31">
        <v>-0.15847053112423204</v>
      </c>
      <c r="U59" s="29">
        <v>-0.27546316274154425</v>
      </c>
      <c r="V59" s="28">
        <v>-4.0813829219317865E-2</v>
      </c>
      <c r="W59" s="28">
        <v>-2.7355099246519243E-2</v>
      </c>
      <c r="X59" s="30">
        <v>0.3761250734107533</v>
      </c>
      <c r="Y59" s="30">
        <v>0.62041383497521019</v>
      </c>
      <c r="Z59" s="28">
        <v>8.1378922314051083E-2</v>
      </c>
      <c r="AA59" s="29">
        <v>0.14627327557727576</v>
      </c>
      <c r="AB59" s="30">
        <v>-0.47618403093320483</v>
      </c>
      <c r="AC59" s="31">
        <v>-0.20350034035690157</v>
      </c>
      <c r="AD59" s="28">
        <v>4.1385973894946915E-2</v>
      </c>
      <c r="AE59" s="31">
        <v>-0.19707572092646264</v>
      </c>
      <c r="AF59" s="28">
        <v>-3.1961488150252571E-2</v>
      </c>
      <c r="AG59" s="31">
        <v>0.16680428528608426</v>
      </c>
      <c r="AH59" s="28">
        <v>-5.995754060573022E-2</v>
      </c>
      <c r="AI59" s="31">
        <v>-0.13142554164223452</v>
      </c>
      <c r="AJ59" s="28">
        <v>-0.12777299178448298</v>
      </c>
      <c r="AK59" s="28">
        <v>-9.4630449744399048E-2</v>
      </c>
      <c r="AL59" s="28">
        <v>-1.2207590504094812E-2</v>
      </c>
      <c r="AM59" s="28">
        <v>2.7564065638966184E-2</v>
      </c>
      <c r="AN59" s="28">
        <v>-0.11989133951052011</v>
      </c>
      <c r="AO59" s="31">
        <v>-0.17035068541549969</v>
      </c>
      <c r="AP59" s="28">
        <v>-0.12342827501782527</v>
      </c>
      <c r="AQ59" s="28">
        <v>-0.26372190394272588</v>
      </c>
      <c r="AR59" s="54"/>
      <c r="AS59" s="62">
        <v>7.7537200954951729E-2</v>
      </c>
      <c r="AT59" s="32">
        <v>-9.5006351806939896E-3</v>
      </c>
      <c r="AU59" s="32">
        <v>-1.4504970063292578E-2</v>
      </c>
      <c r="AV59" s="32">
        <v>8.5217650735014208E-3</v>
      </c>
      <c r="AW59" s="32">
        <v>6.8225237572431985E-2</v>
      </c>
      <c r="AX59" s="32">
        <v>2.7041859545743084E-2</v>
      </c>
      <c r="AY59" s="32">
        <v>1.6714868788239065E-2</v>
      </c>
      <c r="AZ59" s="32">
        <v>9.7704078372093245E-3</v>
      </c>
      <c r="BA59" s="32">
        <v>6.2035782472031897E-2</v>
      </c>
      <c r="BB59" s="32">
        <v>6.2325794620708115E-3</v>
      </c>
      <c r="BC59" s="32">
        <v>-1.2022949149574655E-2</v>
      </c>
      <c r="BD59" s="32">
        <v>-9.9465821555799645E-3</v>
      </c>
      <c r="BE59" s="32">
        <v>-7.0789266300127926E-2</v>
      </c>
      <c r="BF59" s="32">
        <v>-3.4878410764392673E-2</v>
      </c>
      <c r="BG59" s="32">
        <v>-3.5657226216616574E-3</v>
      </c>
      <c r="BH59" s="32">
        <v>7.7414248251493631E-3</v>
      </c>
      <c r="BI59" s="32">
        <v>-1.1880436196706669E-2</v>
      </c>
      <c r="BJ59" s="32">
        <v>-2.5362718940152258E-2</v>
      </c>
      <c r="BK59" s="32">
        <v>2.2679982533574675E-2</v>
      </c>
      <c r="BL59" s="32">
        <v>1.7913191087599267E-2</v>
      </c>
      <c r="BM59" s="32">
        <v>1.0943631724202358E-2</v>
      </c>
      <c r="BN59" s="32">
        <v>-3.8599634344991733E-3</v>
      </c>
      <c r="BO59" s="32">
        <v>-1.2060421377334566E-2</v>
      </c>
      <c r="BP59" s="32">
        <v>1.3222814046071927E-2</v>
      </c>
      <c r="BQ59" s="32">
        <v>-6.9655677336012703E-2</v>
      </c>
      <c r="BR59" s="32">
        <v>-0.22132517792724515</v>
      </c>
      <c r="BS59" s="32">
        <v>-5.2824817141294634E-3</v>
      </c>
      <c r="BT59" s="32">
        <v>-2.4212884559193629E-2</v>
      </c>
      <c r="BU59" s="32">
        <v>4.9195689624582893E-2</v>
      </c>
      <c r="BV59" s="32">
        <v>-3.5504589403633373E-2</v>
      </c>
      <c r="BW59" s="32">
        <v>5.7023669478878797E-2</v>
      </c>
      <c r="BX59" s="32">
        <v>-4.3502788491405847E-2</v>
      </c>
      <c r="BY59" s="32">
        <v>-7.320930469671437E-2</v>
      </c>
      <c r="BZ59" s="32">
        <v>-1.5286194588455197E-2</v>
      </c>
      <c r="CA59" s="32">
        <v>-3.7380135586306422E-2</v>
      </c>
      <c r="CB59" s="33">
        <v>-3.0557639345999399E-3</v>
      </c>
      <c r="CC59" s="33">
        <v>7.4364114895632064E-3</v>
      </c>
      <c r="CD59" s="32">
        <v>-4.8620488525829647E-2</v>
      </c>
      <c r="CE59" s="32">
        <v>-4.2789528203653858E-2</v>
      </c>
      <c r="CF59" s="32">
        <v>7.069732766320902E-2</v>
      </c>
      <c r="CG59" s="32">
        <v>1.510191932018529E-2</v>
      </c>
      <c r="CH59" s="63">
        <v>-4.0920968465804022E-2</v>
      </c>
      <c r="CI59" s="69"/>
      <c r="CJ59" s="62">
        <v>0.50332662522617222</v>
      </c>
      <c r="CK59" s="32">
        <v>0.87307376593074904</v>
      </c>
      <c r="CL59" s="32">
        <v>0.71112595328232786</v>
      </c>
      <c r="CM59" s="32">
        <v>0.36975952171889215</v>
      </c>
      <c r="CN59" s="32">
        <v>0.70854909593279913</v>
      </c>
      <c r="CO59" s="32">
        <v>0.78914443782139343</v>
      </c>
      <c r="CP59" s="32">
        <v>1.3581393361259728E-2</v>
      </c>
      <c r="CQ59" s="32">
        <v>4.1261920341609234E-2</v>
      </c>
      <c r="CR59" s="32">
        <v>0.26544109250920805</v>
      </c>
      <c r="CS59" s="32">
        <v>0.58188033352487312</v>
      </c>
      <c r="CT59" s="32">
        <v>0.12025978027031339</v>
      </c>
      <c r="CU59" s="32">
        <v>0.1704448064662418</v>
      </c>
      <c r="CV59" s="32">
        <v>1.8408782558422356E-2</v>
      </c>
      <c r="CW59" s="32">
        <v>0.83207223236834416</v>
      </c>
      <c r="CX59" s="32">
        <v>0.35142037762653189</v>
      </c>
      <c r="CY59" s="32">
        <v>3.9472559733104491E-2</v>
      </c>
      <c r="CZ59" s="32">
        <v>3.118392970346912E-3</v>
      </c>
      <c r="DA59" s="32">
        <v>0.55698146984531038</v>
      </c>
      <c r="DB59" s="32">
        <v>0.67981168072414788</v>
      </c>
      <c r="DC59" s="32">
        <v>7.2485817636833887E-4</v>
      </c>
      <c r="DD59" s="32">
        <v>1.0142932275843999E-5</v>
      </c>
      <c r="DE59" s="32">
        <v>0.30658070797053161</v>
      </c>
      <c r="DF59" s="32">
        <v>8.6113463041431453E-3</v>
      </c>
      <c r="DG59" s="32">
        <v>2.0516550178826368E-4</v>
      </c>
      <c r="DH59" s="32">
        <v>1.0270552414797329E-2</v>
      </c>
      <c r="DI59" s="32">
        <v>0.66352892670376917</v>
      </c>
      <c r="DJ59" s="32">
        <v>1.0389178820784396E-2</v>
      </c>
      <c r="DK59" s="32">
        <v>0.56110069490601666</v>
      </c>
      <c r="DL59" s="32">
        <v>1.1975561340203607E-2</v>
      </c>
      <c r="DM59" s="32">
        <v>0.37231582200503588</v>
      </c>
      <c r="DN59" s="32">
        <v>4.1945373377730931E-2</v>
      </c>
      <c r="DO59" s="32">
        <v>8.2903934205495661E-2</v>
      </c>
      <c r="DP59" s="32">
        <v>0.12528500721025781</v>
      </c>
      <c r="DQ59" s="32">
        <v>0.77183501408391364</v>
      </c>
      <c r="DR59" s="32">
        <v>0.59376105170401738</v>
      </c>
      <c r="DS59" s="32">
        <v>5.4528742008605136E-2</v>
      </c>
      <c r="DT59" s="32">
        <v>4.1172303894681184E-2</v>
      </c>
      <c r="DU59" s="32">
        <v>0.58302951071738263</v>
      </c>
      <c r="DV59" s="63">
        <v>5.6267537813628858E-2</v>
      </c>
      <c r="DW59" s="55"/>
    </row>
    <row r="60" spans="2:127" x14ac:dyDescent="0.2">
      <c r="B60" s="36"/>
      <c r="C60" s="27" t="s">
        <v>62</v>
      </c>
      <c r="D60" s="27" t="s">
        <v>164</v>
      </c>
      <c r="E60" s="31">
        <v>-0.39884067976231652</v>
      </c>
      <c r="F60" s="28">
        <v>-0.29056333250576416</v>
      </c>
      <c r="G60" s="28">
        <v>3.2577322058391367E-3</v>
      </c>
      <c r="H60" s="29">
        <v>0.32019210825019373</v>
      </c>
      <c r="I60" s="28">
        <v>-0.10528161154150451</v>
      </c>
      <c r="J60" s="28">
        <v>-8.1744819634675059E-2</v>
      </c>
      <c r="K60" s="28">
        <v>-0.10341278587196845</v>
      </c>
      <c r="L60" s="30">
        <v>-0.20886030445921988</v>
      </c>
      <c r="M60" s="31">
        <v>0.37283757817086705</v>
      </c>
      <c r="N60" s="28">
        <v>0.2778201246849985</v>
      </c>
      <c r="O60" s="28">
        <v>0.37883637328980679</v>
      </c>
      <c r="P60" s="28">
        <v>0.33658393921095286</v>
      </c>
      <c r="Q60" s="30">
        <v>-1.8445730649066099</v>
      </c>
      <c r="R60" s="28">
        <v>9.4783906020157849E-2</v>
      </c>
      <c r="S60" s="28">
        <v>2.1263056108033807E-2</v>
      </c>
      <c r="T60" s="28">
        <v>3.4939870218963165E-2</v>
      </c>
      <c r="U60" s="28">
        <v>-0.40184210984920776</v>
      </c>
      <c r="V60" s="28">
        <v>0.24044484755546924</v>
      </c>
      <c r="W60" s="28">
        <v>0.34820449089998262</v>
      </c>
      <c r="X60" s="28">
        <v>-0.23347852141549419</v>
      </c>
      <c r="Y60" s="29">
        <v>-0.36326164217345758</v>
      </c>
      <c r="Z60" s="31">
        <v>-0.37787061636690344</v>
      </c>
      <c r="AA60" s="28">
        <v>-0.35084310385677275</v>
      </c>
      <c r="AB60" s="28">
        <v>0.19417035586383768</v>
      </c>
      <c r="AC60" s="28">
        <v>0.25125617732870498</v>
      </c>
      <c r="AD60" s="28">
        <v>2.3054822577631029E-2</v>
      </c>
      <c r="AE60" s="28">
        <v>-7.5485018622529987E-2</v>
      </c>
      <c r="AF60" s="28">
        <v>0.1775707417515473</v>
      </c>
      <c r="AG60" s="28">
        <v>6.6304297639102172E-2</v>
      </c>
      <c r="AH60" s="29">
        <v>-0.44211327461695138</v>
      </c>
      <c r="AI60" s="28">
        <v>-0.25982462628284098</v>
      </c>
      <c r="AJ60" s="28">
        <v>-0.29163216925750013</v>
      </c>
      <c r="AK60" s="31">
        <v>-0.35640646603109438</v>
      </c>
      <c r="AL60" s="28">
        <v>-3.0512523625647603E-3</v>
      </c>
      <c r="AM60" s="28">
        <v>-0.14187354399339558</v>
      </c>
      <c r="AN60" s="29">
        <v>-0.46395986390728772</v>
      </c>
      <c r="AO60" s="28">
        <v>-0.25727943225816641</v>
      </c>
      <c r="AP60" s="28">
        <v>0.16330116544787265</v>
      </c>
      <c r="AQ60" s="28">
        <v>3.1557600568942856E-2</v>
      </c>
      <c r="AR60" s="54"/>
      <c r="AS60" s="62">
        <v>0.12067472725569478</v>
      </c>
      <c r="AT60" s="32">
        <v>-2.9809996680513462E-3</v>
      </c>
      <c r="AU60" s="32">
        <v>-2.3707924342727055E-3</v>
      </c>
      <c r="AV60" s="32">
        <v>-5.8504465088065886E-2</v>
      </c>
      <c r="AW60" s="32">
        <v>-6.6638731754305916E-2</v>
      </c>
      <c r="AX60" s="32">
        <v>-5.2216539496954588E-2</v>
      </c>
      <c r="AY60" s="32">
        <v>-3.1672779858180185E-2</v>
      </c>
      <c r="AZ60" s="32">
        <v>-1.446289449522312E-2</v>
      </c>
      <c r="BA60" s="32">
        <v>1.2217916010584043E-2</v>
      </c>
      <c r="BB60" s="32">
        <v>-0.51138749397108807</v>
      </c>
      <c r="BC60" s="32">
        <v>-0.27304260900121446</v>
      </c>
      <c r="BD60" s="32">
        <v>-0.22150671700556623</v>
      </c>
      <c r="BE60" s="32">
        <v>-0.12541772201946602</v>
      </c>
      <c r="BF60" s="32">
        <v>0.59039888505252913</v>
      </c>
      <c r="BG60" s="32">
        <v>2.459678502674819E-2</v>
      </c>
      <c r="BH60" s="32">
        <v>5.2048116689907262E-2</v>
      </c>
      <c r="BI60" s="32">
        <v>-0.54106984396014279</v>
      </c>
      <c r="BJ60" s="32">
        <v>-1.2531393620306694</v>
      </c>
      <c r="BK60" s="32">
        <v>-1.6946616162167177E-2</v>
      </c>
      <c r="BL60" s="32">
        <v>-1.0313142486911134E-2</v>
      </c>
      <c r="BM60" s="32">
        <v>-1.1727177885451133E-2</v>
      </c>
      <c r="BN60" s="32">
        <v>-4.6928717141737275E-3</v>
      </c>
      <c r="BO60" s="32">
        <v>7.7475518916738971E-3</v>
      </c>
      <c r="BP60" s="32">
        <v>3.8139079309090222E-3</v>
      </c>
      <c r="BQ60" s="32">
        <v>-0.38287339808108323</v>
      </c>
      <c r="BR60" s="32">
        <v>-2.2798949482726134</v>
      </c>
      <c r="BS60" s="32">
        <v>-1.2781502303757311E-2</v>
      </c>
      <c r="BT60" s="32">
        <v>-2.3046356057547887E-2</v>
      </c>
      <c r="BU60" s="32">
        <v>0.32385106872508934</v>
      </c>
      <c r="BV60" s="32">
        <v>0.30317041356716201</v>
      </c>
      <c r="BW60" s="32">
        <v>9.303769174120953E-2</v>
      </c>
      <c r="BX60" s="32">
        <v>-2.1694884126208919E-2</v>
      </c>
      <c r="BY60" s="32">
        <v>-9.1887762739467013E-3</v>
      </c>
      <c r="BZ60" s="32">
        <v>-1.5151537915427426E-2</v>
      </c>
      <c r="CA60" s="32">
        <v>-1.4667736612640897E-2</v>
      </c>
      <c r="CB60" s="33">
        <v>-4.5322759526802552E-4</v>
      </c>
      <c r="CC60" s="33">
        <v>-7.0935372157703847E-3</v>
      </c>
      <c r="CD60" s="32">
        <v>-3.3157616150853726E-2</v>
      </c>
      <c r="CE60" s="32">
        <v>9.393711630928947E-2</v>
      </c>
      <c r="CF60" s="32">
        <v>8.4999407914269631E-2</v>
      </c>
      <c r="CG60" s="32">
        <v>4.3245082139003223E-2</v>
      </c>
      <c r="CH60" s="63">
        <v>-6.4834856873818717E-3</v>
      </c>
      <c r="CI60" s="69"/>
      <c r="CJ60" s="62">
        <v>4.2259068589497191E-2</v>
      </c>
      <c r="CK60" s="32">
        <v>0.14260934115969881</v>
      </c>
      <c r="CL60" s="32">
        <v>0.97593747523335794</v>
      </c>
      <c r="CM60" s="32">
        <v>6.5911024154799887E-3</v>
      </c>
      <c r="CN60" s="32">
        <v>0.32509848847726552</v>
      </c>
      <c r="CO60" s="32">
        <v>0.66453502245842044</v>
      </c>
      <c r="CP60" s="32">
        <v>0.39153639480869357</v>
      </c>
      <c r="CQ60" s="32">
        <v>5.6415553453935115E-4</v>
      </c>
      <c r="CR60" s="32">
        <v>4.5861749545368133E-2</v>
      </c>
      <c r="CS60" s="32">
        <v>0.10959408824140905</v>
      </c>
      <c r="CT60" s="32">
        <v>0.11841085753343888</v>
      </c>
      <c r="CU60" s="32">
        <v>0.11685586653661501</v>
      </c>
      <c r="CV60" s="32">
        <v>1.8459840844916099E-5</v>
      </c>
      <c r="CW60" s="32">
        <v>0.51098336875248518</v>
      </c>
      <c r="CX60" s="32">
        <v>0.84143968782979472</v>
      </c>
      <c r="CY60" s="32">
        <v>0.8724158885789175</v>
      </c>
      <c r="CZ60" s="32">
        <v>0.20714707148653511</v>
      </c>
      <c r="DA60" s="32">
        <v>0.45199415270237792</v>
      </c>
      <c r="DB60" s="32">
        <v>0.28998399927463447</v>
      </c>
      <c r="DC60" s="32">
        <v>8.0256963868822639E-2</v>
      </c>
      <c r="DD60" s="32">
        <v>4.6386982915670432E-3</v>
      </c>
      <c r="DE60" s="32">
        <v>3.0850172154824131E-2</v>
      </c>
      <c r="DF60" s="32">
        <v>6.6194801498850597E-2</v>
      </c>
      <c r="DG60" s="32">
        <v>0.42059891375135589</v>
      </c>
      <c r="DH60" s="32">
        <v>0.17426612961113702</v>
      </c>
      <c r="DI60" s="32">
        <v>0.7776539207029538</v>
      </c>
      <c r="DJ60" s="32">
        <v>0.33630461968599917</v>
      </c>
      <c r="DK60" s="32">
        <v>0.39576760750852069</v>
      </c>
      <c r="DL60" s="32">
        <v>0.62268849423080153</v>
      </c>
      <c r="DM60" s="32">
        <v>6.0529108488345858E-3</v>
      </c>
      <c r="DN60" s="32">
        <v>7.5839669431668283E-2</v>
      </c>
      <c r="DO60" s="32">
        <v>0.1261524225945074</v>
      </c>
      <c r="DP60" s="32">
        <v>1.292767740414608E-2</v>
      </c>
      <c r="DQ60" s="32">
        <v>0.98230832342751029</v>
      </c>
      <c r="DR60" s="32">
        <v>0.15861882925315732</v>
      </c>
      <c r="DS60" s="32">
        <v>8.6558761836651697E-3</v>
      </c>
      <c r="DT60" s="32">
        <v>0.1259876438581474</v>
      </c>
      <c r="DU60" s="32">
        <v>0.29407506620803314</v>
      </c>
      <c r="DV60" s="63">
        <v>0.558449167996379</v>
      </c>
      <c r="DW60" s="55"/>
    </row>
    <row r="61" spans="2:127" x14ac:dyDescent="0.2">
      <c r="B61" s="36"/>
      <c r="C61" s="27" t="s">
        <v>133</v>
      </c>
      <c r="D61" s="27" t="s">
        <v>164</v>
      </c>
      <c r="E61" s="28">
        <v>-5.9983641219374606E-2</v>
      </c>
      <c r="F61" s="28">
        <v>-4.7492977620233967E-2</v>
      </c>
      <c r="G61" s="28">
        <v>3.5212123854226229E-2</v>
      </c>
      <c r="H61" s="31">
        <v>0.32669463061603565</v>
      </c>
      <c r="I61" s="28">
        <v>0.15599136811112135</v>
      </c>
      <c r="J61" s="28">
        <v>8.7624864631240529E-2</v>
      </c>
      <c r="K61" s="28">
        <v>2.8549043143741626E-2</v>
      </c>
      <c r="L61" s="28">
        <v>0.27562635378456224</v>
      </c>
      <c r="M61" s="28">
        <v>3.695189145429234E-2</v>
      </c>
      <c r="N61" s="28">
        <v>-9.1108809821019987E-2</v>
      </c>
      <c r="O61" s="28">
        <v>-2.5309760653239088E-2</v>
      </c>
      <c r="P61" s="28">
        <v>-0.25281282860118837</v>
      </c>
      <c r="Q61" s="28">
        <v>-9.3222717916835895E-2</v>
      </c>
      <c r="R61" s="28">
        <v>-2.1370152001131126E-2</v>
      </c>
      <c r="S61" s="28">
        <v>5.2256184314070531E-2</v>
      </c>
      <c r="T61" s="28">
        <v>-5.3003971559749008E-2</v>
      </c>
      <c r="U61" s="31">
        <v>-0.17299397768947422</v>
      </c>
      <c r="V61" s="28">
        <v>0.12848848582147698</v>
      </c>
      <c r="W61" s="28">
        <v>9.6359893171438005E-2</v>
      </c>
      <c r="X61" s="28">
        <v>4.2452321379759628E-2</v>
      </c>
      <c r="Y61" s="28">
        <v>-1.2132073193059867E-2</v>
      </c>
      <c r="Z61" s="28">
        <v>-5.0397042772338585E-2</v>
      </c>
      <c r="AA61" s="28">
        <v>4.0648125339310726E-2</v>
      </c>
      <c r="AB61" s="29">
        <v>-0.37041708578855115</v>
      </c>
      <c r="AC61" s="29">
        <v>-0.64086764076750402</v>
      </c>
      <c r="AD61" s="28">
        <v>-4.0462442523288678E-2</v>
      </c>
      <c r="AE61" s="28">
        <v>-0.117562996082059</v>
      </c>
      <c r="AF61" s="28">
        <v>0.13479800079130633</v>
      </c>
      <c r="AG61" s="28">
        <v>-0.10808836960317869</v>
      </c>
      <c r="AH61" s="28">
        <v>-0.19560293413782159</v>
      </c>
      <c r="AI61" s="28">
        <v>-0.27656087589260858</v>
      </c>
      <c r="AJ61" s="28">
        <v>-0.1142104603612808</v>
      </c>
      <c r="AK61" s="28">
        <v>-0.13464071578896841</v>
      </c>
      <c r="AL61" s="28">
        <v>-1.4280821952807887E-2</v>
      </c>
      <c r="AM61" s="28">
        <v>6.7152202115393633E-2</v>
      </c>
      <c r="AN61" s="31">
        <v>-0.25092470680443024</v>
      </c>
      <c r="AO61" s="31">
        <v>-0.2342805839257347</v>
      </c>
      <c r="AP61" s="28">
        <v>5.6275589237700707E-2</v>
      </c>
      <c r="AQ61" s="31">
        <v>-0.21277958370499639</v>
      </c>
      <c r="AR61" s="54"/>
      <c r="AS61" s="62">
        <v>0.10888921759985364</v>
      </c>
      <c r="AT61" s="32">
        <v>-4.7173116172155184E-3</v>
      </c>
      <c r="AU61" s="32">
        <v>-9.4627587252517856E-3</v>
      </c>
      <c r="AV61" s="32">
        <v>9.7267402833789616E-5</v>
      </c>
      <c r="AW61" s="32">
        <v>-1.7049734577422468E-2</v>
      </c>
      <c r="AX61" s="32">
        <v>-1.1431638439440873E-4</v>
      </c>
      <c r="AY61" s="32">
        <v>-1.2579150140235858E-2</v>
      </c>
      <c r="AZ61" s="32">
        <v>2.1454142866349734E-2</v>
      </c>
      <c r="BA61" s="32">
        <v>7.9056819480211402E-3</v>
      </c>
      <c r="BB61" s="32">
        <v>2.0675633222152094E-2</v>
      </c>
      <c r="BC61" s="32">
        <v>1.4020909631487151E-2</v>
      </c>
      <c r="BD61" s="32">
        <v>-8.1992084363056161E-3</v>
      </c>
      <c r="BE61" s="32">
        <v>-2.6109093204244112E-3</v>
      </c>
      <c r="BF61" s="32">
        <v>-5.1713900595037512E-2</v>
      </c>
      <c r="BG61" s="32">
        <v>8.0376045928216896E-3</v>
      </c>
      <c r="BH61" s="32">
        <v>2.8173802184859618E-2</v>
      </c>
      <c r="BI61" s="32">
        <v>1.5632063126842627E-3</v>
      </c>
      <c r="BJ61" s="32">
        <v>-6.8522032924046863E-2</v>
      </c>
      <c r="BK61" s="32">
        <v>2.2863291830882985E-2</v>
      </c>
      <c r="BL61" s="32">
        <v>1.4306668107234058E-2</v>
      </c>
      <c r="BM61" s="32">
        <v>-1.9858920964903985E-2</v>
      </c>
      <c r="BN61" s="32">
        <v>-3.8643638816444871E-2</v>
      </c>
      <c r="BO61" s="32">
        <v>-2.5500386217846682E-2</v>
      </c>
      <c r="BP61" s="32">
        <v>9.3532330497058964E-3</v>
      </c>
      <c r="BQ61" s="32">
        <v>-0.25927690386596125</v>
      </c>
      <c r="BR61" s="32">
        <v>-0.13837489930908506</v>
      </c>
      <c r="BS61" s="32">
        <v>3.9469071191809623E-3</v>
      </c>
      <c r="BT61" s="32">
        <v>-4.227772299619198E-2</v>
      </c>
      <c r="BU61" s="32">
        <v>-8.9958066615703366E-2</v>
      </c>
      <c r="BV61" s="32">
        <v>-0.16496455999541254</v>
      </c>
      <c r="BW61" s="32">
        <v>7.7604936160996285E-2</v>
      </c>
      <c r="BX61" s="32">
        <v>3.5090563314561993E-2</v>
      </c>
      <c r="BY61" s="32">
        <v>6.791956903070352E-3</v>
      </c>
      <c r="BZ61" s="32">
        <v>-2.6630675469156376E-3</v>
      </c>
      <c r="CA61" s="32">
        <v>-4.271262436490713E-3</v>
      </c>
      <c r="CB61" s="33">
        <v>4.5777891340231872E-2</v>
      </c>
      <c r="CC61" s="33">
        <v>3.2472654318110784E-2</v>
      </c>
      <c r="CD61" s="32">
        <v>8.8777270299438445E-3</v>
      </c>
      <c r="CE61" s="32">
        <v>2.0778704630596983E-2</v>
      </c>
      <c r="CF61" s="32">
        <v>9.1415438163360382E-2</v>
      </c>
      <c r="CG61" s="32">
        <v>2.3159447916764754E-2</v>
      </c>
      <c r="CH61" s="63">
        <v>-9.2995103913787069E-2</v>
      </c>
      <c r="CI61" s="69"/>
      <c r="CJ61" s="62">
        <v>0.42200777443551762</v>
      </c>
      <c r="CK61" s="32">
        <v>0.72369839304182393</v>
      </c>
      <c r="CL61" s="32">
        <v>0.75059435055162693</v>
      </c>
      <c r="CM61" s="32">
        <v>3.3381830798930465E-2</v>
      </c>
      <c r="CN61" s="32">
        <v>0.11884056798563085</v>
      </c>
      <c r="CO61" s="32">
        <v>0.36098287167782583</v>
      </c>
      <c r="CP61" s="32">
        <v>0.85222366676701156</v>
      </c>
      <c r="CQ61" s="32">
        <v>6.5425231314736931E-2</v>
      </c>
      <c r="CR61" s="32">
        <v>0.64292606405321107</v>
      </c>
      <c r="CS61" s="32">
        <v>0.17362547757660371</v>
      </c>
      <c r="CT61" s="32">
        <v>0.88209659788974193</v>
      </c>
      <c r="CU61" s="32">
        <v>7.8928400032049387E-2</v>
      </c>
      <c r="CV61" s="32">
        <v>0.57295409187939061</v>
      </c>
      <c r="CW61" s="32">
        <v>0.7789711319003586</v>
      </c>
      <c r="CX61" s="32">
        <v>0.47281400300578802</v>
      </c>
      <c r="CY61" s="32">
        <v>0.59917265077715576</v>
      </c>
      <c r="CZ61" s="32">
        <v>3.4171454626955498E-2</v>
      </c>
      <c r="DA61" s="32">
        <v>0.1826454789594924</v>
      </c>
      <c r="DB61" s="32">
        <v>0.31126204826974629</v>
      </c>
      <c r="DC61" s="32">
        <v>0.72039003747548547</v>
      </c>
      <c r="DD61" s="32">
        <v>0.93033972567069811</v>
      </c>
      <c r="DE61" s="32">
        <v>0.63750970006866514</v>
      </c>
      <c r="DF61" s="32">
        <v>0.78336444075413536</v>
      </c>
      <c r="DG61" s="32">
        <v>3.0671462233919735E-3</v>
      </c>
      <c r="DH61" s="32">
        <v>4.9701659903240158E-3</v>
      </c>
      <c r="DI61" s="32">
        <v>0.51809780045195974</v>
      </c>
      <c r="DJ61" s="32">
        <v>0.23276812848357101</v>
      </c>
      <c r="DK61" s="32">
        <v>0.46481526658706795</v>
      </c>
      <c r="DL61" s="32">
        <v>0.46338960116739364</v>
      </c>
      <c r="DM61" s="32">
        <v>8.4650651701200993E-2</v>
      </c>
      <c r="DN61" s="32">
        <v>5.0253667624834394E-2</v>
      </c>
      <c r="DO61" s="32">
        <v>9.5338810388799253E-2</v>
      </c>
      <c r="DP61" s="32">
        <v>0.29246125905207931</v>
      </c>
      <c r="DQ61" s="32">
        <v>0.87887510640596334</v>
      </c>
      <c r="DR61" s="32">
        <v>0.23893895620319244</v>
      </c>
      <c r="DS61" s="32">
        <v>2.3284256308360583E-2</v>
      </c>
      <c r="DT61" s="32">
        <v>2.4084973190914672E-2</v>
      </c>
      <c r="DU61" s="32">
        <v>0.65292873285855391</v>
      </c>
      <c r="DV61" s="63">
        <v>4.1839464950856296E-2</v>
      </c>
      <c r="DW61" s="55"/>
    </row>
    <row r="62" spans="2:127" x14ac:dyDescent="0.2">
      <c r="B62" s="36"/>
      <c r="C62" s="27" t="s">
        <v>149</v>
      </c>
      <c r="D62" s="27" t="s">
        <v>164</v>
      </c>
      <c r="E62" s="28">
        <v>-1.563980522965891E-2</v>
      </c>
      <c r="F62" s="28">
        <v>-1.983817361169371E-2</v>
      </c>
      <c r="G62" s="29">
        <v>-0.31814807570472126</v>
      </c>
      <c r="H62" s="29">
        <v>-0.328197254595054</v>
      </c>
      <c r="I62" s="29">
        <v>-0.33610730206960482</v>
      </c>
      <c r="J62" s="30">
        <v>-0.3106187793429922</v>
      </c>
      <c r="K62" s="28">
        <v>-8.4928060263315119E-2</v>
      </c>
      <c r="L62" s="28">
        <v>0.12214103032703094</v>
      </c>
      <c r="M62" s="30">
        <v>-1.6199986987053681</v>
      </c>
      <c r="N62" s="30">
        <v>-1.6581531595964303</v>
      </c>
      <c r="O62" s="30">
        <v>-1.2995895012861984</v>
      </c>
      <c r="P62" s="30">
        <v>-1.1664447281316317</v>
      </c>
      <c r="Q62" s="31">
        <v>1.393324623698287</v>
      </c>
      <c r="R62" s="28">
        <v>0.14052626974716764</v>
      </c>
      <c r="S62" s="29">
        <v>0.37321618167465598</v>
      </c>
      <c r="T62" s="30">
        <v>-3.3336448173457303</v>
      </c>
      <c r="U62" s="30">
        <v>-6.122984867573658</v>
      </c>
      <c r="V62" s="28">
        <v>-6.9657232467777996E-2</v>
      </c>
      <c r="W62" s="28">
        <v>-4.8707763802662063E-2</v>
      </c>
      <c r="X62" s="28">
        <v>-7.9146088019597771E-2</v>
      </c>
      <c r="Y62" s="28">
        <v>-3.0120386394840271E-2</v>
      </c>
      <c r="Z62" s="28">
        <v>4.7044306810513969E-2</v>
      </c>
      <c r="AA62" s="28">
        <v>2.068271928703469E-2</v>
      </c>
      <c r="AB62" s="30">
        <v>-1.6311362011646802</v>
      </c>
      <c r="AC62" s="30">
        <v>-7.0826765492286849</v>
      </c>
      <c r="AD62" s="28">
        <v>-7.2710523609150535E-2</v>
      </c>
      <c r="AE62" s="28">
        <v>-0.1292249752205632</v>
      </c>
      <c r="AF62" s="31">
        <v>0.83419834709529428</v>
      </c>
      <c r="AG62" s="31">
        <v>0.85466552385535266</v>
      </c>
      <c r="AH62" s="31">
        <v>-0.18077940558839045</v>
      </c>
      <c r="AI62" s="28">
        <v>-7.9040373667767172E-2</v>
      </c>
      <c r="AJ62" s="28">
        <v>-0.12856420843311378</v>
      </c>
      <c r="AK62" s="28">
        <v>-0.11273211743600853</v>
      </c>
      <c r="AL62" s="28">
        <v>-2.278943405028766E-3</v>
      </c>
      <c r="AM62" s="28">
        <v>-2.1350737521136365E-2</v>
      </c>
      <c r="AN62" s="31">
        <v>-0.22814365044926066</v>
      </c>
      <c r="AO62" s="28">
        <v>0.13761002801392075</v>
      </c>
      <c r="AP62" s="28">
        <v>0.15287983975809039</v>
      </c>
      <c r="AQ62" s="28">
        <v>-2.6004445878793803E-2</v>
      </c>
      <c r="AR62" s="54"/>
      <c r="AS62" s="62">
        <v>0.104179311818298</v>
      </c>
      <c r="AT62" s="32">
        <v>-1.899446076617451E-2</v>
      </c>
      <c r="AU62" s="32">
        <v>1.2887340989361565E-2</v>
      </c>
      <c r="AV62" s="32">
        <v>2.4850511378648202E-2</v>
      </c>
      <c r="AW62" s="32">
        <v>4.2837365094885047E-2</v>
      </c>
      <c r="AX62" s="32">
        <v>5.4616475504326009E-2</v>
      </c>
      <c r="AY62" s="32">
        <v>6.9643186499975446E-2</v>
      </c>
      <c r="AZ62" s="32">
        <v>5.2373641336048042E-2</v>
      </c>
      <c r="BA62" s="32">
        <v>6.4343520586209027E-2</v>
      </c>
      <c r="BB62" s="32">
        <v>2.6480664872544205E-2</v>
      </c>
      <c r="BC62" s="32">
        <v>1.7669930765746127E-2</v>
      </c>
      <c r="BD62" s="32">
        <v>5.1411550343055661E-2</v>
      </c>
      <c r="BE62" s="32">
        <v>4.751415418515359E-2</v>
      </c>
      <c r="BF62" s="32">
        <v>1.4680560006525168E-2</v>
      </c>
      <c r="BG62" s="32">
        <v>3.4422100387432163E-3</v>
      </c>
      <c r="BH62" s="32">
        <v>2.3423510206462182E-2</v>
      </c>
      <c r="BI62" s="32">
        <v>7.6081968137941394E-2</v>
      </c>
      <c r="BJ62" s="32">
        <v>1.6290215230649642E-2</v>
      </c>
      <c r="BK62" s="32">
        <v>5.1806876467843599E-2</v>
      </c>
      <c r="BL62" s="32">
        <v>7.0167458020431978E-2</v>
      </c>
      <c r="BM62" s="32">
        <v>2.2202723864147667E-2</v>
      </c>
      <c r="BN62" s="32">
        <v>3.8177482694941769E-2</v>
      </c>
      <c r="BO62" s="32">
        <v>4.4209922444248661E-3</v>
      </c>
      <c r="BP62" s="32">
        <v>5.1048717165403913E-2</v>
      </c>
      <c r="BQ62" s="32">
        <v>3.4724100817655939E-3</v>
      </c>
      <c r="BR62" s="32">
        <v>2.1108141462111286E-3</v>
      </c>
      <c r="BS62" s="32">
        <v>4.0881252711033239E-2</v>
      </c>
      <c r="BT62" s="32">
        <v>3.1254508615243693E-3</v>
      </c>
      <c r="BU62" s="32">
        <v>-8.358703732108801E-3</v>
      </c>
      <c r="BV62" s="32">
        <v>-1.0701710625380492E-2</v>
      </c>
      <c r="BW62" s="32">
        <v>0.18396906214356856</v>
      </c>
      <c r="BX62" s="32">
        <v>-8.8997370546731215E-3</v>
      </c>
      <c r="BY62" s="32">
        <v>-8.7183181336235446E-4</v>
      </c>
      <c r="BZ62" s="32">
        <v>-2.0088169536073102E-2</v>
      </c>
      <c r="CA62" s="32">
        <v>-6.3183807333723301E-3</v>
      </c>
      <c r="CB62" s="33">
        <v>1.016163111989175E-2</v>
      </c>
      <c r="CC62" s="33">
        <v>1.2485539884443456E-2</v>
      </c>
      <c r="CD62" s="32">
        <v>-3.708577386562491E-3</v>
      </c>
      <c r="CE62" s="32">
        <v>-1.4440054264756304E-2</v>
      </c>
      <c r="CF62" s="32">
        <v>6.1849025991805584E-2</v>
      </c>
      <c r="CG62" s="32">
        <v>8.6304907978686299E-3</v>
      </c>
      <c r="CH62" s="63">
        <v>-6.0300787649572765E-2</v>
      </c>
      <c r="CI62" s="69"/>
      <c r="CJ62" s="62">
        <v>0.86331133107008284</v>
      </c>
      <c r="CK62" s="32">
        <v>0.76139909305293196</v>
      </c>
      <c r="CL62" s="32">
        <v>6.3674036948643065E-3</v>
      </c>
      <c r="CM62" s="32">
        <v>8.7714047815507356E-3</v>
      </c>
      <c r="CN62" s="32">
        <v>1.8827449135789894E-3</v>
      </c>
      <c r="CO62" s="32">
        <v>4.763294465082182E-4</v>
      </c>
      <c r="CP62" s="32">
        <v>0.32826208870738954</v>
      </c>
      <c r="CQ62" s="32">
        <v>6.9453960874600998E-2</v>
      </c>
      <c r="CR62" s="32">
        <v>1.0567730406988105E-6</v>
      </c>
      <c r="CS62" s="32">
        <v>1.1530775991110734E-8</v>
      </c>
      <c r="CT62" s="32">
        <v>4.7285085723072786E-8</v>
      </c>
      <c r="CU62" s="32">
        <v>8.4838682543018616E-8</v>
      </c>
      <c r="CV62" s="32">
        <v>1.9765695061868278E-2</v>
      </c>
      <c r="CW62" s="32">
        <v>0.1633706029892619</v>
      </c>
      <c r="CX62" s="32">
        <v>3.1094011032351231E-3</v>
      </c>
      <c r="CY62" s="32">
        <v>5.3419445111710995E-9</v>
      </c>
      <c r="CZ62" s="32">
        <v>4.5708961235977614E-9</v>
      </c>
      <c r="DA62" s="32">
        <v>0.54066010970824652</v>
      </c>
      <c r="DB62" s="32">
        <v>0.62730826347924606</v>
      </c>
      <c r="DC62" s="32">
        <v>0.313155437752625</v>
      </c>
      <c r="DD62" s="32">
        <v>0.70066015865318976</v>
      </c>
      <c r="DE62" s="32">
        <v>0.57725837075678355</v>
      </c>
      <c r="DF62" s="32">
        <v>0.81769801676174469</v>
      </c>
      <c r="DG62" s="32">
        <v>4.5156184989503912E-8</v>
      </c>
      <c r="DH62" s="32">
        <v>1.1324873490519078E-9</v>
      </c>
      <c r="DI62" s="32">
        <v>0.40888374271280581</v>
      </c>
      <c r="DJ62" s="32">
        <v>0.16706908284706573</v>
      </c>
      <c r="DK62" s="32">
        <v>3.4626904252371624E-2</v>
      </c>
      <c r="DL62" s="32">
        <v>2.3978326208721201E-2</v>
      </c>
      <c r="DM62" s="32">
        <v>1.4158702779062365E-2</v>
      </c>
      <c r="DN62" s="32">
        <v>0.20424414222569406</v>
      </c>
      <c r="DO62" s="32">
        <v>5.6158931690859351E-2</v>
      </c>
      <c r="DP62" s="32">
        <v>0.10846494306047012</v>
      </c>
      <c r="DQ62" s="32">
        <v>0.97987508544590241</v>
      </c>
      <c r="DR62" s="32">
        <v>0.88359114865433397</v>
      </c>
      <c r="DS62" s="32">
        <v>1.0207827079354047E-2</v>
      </c>
      <c r="DT62" s="32">
        <v>0.68341568846688006</v>
      </c>
      <c r="DU62" s="32">
        <v>0.30907985360985069</v>
      </c>
      <c r="DV62" s="63">
        <v>0.81508353852510673</v>
      </c>
      <c r="DW62" s="55"/>
    </row>
    <row r="63" spans="2:127" ht="14.25" x14ac:dyDescent="0.2">
      <c r="B63" s="36"/>
      <c r="C63" s="27" t="s">
        <v>175</v>
      </c>
      <c r="D63" s="27" t="s">
        <v>165</v>
      </c>
      <c r="E63" s="28">
        <v>-0.10698401180823547</v>
      </c>
      <c r="F63" s="28">
        <v>6.7709379865288355E-2</v>
      </c>
      <c r="G63" s="28">
        <v>0.14342638972196964</v>
      </c>
      <c r="H63" s="28">
        <v>0.15226869473429439</v>
      </c>
      <c r="I63" s="28">
        <v>0.23855378214016576</v>
      </c>
      <c r="J63" s="28">
        <v>0.27703779628089031</v>
      </c>
      <c r="K63" s="28">
        <v>0.2581988804778903</v>
      </c>
      <c r="L63" s="28">
        <v>0.28329399218024798</v>
      </c>
      <c r="M63" s="30">
        <v>0.38682977564751586</v>
      </c>
      <c r="N63" s="30">
        <v>0.2493842066006644</v>
      </c>
      <c r="O63" s="28">
        <v>0.24055312483364522</v>
      </c>
      <c r="P63" s="28">
        <v>0.24765754350404445</v>
      </c>
      <c r="Q63" s="28">
        <v>8.0661485688130918E-2</v>
      </c>
      <c r="R63" s="29">
        <v>0.12701391971411424</v>
      </c>
      <c r="S63" s="29">
        <v>0.2266122887350821</v>
      </c>
      <c r="T63" s="31">
        <v>0.35945653151273693</v>
      </c>
      <c r="U63" s="28">
        <v>0.12018095295962317</v>
      </c>
      <c r="V63" s="28">
        <v>0.19000253078956009</v>
      </c>
      <c r="W63" s="31">
        <v>0.32569866205322473</v>
      </c>
      <c r="X63" s="28">
        <v>0.11231955368332969</v>
      </c>
      <c r="Y63" s="31">
        <v>0.24351331790122632</v>
      </c>
      <c r="Z63" s="28">
        <v>2.4401033825716345E-2</v>
      </c>
      <c r="AA63" s="28">
        <v>0.16765528563612819</v>
      </c>
      <c r="AB63" s="28">
        <v>3.1259782837936401E-2</v>
      </c>
      <c r="AC63" s="28">
        <v>2.48321854785436E-2</v>
      </c>
      <c r="AD63" s="28">
        <v>0.22545692514473337</v>
      </c>
      <c r="AE63" s="28">
        <v>3.0018183940915044E-2</v>
      </c>
      <c r="AF63" s="28">
        <v>-5.4585885294480496E-2</v>
      </c>
      <c r="AG63" s="28">
        <v>-7.8266459490707874E-2</v>
      </c>
      <c r="AH63" s="28">
        <v>-4.304716426431332E-2</v>
      </c>
      <c r="AI63" s="28">
        <v>-3.7009935243439429E-3</v>
      </c>
      <c r="AJ63" s="28">
        <v>-0.10873798419945979</v>
      </c>
      <c r="AK63" s="28">
        <v>-3.1096418881781718E-2</v>
      </c>
      <c r="AL63" s="28">
        <v>0.13730016129065725</v>
      </c>
      <c r="AM63" s="28">
        <v>0.10725762182913567</v>
      </c>
      <c r="AN63" s="28">
        <v>-2.0006166639440437E-2</v>
      </c>
      <c r="AO63" s="28">
        <v>-8.8029252509087108E-2</v>
      </c>
      <c r="AP63" s="28">
        <v>2.8753874442760896E-2</v>
      </c>
      <c r="AQ63" s="29">
        <v>-0.3239948328008202</v>
      </c>
      <c r="AR63" s="54"/>
      <c r="AS63" s="62">
        <v>0.12481954907267287</v>
      </c>
      <c r="AT63" s="32">
        <v>3.7732466329719556E-2</v>
      </c>
      <c r="AU63" s="32">
        <v>5.0681820993967182E-2</v>
      </c>
      <c r="AV63" s="32">
        <v>8.4272265780247629E-3</v>
      </c>
      <c r="AW63" s="32">
        <v>-3.1809767081732922E-2</v>
      </c>
      <c r="AX63" s="32">
        <v>0.23653039078677726</v>
      </c>
      <c r="AY63" s="32">
        <v>0.2361775647731667</v>
      </c>
      <c r="AZ63" s="32">
        <v>9.8581933761427223E-3</v>
      </c>
      <c r="BA63" s="32">
        <v>0.27859872917871348</v>
      </c>
      <c r="BB63" s="32">
        <v>-3.3261857901665769E-2</v>
      </c>
      <c r="BC63" s="32">
        <v>-2.5936955475397587E-2</v>
      </c>
      <c r="BD63" s="32">
        <v>-4.5263223515603801E-2</v>
      </c>
      <c r="BE63" s="32">
        <v>-9.8107312571005696E-3</v>
      </c>
      <c r="BF63" s="32">
        <v>3.9535716284483949E-2</v>
      </c>
      <c r="BG63" s="32">
        <v>1.1200927788705899E-2</v>
      </c>
      <c r="BH63" s="32">
        <v>0.11118939588321516</v>
      </c>
      <c r="BI63" s="32">
        <v>0.13701885864182203</v>
      </c>
      <c r="BJ63" s="32">
        <v>-4.8662276198168687E-3</v>
      </c>
      <c r="BK63" s="32">
        <v>0.30204571795000595</v>
      </c>
      <c r="BL63" s="32">
        <v>0.1464576950664141</v>
      </c>
      <c r="BM63" s="32">
        <v>-6.887535391256365E-2</v>
      </c>
      <c r="BN63" s="32">
        <v>1.541307418522741E-2</v>
      </c>
      <c r="BO63" s="32">
        <v>-1.4692832960121681E-2</v>
      </c>
      <c r="BP63" s="32">
        <v>1.1923199221891658E-2</v>
      </c>
      <c r="BQ63" s="32">
        <v>3.1706053608642856E-2</v>
      </c>
      <c r="BR63" s="32">
        <v>-1.0315223540570262E-2</v>
      </c>
      <c r="BS63" s="32">
        <v>0.17411241022104648</v>
      </c>
      <c r="BT63" s="32">
        <v>0.1562705943361358</v>
      </c>
      <c r="BU63" s="32">
        <v>0.10018764670113553</v>
      </c>
      <c r="BV63" s="32">
        <v>3.7549383059561755E-3</v>
      </c>
      <c r="BW63" s="32">
        <v>0.20406636589215529</v>
      </c>
      <c r="BX63" s="32">
        <v>-1.9728656713710784E-3</v>
      </c>
      <c r="BY63" s="32">
        <v>-1.852297238303139E-2</v>
      </c>
      <c r="BZ63" s="32">
        <v>-1.1816591690160796E-2</v>
      </c>
      <c r="CA63" s="32">
        <v>-2.1189683382553438E-4</v>
      </c>
      <c r="CB63" s="33">
        <v>-1.423219060494019E-2</v>
      </c>
      <c r="CC63" s="33">
        <v>-1.90989785379003E-2</v>
      </c>
      <c r="CD63" s="32">
        <v>1.4690982670941338E-3</v>
      </c>
      <c r="CE63" s="32">
        <v>-1.5127219254628918E-2</v>
      </c>
      <c r="CF63" s="32">
        <v>9.1796097493645423E-2</v>
      </c>
      <c r="CG63" s="32">
        <v>0.10961677750015449</v>
      </c>
      <c r="CH63" s="63">
        <v>6.3741338848640819E-2</v>
      </c>
      <c r="CI63" s="69"/>
      <c r="CJ63" s="62">
        <v>0.22931115196234103</v>
      </c>
      <c r="CK63" s="32">
        <v>0.4768842116276063</v>
      </c>
      <c r="CL63" s="32">
        <v>0.14805888036196327</v>
      </c>
      <c r="CM63" s="32">
        <v>0.31049998548186203</v>
      </c>
      <c r="CN63" s="32">
        <v>9.6572573103452422E-2</v>
      </c>
      <c r="CO63" s="32">
        <v>8.9442495874156758E-2</v>
      </c>
      <c r="CP63" s="32">
        <v>5.6121612143222387E-2</v>
      </c>
      <c r="CQ63" s="32">
        <v>6.3357471683377783E-2</v>
      </c>
      <c r="CR63" s="32">
        <v>9.6981342550367559E-6</v>
      </c>
      <c r="CS63" s="32">
        <v>3.1686213957672307E-4</v>
      </c>
      <c r="CT63" s="32">
        <v>7.8378065852205123E-2</v>
      </c>
      <c r="CU63" s="32">
        <v>5.2331422577036546E-2</v>
      </c>
      <c r="CV63" s="32">
        <v>0.38764177925328319</v>
      </c>
      <c r="CW63" s="32">
        <v>6.3693799163228046E-3</v>
      </c>
      <c r="CX63" s="32">
        <v>5.1194744991264534E-3</v>
      </c>
      <c r="CY63" s="32">
        <v>2.6740294933165931E-2</v>
      </c>
      <c r="CZ63" s="32">
        <v>0.12860673941945097</v>
      </c>
      <c r="DA63" s="32">
        <v>0.21715563790650549</v>
      </c>
      <c r="DB63" s="32">
        <v>3.7297639060902991E-2</v>
      </c>
      <c r="DC63" s="32">
        <v>0.28413344389297923</v>
      </c>
      <c r="DD63" s="32">
        <v>2.6643415793833388E-2</v>
      </c>
      <c r="DE63" s="32">
        <v>0.77805355922829189</v>
      </c>
      <c r="DF63" s="32">
        <v>0.30729426846422064</v>
      </c>
      <c r="DG63" s="32">
        <v>0.60311545203046157</v>
      </c>
      <c r="DH63" s="32">
        <v>0.62628474148067292</v>
      </c>
      <c r="DI63" s="32">
        <v>5.6179141192447928E-2</v>
      </c>
      <c r="DJ63" s="32">
        <v>0.60220388612442322</v>
      </c>
      <c r="DK63" s="32">
        <v>0.47178638505253623</v>
      </c>
      <c r="DL63" s="32">
        <v>0.27317370991436235</v>
      </c>
      <c r="DM63" s="32">
        <v>0.69272511370774992</v>
      </c>
      <c r="DN63" s="32">
        <v>0.97485018694632353</v>
      </c>
      <c r="DO63" s="32">
        <v>0.30595417006379405</v>
      </c>
      <c r="DP63" s="32">
        <v>0.77151282157132695</v>
      </c>
      <c r="DQ63" s="32">
        <v>7.4649327907775426E-2</v>
      </c>
      <c r="DR63" s="32">
        <v>0.20737361827612349</v>
      </c>
      <c r="DS63" s="32">
        <v>0.84226736889718201</v>
      </c>
      <c r="DT63" s="32">
        <v>0.36968418521222179</v>
      </c>
      <c r="DU63" s="32">
        <v>0.83058699636462696</v>
      </c>
      <c r="DV63" s="63">
        <v>6.2327314660480413E-3</v>
      </c>
      <c r="DW63" s="55"/>
    </row>
    <row r="64" spans="2:127" x14ac:dyDescent="0.2">
      <c r="B64" s="36"/>
      <c r="C64" s="27" t="s">
        <v>67</v>
      </c>
      <c r="D64" s="27" t="s">
        <v>165</v>
      </c>
      <c r="E64" s="31">
        <v>-0.49674057883220901</v>
      </c>
      <c r="F64" s="28">
        <v>-0.17036308684071155</v>
      </c>
      <c r="G64" s="29">
        <v>-0.55798297144824116</v>
      </c>
      <c r="H64" s="31">
        <v>-0.7230966581738576</v>
      </c>
      <c r="I64" s="28">
        <v>-0.19814666572908535</v>
      </c>
      <c r="J64" s="28">
        <v>-2.4081794053810723E-2</v>
      </c>
      <c r="K64" s="31">
        <v>-0.33072022974687187</v>
      </c>
      <c r="L64" s="28">
        <v>0.23334935050892636</v>
      </c>
      <c r="M64" s="28">
        <v>-0.41249570078334896</v>
      </c>
      <c r="N64" s="28">
        <v>-0.49707834791720451</v>
      </c>
      <c r="O64" s="31">
        <v>-0.82262276214577201</v>
      </c>
      <c r="P64" s="28">
        <v>-0.4795989360881554</v>
      </c>
      <c r="Q64" s="28">
        <v>-6.3556009962583593E-2</v>
      </c>
      <c r="R64" s="28">
        <v>-0.28202053555309625</v>
      </c>
      <c r="S64" s="28">
        <v>-6.8338433221676542E-2</v>
      </c>
      <c r="T64" s="28">
        <v>-0.26210199763722097</v>
      </c>
      <c r="U64" s="28">
        <v>-0.37330776422122702</v>
      </c>
      <c r="V64" s="28">
        <v>-0.3206697795193505</v>
      </c>
      <c r="W64" s="28">
        <v>-0.1644412161026747</v>
      </c>
      <c r="X64" s="28">
        <v>0.40128775122642857</v>
      </c>
      <c r="Y64" s="28">
        <v>1.5439434734898838</v>
      </c>
      <c r="Z64" s="31">
        <v>-0.51422468025143364</v>
      </c>
      <c r="AA64" s="31">
        <v>-0.51181633208050825</v>
      </c>
      <c r="AB64" s="28">
        <v>1.3517280034682111E-2</v>
      </c>
      <c r="AC64" s="28">
        <v>5.2206077341983015E-3</v>
      </c>
      <c r="AD64" s="28">
        <v>-0.47498513101215156</v>
      </c>
      <c r="AE64" s="28">
        <v>-5.7103992947306281E-2</v>
      </c>
      <c r="AF64" s="28">
        <v>5.732059237256304E-2</v>
      </c>
      <c r="AG64" s="31">
        <v>2.9326825619109678</v>
      </c>
      <c r="AH64" s="28">
        <v>-0.50444742686554389</v>
      </c>
      <c r="AI64" s="28">
        <v>-0.36994305028104324</v>
      </c>
      <c r="AJ64" s="28">
        <v>-0.55942932005661583</v>
      </c>
      <c r="AK64" s="31">
        <v>-0.31634376687360222</v>
      </c>
      <c r="AL64" s="30">
        <v>-0.58645314348861421</v>
      </c>
      <c r="AM64" s="28">
        <v>-0.18434927597172002</v>
      </c>
      <c r="AN64" s="31">
        <v>-0.83637270741933656</v>
      </c>
      <c r="AO64" s="28">
        <v>-0.41139020522083536</v>
      </c>
      <c r="AP64" s="28">
        <v>0.69162627599207038</v>
      </c>
      <c r="AQ64" s="30">
        <v>-0.58216502399143111</v>
      </c>
      <c r="AR64" s="54"/>
      <c r="AS64" s="62">
        <v>8.2345493119209939E-2</v>
      </c>
      <c r="AT64" s="32">
        <v>-6.3406076102876102E-3</v>
      </c>
      <c r="AU64" s="32">
        <v>-8.3341432668917019E-3</v>
      </c>
      <c r="AV64" s="32">
        <v>2.2304677437385033E-2</v>
      </c>
      <c r="AW64" s="32">
        <v>5.5844457769512718E-2</v>
      </c>
      <c r="AX64" s="32">
        <v>3.3882511477035825E-2</v>
      </c>
      <c r="AY64" s="32">
        <v>-3.256213191917131E-2</v>
      </c>
      <c r="AZ64" s="32">
        <v>1.498122724573336E-2</v>
      </c>
      <c r="BA64" s="32">
        <v>2.9070038749123967E-2</v>
      </c>
      <c r="BB64" s="32">
        <v>9.9193621026271162E-2</v>
      </c>
      <c r="BC64" s="32">
        <v>5.022830911307017E-2</v>
      </c>
      <c r="BD64" s="32">
        <v>0.20202652019993877</v>
      </c>
      <c r="BE64" s="32">
        <v>0.13555743569883841</v>
      </c>
      <c r="BF64" s="32">
        <v>0.1157128560205091</v>
      </c>
      <c r="BG64" s="32">
        <v>3.1449918099700172E-2</v>
      </c>
      <c r="BH64" s="32">
        <v>1.4709222057468944E-2</v>
      </c>
      <c r="BI64" s="32">
        <v>-0.10213973732829749</v>
      </c>
      <c r="BJ64" s="32">
        <v>-0.10747083093407253</v>
      </c>
      <c r="BK64" s="32">
        <v>9.179429458751634E-2</v>
      </c>
      <c r="BL64" s="32">
        <v>3.3111522761889695E-2</v>
      </c>
      <c r="BM64" s="32">
        <v>-0.56424529728377326</v>
      </c>
      <c r="BN64" s="32">
        <v>-0.20046057274158519</v>
      </c>
      <c r="BO64" s="32">
        <v>1.4522751377911768E-2</v>
      </c>
      <c r="BP64" s="32">
        <v>-2.399522001423396E-3</v>
      </c>
      <c r="BQ64" s="32">
        <v>-9.0008128135112969E-2</v>
      </c>
      <c r="BR64" s="32">
        <v>-0.14422001084696545</v>
      </c>
      <c r="BS64" s="32">
        <v>1.3283743180063515E-2</v>
      </c>
      <c r="BT64" s="32">
        <v>-2.9254056270990918E-2</v>
      </c>
      <c r="BU64" s="32">
        <v>-5.5304086026045453E-2</v>
      </c>
      <c r="BV64" s="32">
        <v>-7.9846027865131175E-2</v>
      </c>
      <c r="BW64" s="32">
        <v>4.9873586617379215E-2</v>
      </c>
      <c r="BX64" s="32">
        <v>3.7774703200729558E-2</v>
      </c>
      <c r="BY64" s="32">
        <v>-7.8891985360319827E-3</v>
      </c>
      <c r="BZ64" s="32">
        <v>9.5278536123130867E-3</v>
      </c>
      <c r="CA64" s="32">
        <v>2.807468367725852E-2</v>
      </c>
      <c r="CB64" s="33">
        <v>1.5597733764665583E-2</v>
      </c>
      <c r="CC64" s="33">
        <v>9.3063865154029875E-3</v>
      </c>
      <c r="CD64" s="32">
        <v>1.9406817875944764E-2</v>
      </c>
      <c r="CE64" s="32">
        <v>-3.2664398527956086E-2</v>
      </c>
      <c r="CF64" s="32">
        <v>0.12582467597463237</v>
      </c>
      <c r="CG64" s="32">
        <v>6.1930255497225507E-2</v>
      </c>
      <c r="CH64" s="63">
        <v>-3.3757615581331141E-2</v>
      </c>
      <c r="CI64" s="69"/>
      <c r="CJ64" s="62">
        <v>2.4331319245521156E-2</v>
      </c>
      <c r="CK64" s="32">
        <v>0.40914541185666303</v>
      </c>
      <c r="CL64" s="32">
        <v>2.6238574821543809E-3</v>
      </c>
      <c r="CM64" s="32">
        <v>3.6471469169373459E-2</v>
      </c>
      <c r="CN64" s="32">
        <v>0.19670801139134783</v>
      </c>
      <c r="CO64" s="32">
        <v>0.85738017913364784</v>
      </c>
      <c r="CP64" s="32">
        <v>3.0684989225030428E-2</v>
      </c>
      <c r="CQ64" s="32">
        <v>0.26670397136615837</v>
      </c>
      <c r="CR64" s="32">
        <v>0.13802966725279556</v>
      </c>
      <c r="CS64" s="32">
        <v>6.0549354677699965E-2</v>
      </c>
      <c r="CT64" s="32">
        <v>1.5575146053643848E-2</v>
      </c>
      <c r="CU64" s="32">
        <v>9.6156518088916745E-2</v>
      </c>
      <c r="CV64" s="32">
        <v>0.74045809302262233</v>
      </c>
      <c r="CW64" s="32">
        <v>0.15986670597050009</v>
      </c>
      <c r="CX64" s="32">
        <v>0.48377111913555626</v>
      </c>
      <c r="CY64" s="32">
        <v>0.26198916556930557</v>
      </c>
      <c r="CZ64" s="32">
        <v>0.17597186684099309</v>
      </c>
      <c r="DA64" s="32">
        <v>0.10165525526228472</v>
      </c>
      <c r="DB64" s="32">
        <v>0.33085135542415006</v>
      </c>
      <c r="DC64" s="32">
        <v>0.16239771264039601</v>
      </c>
      <c r="DD64" s="32">
        <v>6.9576473432448632E-2</v>
      </c>
      <c r="DE64" s="32">
        <v>3.8196644461923224E-2</v>
      </c>
      <c r="DF64" s="32">
        <v>2.2192207667160596E-2</v>
      </c>
      <c r="DG64" s="32">
        <v>0.96488138007162649</v>
      </c>
      <c r="DH64" s="32">
        <v>0.97678572499563066</v>
      </c>
      <c r="DI64" s="32">
        <v>0.11811783728741909</v>
      </c>
      <c r="DJ64" s="32">
        <v>0.75822714162429339</v>
      </c>
      <c r="DK64" s="32">
        <v>0.77929409910151182</v>
      </c>
      <c r="DL64" s="32">
        <v>3.7301789669723522E-2</v>
      </c>
      <c r="DM64" s="32">
        <v>8.6436559428772985E-2</v>
      </c>
      <c r="DN64" s="32">
        <v>0.27075394222130456</v>
      </c>
      <c r="DO64" s="32">
        <v>0.12470646829899272</v>
      </c>
      <c r="DP64" s="32">
        <v>1.0365279939258865E-2</v>
      </c>
      <c r="DQ64" s="32">
        <v>9.7743526561278239E-5</v>
      </c>
      <c r="DR64" s="32">
        <v>9.1126118138873738E-2</v>
      </c>
      <c r="DS64" s="32">
        <v>3.7434722751587449E-2</v>
      </c>
      <c r="DT64" s="32">
        <v>0.11255391488648582</v>
      </c>
      <c r="DU64" s="32">
        <v>0.19930229955754653</v>
      </c>
      <c r="DV64" s="63">
        <v>9.0682818521590092E-4</v>
      </c>
      <c r="DW64" s="55"/>
    </row>
    <row r="65" spans="2:127" ht="14.25" x14ac:dyDescent="0.2">
      <c r="B65" s="36"/>
      <c r="C65" s="27" t="s">
        <v>176</v>
      </c>
      <c r="D65" s="27" t="s">
        <v>165</v>
      </c>
      <c r="E65" s="28">
        <v>-2.3543263489548272E-2</v>
      </c>
      <c r="F65" s="28">
        <v>-8.8226341842853051E-2</v>
      </c>
      <c r="G65" s="28">
        <v>4.2819827756379603E-4</v>
      </c>
      <c r="H65" s="28">
        <v>-6.8538605390285223E-2</v>
      </c>
      <c r="I65" s="28">
        <v>-5.3850805644239941E-4</v>
      </c>
      <c r="J65" s="28">
        <v>-4.2573934850993256E-2</v>
      </c>
      <c r="K65" s="28">
        <v>0.1238182267088388</v>
      </c>
      <c r="L65" s="28">
        <v>2.8402349533248161E-2</v>
      </c>
      <c r="M65" s="28">
        <v>0.12419667030243731</v>
      </c>
      <c r="N65" s="28">
        <v>5.8775323286230696E-2</v>
      </c>
      <c r="O65" s="28">
        <v>-3.4208494408077605E-2</v>
      </c>
      <c r="P65" s="28">
        <v>-2.6382015031808148E-2</v>
      </c>
      <c r="Q65" s="30">
        <v>-0.59568140491688237</v>
      </c>
      <c r="R65" s="29">
        <v>0.15841521043310025</v>
      </c>
      <c r="S65" s="28">
        <v>0.1621203587028901</v>
      </c>
      <c r="T65" s="28">
        <v>5.3887801632854782E-3</v>
      </c>
      <c r="U65" s="28">
        <v>-0.25741419047412339</v>
      </c>
      <c r="V65" s="28">
        <v>7.10910203762809E-2</v>
      </c>
      <c r="W65" s="28">
        <v>4.9315525205776645E-2</v>
      </c>
      <c r="X65" s="28">
        <v>-0.1438482329383175</v>
      </c>
      <c r="Y65" s="29">
        <v>-0.30418529288532192</v>
      </c>
      <c r="Z65" s="28">
        <v>-0.11950491031067867</v>
      </c>
      <c r="AA65" s="28">
        <v>5.7032351177165319E-2</v>
      </c>
      <c r="AB65" s="29">
        <v>-0.78215872119644803</v>
      </c>
      <c r="AC65" s="30">
        <v>-0.61825894801690695</v>
      </c>
      <c r="AD65" s="28">
        <v>6.7999518092846767E-2</v>
      </c>
      <c r="AE65" s="31">
        <v>-0.2589123237630413</v>
      </c>
      <c r="AF65" s="30">
        <v>-0.57468366797104764</v>
      </c>
      <c r="AG65" s="30">
        <v>-1.1970440522822363</v>
      </c>
      <c r="AH65" s="28">
        <v>0.13196723680237143</v>
      </c>
      <c r="AI65" s="28">
        <v>3.1218160710681842E-2</v>
      </c>
      <c r="AJ65" s="28">
        <v>-1.7744408536635836E-2</v>
      </c>
      <c r="AK65" s="28">
        <v>-1.6397197445420897E-2</v>
      </c>
      <c r="AL65" s="28">
        <v>0.21149933658442044</v>
      </c>
      <c r="AM65" s="29">
        <v>0.26395892012153932</v>
      </c>
      <c r="AN65" s="28">
        <v>6.6235128130535115E-2</v>
      </c>
      <c r="AO65" s="28">
        <v>7.1874099768399091E-2</v>
      </c>
      <c r="AP65" s="28">
        <v>6.670908833428868E-2</v>
      </c>
      <c r="AQ65" s="30">
        <v>-0.53827946193766918</v>
      </c>
      <c r="AR65" s="54"/>
      <c r="AS65" s="62">
        <v>0.10373312429189925</v>
      </c>
      <c r="AT65" s="32">
        <v>-3.4414067849151325E-2</v>
      </c>
      <c r="AU65" s="32">
        <v>-4.0809055701892381E-2</v>
      </c>
      <c r="AV65" s="32">
        <v>-2.0435955809930937E-2</v>
      </c>
      <c r="AW65" s="32">
        <v>6.5539234801775606E-3</v>
      </c>
      <c r="AX65" s="32">
        <v>-1.6297627576194483E-2</v>
      </c>
      <c r="AY65" s="32">
        <v>-1.0423090477354815E-4</v>
      </c>
      <c r="AZ65" s="32">
        <v>2.2784534980095236E-2</v>
      </c>
      <c r="BA65" s="32">
        <v>4.3480089494196635E-2</v>
      </c>
      <c r="BB65" s="32">
        <v>4.0018935066790363E-2</v>
      </c>
      <c r="BC65" s="32">
        <v>1.1818189240529484E-3</v>
      </c>
      <c r="BD65" s="32">
        <v>3.9485370804237738E-2</v>
      </c>
      <c r="BE65" s="32">
        <v>1.3084558891034671E-2</v>
      </c>
      <c r="BF65" s="32">
        <v>-0.12377397760970796</v>
      </c>
      <c r="BG65" s="32">
        <v>8.3341213205543607E-3</v>
      </c>
      <c r="BH65" s="32">
        <v>7.3490957202139398E-2</v>
      </c>
      <c r="BI65" s="32">
        <v>-4.5497481364813061E-2</v>
      </c>
      <c r="BJ65" s="32">
        <v>-0.11300137140357623</v>
      </c>
      <c r="BK65" s="32">
        <v>0.13559278527262747</v>
      </c>
      <c r="BL65" s="32">
        <v>2.3074097078644093E-2</v>
      </c>
      <c r="BM65" s="32">
        <v>-1.9175677796041755E-2</v>
      </c>
      <c r="BN65" s="32">
        <v>5.0905546419595729E-3</v>
      </c>
      <c r="BO65" s="32">
        <v>1.1460908810302765E-3</v>
      </c>
      <c r="BP65" s="32">
        <v>8.5014933583276706E-2</v>
      </c>
      <c r="BQ65" s="32">
        <v>-0.41714504908940864</v>
      </c>
      <c r="BR65" s="32">
        <v>-0.46580436133775949</v>
      </c>
      <c r="BS65" s="32">
        <v>4.340322458605949E-3</v>
      </c>
      <c r="BT65" s="32">
        <v>-9.224800012981943E-2</v>
      </c>
      <c r="BU65" s="32">
        <v>2.4905630410218715E-2</v>
      </c>
      <c r="BV65" s="32">
        <v>-2.6584849419973577E-3</v>
      </c>
      <c r="BW65" s="32">
        <v>0.13637770811995861</v>
      </c>
      <c r="BX65" s="32">
        <v>-1.9061870377669585E-2</v>
      </c>
      <c r="BY65" s="32">
        <v>-3.3713756234201996E-2</v>
      </c>
      <c r="BZ65" s="32">
        <v>1.2717801828087776E-2</v>
      </c>
      <c r="CA65" s="32">
        <v>2.3250137720421296E-2</v>
      </c>
      <c r="CB65" s="33">
        <v>-1.4361608928571612E-2</v>
      </c>
      <c r="CC65" s="33">
        <v>-0.12912928826770473</v>
      </c>
      <c r="CD65" s="32">
        <v>-2.2781798692351557E-2</v>
      </c>
      <c r="CE65" s="32">
        <v>-4.5210056114473485E-2</v>
      </c>
      <c r="CF65" s="32">
        <v>6.8301076510809716E-2</v>
      </c>
      <c r="CG65" s="32">
        <v>0.17260705881040339</v>
      </c>
      <c r="CH65" s="63">
        <v>4.1615752643161821E-2</v>
      </c>
      <c r="CI65" s="69"/>
      <c r="CJ65" s="62">
        <v>0.80073297588097858</v>
      </c>
      <c r="CK65" s="32">
        <v>0.16124803606273214</v>
      </c>
      <c r="CL65" s="32">
        <v>0.99669846528044093</v>
      </c>
      <c r="CM65" s="32">
        <v>0.54996675521825777</v>
      </c>
      <c r="CN65" s="32">
        <v>0.99559240663174342</v>
      </c>
      <c r="CO65" s="32">
        <v>0.74776733750754487</v>
      </c>
      <c r="CP65" s="32">
        <v>0.19882870658910784</v>
      </c>
      <c r="CQ65" s="32">
        <v>0.82420020290079943</v>
      </c>
      <c r="CR65" s="32">
        <v>0.1838664868512131</v>
      </c>
      <c r="CS65" s="32">
        <v>0.60938269877304418</v>
      </c>
      <c r="CT65" s="32">
        <v>0.75438557688495611</v>
      </c>
      <c r="CU65" s="32">
        <v>0.63997335167176517</v>
      </c>
      <c r="CV65" s="32">
        <v>1.1767251946367179E-6</v>
      </c>
      <c r="CW65" s="32">
        <v>3.1156092947207093E-3</v>
      </c>
      <c r="CX65" s="32">
        <v>0.11517333180409856</v>
      </c>
      <c r="CY65" s="32">
        <v>0.96688703631633532</v>
      </c>
      <c r="CZ65" s="32">
        <v>6.646295038877352E-2</v>
      </c>
      <c r="DA65" s="32">
        <v>0.6428485582572423</v>
      </c>
      <c r="DB65" s="32">
        <v>0.71668921790065188</v>
      </c>
      <c r="DC65" s="32">
        <v>6.6817118861439956E-2</v>
      </c>
      <c r="DD65" s="32">
        <v>1.0297280752220657E-3</v>
      </c>
      <c r="DE65" s="32">
        <v>0.25273977236619571</v>
      </c>
      <c r="DF65" s="32">
        <v>0.49465200352172278</v>
      </c>
      <c r="DG65" s="32">
        <v>1.0772021802772692E-3</v>
      </c>
      <c r="DH65" s="32">
        <v>2.9454604992150418E-4</v>
      </c>
      <c r="DI65" s="32">
        <v>0.14865234541129616</v>
      </c>
      <c r="DJ65" s="32">
        <v>1.0067051984443067E-2</v>
      </c>
      <c r="DK65" s="32">
        <v>2.6201357223632875E-5</v>
      </c>
      <c r="DL65" s="32">
        <v>1.8203538874766391E-8</v>
      </c>
      <c r="DM65" s="32">
        <v>0.3376746734984683</v>
      </c>
      <c r="DN65" s="32">
        <v>0.754411761758218</v>
      </c>
      <c r="DO65" s="32">
        <v>0.7979803018975129</v>
      </c>
      <c r="DP65" s="32">
        <v>0.88624290743284229</v>
      </c>
      <c r="DQ65" s="32">
        <v>0.1067686418942812</v>
      </c>
      <c r="DR65" s="32">
        <v>6.8708192120725733E-3</v>
      </c>
      <c r="DS65" s="32">
        <v>0.33391094783007869</v>
      </c>
      <c r="DT65" s="32">
        <v>0.59998451796440189</v>
      </c>
      <c r="DU65" s="32">
        <v>0.68262780406756418</v>
      </c>
      <c r="DV65" s="63">
        <v>1.1920393349032656E-4</v>
      </c>
      <c r="DW65" s="55"/>
    </row>
    <row r="66" spans="2:127" x14ac:dyDescent="0.2">
      <c r="B66" s="36"/>
      <c r="C66" s="27" t="s">
        <v>69</v>
      </c>
      <c r="D66" s="27" t="s">
        <v>165</v>
      </c>
      <c r="E66" s="28">
        <v>0.20172473869305141</v>
      </c>
      <c r="F66" s="28">
        <v>0.14922250457618258</v>
      </c>
      <c r="G66" s="28">
        <v>2.71931835093151E-2</v>
      </c>
      <c r="H66" s="28">
        <v>-0.10146547605660339</v>
      </c>
      <c r="I66" s="28">
        <v>0.59943818986431019</v>
      </c>
      <c r="J66" s="28">
        <v>0.52580145377549514</v>
      </c>
      <c r="K66" s="29">
        <v>0.15790807182570443</v>
      </c>
      <c r="L66" s="28">
        <v>0.66253093414807585</v>
      </c>
      <c r="M66" s="30">
        <v>-0.33655318851105864</v>
      </c>
      <c r="N66" s="29">
        <v>-0.25514742581549732</v>
      </c>
      <c r="O66" s="28">
        <v>-0.14747960636861412</v>
      </c>
      <c r="P66" s="28">
        <v>-4.3940276373186427E-2</v>
      </c>
      <c r="Q66" s="28">
        <v>0.1686135958747419</v>
      </c>
      <c r="R66" s="28">
        <v>7.4070184147017715E-2</v>
      </c>
      <c r="S66" s="28">
        <v>0.31971249187174866</v>
      </c>
      <c r="T66" s="28">
        <v>0.25619187286652312</v>
      </c>
      <c r="U66" s="28">
        <v>-1.1376480499845076E-2</v>
      </c>
      <c r="V66" s="28">
        <v>0.47296111400976115</v>
      </c>
      <c r="W66" s="28">
        <v>0.31542138772580963</v>
      </c>
      <c r="X66" s="28">
        <v>-0.12085258042621172</v>
      </c>
      <c r="Y66" s="28">
        <v>6.0602581521104426E-2</v>
      </c>
      <c r="Z66" s="28">
        <v>-0.12243550530094183</v>
      </c>
      <c r="AA66" s="28">
        <v>5.4478262294216817E-2</v>
      </c>
      <c r="AB66" s="28">
        <v>7.7363027333887224E-2</v>
      </c>
      <c r="AC66" s="28">
        <v>-2.5204603378836676E-2</v>
      </c>
      <c r="AD66" s="28">
        <v>0.46719093954912094</v>
      </c>
      <c r="AE66" s="31">
        <v>0.50831362216781906</v>
      </c>
      <c r="AF66" s="28">
        <v>0.23942048378380942</v>
      </c>
      <c r="AG66" s="28">
        <v>8.9657444198893987E-3</v>
      </c>
      <c r="AH66" s="28">
        <v>-1.1810165380174542E-2</v>
      </c>
      <c r="AI66" s="28">
        <v>-0.12626989054525262</v>
      </c>
      <c r="AJ66" s="28">
        <v>-0.15060094398945112</v>
      </c>
      <c r="AK66" s="28">
        <v>-1.4707188984539599E-3</v>
      </c>
      <c r="AL66" s="28">
        <v>-4.8877283969177565E-2</v>
      </c>
      <c r="AM66" s="28">
        <v>-0.11366666086168542</v>
      </c>
      <c r="AN66" s="28">
        <v>9.5497766379051274E-3</v>
      </c>
      <c r="AO66" s="28">
        <v>-0.11979046401368199</v>
      </c>
      <c r="AP66" s="28">
        <v>0.29474661210807018</v>
      </c>
      <c r="AQ66" s="28">
        <v>0.13243462186860833</v>
      </c>
      <c r="AR66" s="54"/>
      <c r="AS66" s="62">
        <v>0.14861986031695101</v>
      </c>
      <c r="AT66" s="32">
        <v>4.8488155921845039E-3</v>
      </c>
      <c r="AU66" s="32">
        <v>1.128376132593426E-2</v>
      </c>
      <c r="AV66" s="32">
        <v>1.4423480195425185E-2</v>
      </c>
      <c r="AW66" s="32">
        <v>-3.7460852461345506E-2</v>
      </c>
      <c r="AX66" s="32">
        <v>1.9912465655900855E-2</v>
      </c>
      <c r="AY66" s="32">
        <v>-8.3355490095731621E-2</v>
      </c>
      <c r="AZ66" s="32">
        <v>3.3440922469734076E-2</v>
      </c>
      <c r="BA66" s="32">
        <v>9.9457725359929725E-3</v>
      </c>
      <c r="BB66" s="32">
        <v>2.4433458331221996E-2</v>
      </c>
      <c r="BC66" s="32">
        <v>-1.07891647507666E-2</v>
      </c>
      <c r="BD66" s="32">
        <v>1.8194196004390074E-2</v>
      </c>
      <c r="BE66" s="32">
        <v>4.9114336498185279E-2</v>
      </c>
      <c r="BF66" s="32">
        <v>-0.11795273476880154</v>
      </c>
      <c r="BG66" s="32">
        <v>2.0680860743965412E-2</v>
      </c>
      <c r="BH66" s="32">
        <v>2.9587919968040822E-2</v>
      </c>
      <c r="BI66" s="32">
        <v>-0.38754078905413036</v>
      </c>
      <c r="BJ66" s="32">
        <v>-0.51540558355773558</v>
      </c>
      <c r="BK66" s="32">
        <v>-1.9757531334347583E-2</v>
      </c>
      <c r="BL66" s="32">
        <v>-0.12423904855754794</v>
      </c>
      <c r="BM66" s="32">
        <v>6.5328914403383256E-3</v>
      </c>
      <c r="BN66" s="32">
        <v>2.0236166160299791E-2</v>
      </c>
      <c r="BO66" s="32">
        <v>-7.0727181679708165E-3</v>
      </c>
      <c r="BP66" s="32">
        <v>-6.9079652998778112E-3</v>
      </c>
      <c r="BQ66" s="32">
        <v>-0.56859568350502399</v>
      </c>
      <c r="BR66" s="32">
        <v>-0.49384669574758122</v>
      </c>
      <c r="BS66" s="32">
        <v>-5.2998774940364764E-4</v>
      </c>
      <c r="BT66" s="32">
        <v>5.6568779609548064E-3</v>
      </c>
      <c r="BU66" s="32">
        <v>-3.2439248380634403E-2</v>
      </c>
      <c r="BV66" s="32">
        <v>-1.5159552049147158</v>
      </c>
      <c r="BW66" s="32">
        <v>0.28479202279869986</v>
      </c>
      <c r="BX66" s="32">
        <v>3.8168822032078872E-2</v>
      </c>
      <c r="BY66" s="32">
        <v>2.5607945905117866E-2</v>
      </c>
      <c r="BZ66" s="32">
        <v>3.9375548576250169E-2</v>
      </c>
      <c r="CA66" s="32">
        <v>5.2892116047000802E-2</v>
      </c>
      <c r="CB66" s="33">
        <v>-3.4747756037519108E-4</v>
      </c>
      <c r="CC66" s="33">
        <v>2.3684883928026899E-2</v>
      </c>
      <c r="CD66" s="32">
        <v>3.7429209234520044E-3</v>
      </c>
      <c r="CE66" s="32">
        <v>-8.8488379869142014E-3</v>
      </c>
      <c r="CF66" s="32">
        <v>0</v>
      </c>
      <c r="CG66" s="32" t="s">
        <v>154</v>
      </c>
      <c r="CH66" s="63" t="s">
        <v>154</v>
      </c>
      <c r="CI66" s="69"/>
      <c r="CJ66" s="62">
        <v>8.4897956652365686E-2</v>
      </c>
      <c r="CK66" s="32">
        <v>0.40164125671761119</v>
      </c>
      <c r="CL66" s="32">
        <v>0.84858333907085459</v>
      </c>
      <c r="CM66" s="32">
        <v>0.48235721874298187</v>
      </c>
      <c r="CN66" s="32">
        <v>6.7448301648598746E-2</v>
      </c>
      <c r="CO66" s="32">
        <v>0.11968117117226475</v>
      </c>
      <c r="CP66" s="32">
        <v>8.6109726165238334E-3</v>
      </c>
      <c r="CQ66" s="32">
        <v>6.7887369873552442E-2</v>
      </c>
      <c r="CR66" s="32">
        <v>2.9649219939519933E-4</v>
      </c>
      <c r="CS66" s="32">
        <v>2.1048768658683387E-3</v>
      </c>
      <c r="CT66" s="32">
        <v>0.31059381751771098</v>
      </c>
      <c r="CU66" s="32">
        <v>0.67602197527205399</v>
      </c>
      <c r="CV66" s="32">
        <v>0.20444826279525566</v>
      </c>
      <c r="CW66" s="32">
        <v>0.36914520975345788</v>
      </c>
      <c r="CX66" s="32">
        <v>0.15133830711293766</v>
      </c>
      <c r="CY66" s="32">
        <v>0.39635433978048412</v>
      </c>
      <c r="CZ66" s="32">
        <v>0.95170491333057861</v>
      </c>
      <c r="DA66" s="32">
        <v>0.27415170764037677</v>
      </c>
      <c r="DB66" s="32">
        <v>0.26461644257605271</v>
      </c>
      <c r="DC66" s="32">
        <v>0.6306576866627408</v>
      </c>
      <c r="DD66" s="32">
        <v>0.62386092133904258</v>
      </c>
      <c r="DE66" s="32">
        <v>9.5536724365745923E-2</v>
      </c>
      <c r="DF66" s="32">
        <v>0.61325726780080825</v>
      </c>
      <c r="DG66" s="32">
        <v>0.69154196572852711</v>
      </c>
      <c r="DH66" s="32">
        <v>0.8888580005799962</v>
      </c>
      <c r="DI66" s="32">
        <v>9.1062008116595608E-2</v>
      </c>
      <c r="DJ66" s="32">
        <v>4.2924746086950467E-2</v>
      </c>
      <c r="DK66" s="32">
        <v>0.31424694494054628</v>
      </c>
      <c r="DL66" s="32">
        <v>0.96146280465396017</v>
      </c>
      <c r="DM66" s="32">
        <v>0.90494432088333365</v>
      </c>
      <c r="DN66" s="32">
        <v>0.21667181647766054</v>
      </c>
      <c r="DO66" s="32">
        <v>0.10402299602410102</v>
      </c>
      <c r="DP66" s="32">
        <v>0.98721235887983938</v>
      </c>
      <c r="DQ66" s="32">
        <v>0.73295736080095097</v>
      </c>
      <c r="DR66" s="32">
        <v>0.28654420024090266</v>
      </c>
      <c r="DS66" s="32">
        <v>0.91981215109473013</v>
      </c>
      <c r="DT66" s="32">
        <v>0.21584601249019664</v>
      </c>
      <c r="DU66" s="32">
        <v>0.19615091091301429</v>
      </c>
      <c r="DV66" s="63">
        <v>0.58049515854648503</v>
      </c>
      <c r="DW66" s="55"/>
    </row>
    <row r="67" spans="2:127" x14ac:dyDescent="0.2">
      <c r="B67" s="36"/>
      <c r="C67" s="27" t="s">
        <v>70</v>
      </c>
      <c r="D67" s="27" t="s">
        <v>164</v>
      </c>
      <c r="E67" s="28">
        <v>-3.665229879000198E-2</v>
      </c>
      <c r="F67" s="28">
        <v>-4.4867502537840664E-2</v>
      </c>
      <c r="G67" s="28">
        <v>8.2071546073431811E-2</v>
      </c>
      <c r="H67" s="31">
        <v>0.28560206487708628</v>
      </c>
      <c r="I67" s="31">
        <v>0.20722097170565323</v>
      </c>
      <c r="J67" s="28">
        <v>-7.9740793588642944E-2</v>
      </c>
      <c r="K67" s="28">
        <v>7.0600054985615612E-2</v>
      </c>
      <c r="L67" s="28">
        <v>0.14897639499294879</v>
      </c>
      <c r="M67" s="29">
        <v>0.49594399659162147</v>
      </c>
      <c r="N67" s="28">
        <v>0.22712699630750532</v>
      </c>
      <c r="O67" s="31">
        <v>0.64645409723291092</v>
      </c>
      <c r="P67" s="29">
        <v>0.66212413588623864</v>
      </c>
      <c r="Q67" s="29">
        <v>0.70564669740292563</v>
      </c>
      <c r="R67" s="31">
        <v>0.21651642455256037</v>
      </c>
      <c r="S67" s="28">
        <v>0.12685254866137452</v>
      </c>
      <c r="T67" s="28">
        <v>-0.2264320718288062</v>
      </c>
      <c r="U67" s="28">
        <v>-0.29316277465829699</v>
      </c>
      <c r="V67" s="28">
        <v>0.206776355031278</v>
      </c>
      <c r="W67" s="28">
        <v>0.1601714783061412</v>
      </c>
      <c r="X67" s="30">
        <v>-1.4112193718460833</v>
      </c>
      <c r="Y67" s="30">
        <v>-0.79930503789233409</v>
      </c>
      <c r="Z67" s="28">
        <v>6.1750222913238728E-2</v>
      </c>
      <c r="AA67" s="28">
        <v>-5.3910235137247131E-2</v>
      </c>
      <c r="AB67" s="30">
        <v>-0.67726402760865101</v>
      </c>
      <c r="AC67" s="30">
        <v>-0.98986082689601385</v>
      </c>
      <c r="AD67" s="28">
        <v>6.2999278612435594E-2</v>
      </c>
      <c r="AE67" s="28">
        <v>-0.12293490242062921</v>
      </c>
      <c r="AF67" s="30">
        <v>-0.45392285149871325</v>
      </c>
      <c r="AG67" s="31">
        <v>-0.29689796974695115</v>
      </c>
      <c r="AH67" s="28">
        <v>0.12001780648215266</v>
      </c>
      <c r="AI67" s="28">
        <v>-4.694849486985353E-2</v>
      </c>
      <c r="AJ67" s="28">
        <v>4.1759570234609411E-2</v>
      </c>
      <c r="AK67" s="28">
        <v>0.10997059374661244</v>
      </c>
      <c r="AL67" s="28">
        <v>0.11362830032907389</v>
      </c>
      <c r="AM67" s="28">
        <v>5.3426781350266905E-2</v>
      </c>
      <c r="AN67" s="28">
        <v>7.1806524949807438E-2</v>
      </c>
      <c r="AO67" s="28">
        <v>-0.13358377709100466</v>
      </c>
      <c r="AP67" s="28">
        <v>0.23039943298374221</v>
      </c>
      <c r="AQ67" s="28">
        <v>-0.11649171347295439</v>
      </c>
      <c r="AR67" s="54"/>
      <c r="AS67" s="62">
        <v>0.27651330690352927</v>
      </c>
      <c r="AT67" s="32">
        <v>1.2708981832496214E-2</v>
      </c>
      <c r="AU67" s="32">
        <v>8.0479368450203481E-2</v>
      </c>
      <c r="AV67" s="32">
        <v>7.3544950842512407</v>
      </c>
      <c r="AW67" s="32">
        <v>6.8625310469692613E-2</v>
      </c>
      <c r="AX67" s="32">
        <v>0.22498390702068771</v>
      </c>
      <c r="AY67" s="32">
        <v>-4.707527468997532E-2</v>
      </c>
      <c r="AZ67" s="32">
        <v>0.20738926719651316</v>
      </c>
      <c r="BA67" s="32">
        <v>9.3446206564858497E-3</v>
      </c>
      <c r="BB67" s="32">
        <v>0.54442940474794244</v>
      </c>
      <c r="BC67" s="32">
        <v>0.2630236148286903</v>
      </c>
      <c r="BD67" s="32">
        <v>1.2162031612923252</v>
      </c>
      <c r="BE67" s="32">
        <v>0.65398553377791524</v>
      </c>
      <c r="BF67" s="32">
        <v>0.18930502549926978</v>
      </c>
      <c r="BG67" s="32">
        <v>-1.2419646233544916E-2</v>
      </c>
      <c r="BH67" s="32">
        <v>5.0341354482085064E-2</v>
      </c>
      <c r="BI67" s="32">
        <v>0.35316782314032813</v>
      </c>
      <c r="BJ67" s="32">
        <v>1.1116920380941319E-2</v>
      </c>
      <c r="BK67" s="32">
        <v>0.21333128526088102</v>
      </c>
      <c r="BL67" s="32">
        <v>0.22863026782438045</v>
      </c>
      <c r="BM67" s="32">
        <v>5.4829933291527182E-2</v>
      </c>
      <c r="BN67" s="32">
        <v>-2.5108320545733146E-2</v>
      </c>
      <c r="BO67" s="32">
        <v>0.17018026512358991</v>
      </c>
      <c r="BP67" s="32">
        <v>-2.3204935414180413E-3</v>
      </c>
      <c r="BQ67" s="32">
        <v>-2.9624271989501891E-2</v>
      </c>
      <c r="BR67" s="32">
        <v>-4.6432276842151106E-3</v>
      </c>
      <c r="BS67" s="32">
        <v>0.22929350944458909</v>
      </c>
      <c r="BT67" s="32">
        <v>7.4575758337534562E-2</v>
      </c>
      <c r="BU67" s="32">
        <v>0.1199128627196703</v>
      </c>
      <c r="BV67" s="32">
        <v>-3.5361746848570956E-2</v>
      </c>
      <c r="BW67" s="32">
        <v>0.27932784729690341</v>
      </c>
      <c r="BX67" s="32">
        <v>-3.883640158392903E-2</v>
      </c>
      <c r="BY67" s="32">
        <v>-2.4733385501023789E-2</v>
      </c>
      <c r="BZ67" s="32">
        <v>9.3472482795675674E-2</v>
      </c>
      <c r="CA67" s="32">
        <v>-0.17554865422653954</v>
      </c>
      <c r="CB67" s="33">
        <v>1.016509327337687E-2</v>
      </c>
      <c r="CC67" s="33">
        <v>1.0974496252731514</v>
      </c>
      <c r="CD67" s="32">
        <v>-7.9005686839833708E-2</v>
      </c>
      <c r="CE67" s="32">
        <v>-0.11319465551044731</v>
      </c>
      <c r="CF67" s="32">
        <v>0.27596938765618612</v>
      </c>
      <c r="CG67" s="32">
        <v>-4.6331297659484218E-2</v>
      </c>
      <c r="CH67" s="63">
        <v>1.4568634800826341E-2</v>
      </c>
      <c r="CI67" s="69"/>
      <c r="CJ67" s="62">
        <v>0.64569478045474249</v>
      </c>
      <c r="CK67" s="32">
        <v>0.59862835589406727</v>
      </c>
      <c r="CL67" s="32">
        <v>0.53195749721660146</v>
      </c>
      <c r="CM67" s="32">
        <v>3.7853739133018816E-2</v>
      </c>
      <c r="CN67" s="32">
        <v>4.9725788515382841E-2</v>
      </c>
      <c r="CO67" s="32">
        <v>0.65637236174211266</v>
      </c>
      <c r="CP67" s="32">
        <v>0.49344883223601066</v>
      </c>
      <c r="CQ67" s="32">
        <v>0.17075170185052987</v>
      </c>
      <c r="CR67" s="32">
        <v>8.8352191645221217E-3</v>
      </c>
      <c r="CS67" s="32">
        <v>9.6956712197025535E-2</v>
      </c>
      <c r="CT67" s="32">
        <v>2.7166405777897553E-2</v>
      </c>
      <c r="CU67" s="32">
        <v>4.4968261492316407E-3</v>
      </c>
      <c r="CV67" s="32">
        <v>1.2430993390493907E-3</v>
      </c>
      <c r="CW67" s="32">
        <v>2.858329719538788E-2</v>
      </c>
      <c r="CX67" s="32">
        <v>6.8907998146722771E-2</v>
      </c>
      <c r="CY67" s="32">
        <v>0.27730183229942051</v>
      </c>
      <c r="CZ67" s="32">
        <v>0.10906446599197352</v>
      </c>
      <c r="DA67" s="32">
        <v>0.39001835253338935</v>
      </c>
      <c r="DB67" s="32">
        <v>0.1680365447796992</v>
      </c>
      <c r="DC67" s="32">
        <v>1.1708964671522622E-4</v>
      </c>
      <c r="DD67" s="32">
        <v>1.6383071276544121E-4</v>
      </c>
      <c r="DE67" s="32">
        <v>0.58088658564593221</v>
      </c>
      <c r="DF67" s="32">
        <v>0.13959357281350182</v>
      </c>
      <c r="DG67" s="32">
        <v>1.071011598595487E-6</v>
      </c>
      <c r="DH67" s="32">
        <v>4.7093150592186805E-8</v>
      </c>
      <c r="DI67" s="32">
        <v>0.53444013457334449</v>
      </c>
      <c r="DJ67" s="32">
        <v>0.27300865652900419</v>
      </c>
      <c r="DK67" s="32">
        <v>2.2229471435215454E-5</v>
      </c>
      <c r="DL67" s="32">
        <v>4.1798773365449404E-2</v>
      </c>
      <c r="DM67" s="32">
        <v>0.44421566137862639</v>
      </c>
      <c r="DN67" s="32">
        <v>0.53322176955492095</v>
      </c>
      <c r="DO67" s="32">
        <v>0.68812471232785166</v>
      </c>
      <c r="DP67" s="32">
        <v>0.38830412455487268</v>
      </c>
      <c r="DQ67" s="32">
        <v>0.13145150153960164</v>
      </c>
      <c r="DR67" s="32">
        <v>0.51461399684071352</v>
      </c>
      <c r="DS67" s="32">
        <v>0.5729074856052685</v>
      </c>
      <c r="DT67" s="32">
        <v>0.24199451767497976</v>
      </c>
      <c r="DU67" s="32">
        <v>0.15544675260843233</v>
      </c>
      <c r="DV67" s="63">
        <v>0.39510427115884728</v>
      </c>
      <c r="DW67" s="55"/>
    </row>
    <row r="68" spans="2:127" x14ac:dyDescent="0.2">
      <c r="B68" s="36"/>
      <c r="C68" s="27" t="s">
        <v>72</v>
      </c>
      <c r="D68" s="27" t="s">
        <v>165</v>
      </c>
      <c r="E68" s="29">
        <v>-0.25318803418042934</v>
      </c>
      <c r="F68" s="31">
        <v>-0.24065164791029936</v>
      </c>
      <c r="G68" s="28">
        <v>-0.11004506490095367</v>
      </c>
      <c r="H68" s="28">
        <v>3.5891479301823459E-2</v>
      </c>
      <c r="I68" s="28">
        <v>-0.10470623649397925</v>
      </c>
      <c r="J68" s="28">
        <v>-6.0193504934669129E-4</v>
      </c>
      <c r="K68" s="30">
        <v>0.26219127703042311</v>
      </c>
      <c r="L68" s="28">
        <v>0.21172570782636768</v>
      </c>
      <c r="M68" s="31">
        <v>0.24513400007492447</v>
      </c>
      <c r="N68" s="28">
        <v>7.8933285867661684E-3</v>
      </c>
      <c r="O68" s="28">
        <v>0.12426321759567149</v>
      </c>
      <c r="P68" s="28">
        <v>6.4096545628967716E-2</v>
      </c>
      <c r="Q68" s="28">
        <v>-0.32277962171090291</v>
      </c>
      <c r="R68" s="31">
        <v>0.11820473170702139</v>
      </c>
      <c r="S68" s="28">
        <v>0.16765120673182055</v>
      </c>
      <c r="T68" s="28">
        <v>-0.10214238253032359</v>
      </c>
      <c r="U68" s="29">
        <v>-0.42363702276737669</v>
      </c>
      <c r="V68" s="28">
        <v>0.19273005096901685</v>
      </c>
      <c r="W68" s="28">
        <v>7.3235949458384964E-2</v>
      </c>
      <c r="X68" s="31">
        <v>-0.166329768280153</v>
      </c>
      <c r="Y68" s="28">
        <v>6.1479161318215292E-2</v>
      </c>
      <c r="Z68" s="28">
        <v>5.702629687201366E-3</v>
      </c>
      <c r="AA68" s="28">
        <v>0.20251279993450599</v>
      </c>
      <c r="AB68" s="30">
        <v>-1.0959037665579534</v>
      </c>
      <c r="AC68" s="31">
        <v>-0.78707869438271039</v>
      </c>
      <c r="AD68" s="28">
        <v>3.0246229204654806E-2</v>
      </c>
      <c r="AE68" s="30">
        <v>-0.52359320835984446</v>
      </c>
      <c r="AF68" s="28">
        <v>8.1622095024132424E-2</v>
      </c>
      <c r="AG68" s="28">
        <v>-1.6347110062226333E-2</v>
      </c>
      <c r="AH68" s="28">
        <v>-8.1196785338818911E-2</v>
      </c>
      <c r="AI68" s="28">
        <v>-0.15611806382777482</v>
      </c>
      <c r="AJ68" s="28">
        <v>5.5536940886672381E-2</v>
      </c>
      <c r="AK68" s="28">
        <v>7.8204177972887035E-2</v>
      </c>
      <c r="AL68" s="28">
        <v>-0.11187986451650711</v>
      </c>
      <c r="AM68" s="30">
        <v>-0.64291862850486847</v>
      </c>
      <c r="AN68" s="28">
        <v>-0.12882699617129267</v>
      </c>
      <c r="AO68" s="28">
        <v>-0.11237795990064314</v>
      </c>
      <c r="AP68" s="28">
        <v>0.50384865198235951</v>
      </c>
      <c r="AQ68" s="31">
        <v>0.23363239003100156</v>
      </c>
      <c r="AR68" s="54"/>
      <c r="AS68" s="62">
        <v>8.3392089851534457E-2</v>
      </c>
      <c r="AT68" s="32">
        <v>8.9807286219419205E-2</v>
      </c>
      <c r="AU68" s="32">
        <v>5.323114109496449E-2</v>
      </c>
      <c r="AV68" s="32">
        <v>-8.6609550051074576E-3</v>
      </c>
      <c r="AW68" s="32">
        <v>-3.1543503012986833E-3</v>
      </c>
      <c r="AX68" s="32">
        <v>6.4350308672623049E-3</v>
      </c>
      <c r="AY68" s="32">
        <v>3.9636754056073028E-3</v>
      </c>
      <c r="AZ68" s="32">
        <v>3.2570113816155488E-2</v>
      </c>
      <c r="BA68" s="32">
        <v>3.7216065381373044E-2</v>
      </c>
      <c r="BB68" s="32">
        <v>3.2095601828734228E-2</v>
      </c>
      <c r="BC68" s="32">
        <v>3.0599942528450077E-2</v>
      </c>
      <c r="BD68" s="32">
        <v>0.2170177285348687</v>
      </c>
      <c r="BE68" s="32">
        <v>0.25873899702190645</v>
      </c>
      <c r="BF68" s="32">
        <v>0.17431351232967457</v>
      </c>
      <c r="BG68" s="32">
        <v>5.9076665606246151E-3</v>
      </c>
      <c r="BH68" s="32">
        <v>3.8808634404746453E-2</v>
      </c>
      <c r="BI68" s="32">
        <v>2.4161128054281229E-2</v>
      </c>
      <c r="BJ68" s="32">
        <v>-1.5179878267446966E-2</v>
      </c>
      <c r="BK68" s="32">
        <v>-3.3756968324149053E-2</v>
      </c>
      <c r="BL68" s="32">
        <v>-5.0983078350562337E-2</v>
      </c>
      <c r="BM68" s="32">
        <v>-5.2371629057086026E-2</v>
      </c>
      <c r="BN68" s="32">
        <v>7.6903413177038657E-3</v>
      </c>
      <c r="BO68" s="32">
        <v>8.3161229198019451E-2</v>
      </c>
      <c r="BP68" s="32">
        <v>6.7242706160042173E-2</v>
      </c>
      <c r="BQ68" s="32">
        <v>-3.3270783934945466E-2</v>
      </c>
      <c r="BR68" s="32">
        <v>-2.0333282749175969E-2</v>
      </c>
      <c r="BS68" s="32">
        <v>-6.1961366952929947E-3</v>
      </c>
      <c r="BT68" s="32">
        <v>2.4894229354998222E-2</v>
      </c>
      <c r="BU68" s="32">
        <v>0.20313202674623393</v>
      </c>
      <c r="BV68" s="32">
        <v>0.34659965672677862</v>
      </c>
      <c r="BW68" s="32">
        <v>7.1185222459531253E-2</v>
      </c>
      <c r="BX68" s="32">
        <v>-4.8895317179413877E-3</v>
      </c>
      <c r="BY68" s="32">
        <v>3.7075904906589237E-4</v>
      </c>
      <c r="BZ68" s="32">
        <v>1.9165562450640021E-3</v>
      </c>
      <c r="CA68" s="32">
        <v>-7.2408159225006629E-3</v>
      </c>
      <c r="CB68" s="33">
        <v>-2.3240160790932551E-2</v>
      </c>
      <c r="CC68" s="33">
        <v>-3.1484494360874887E-2</v>
      </c>
      <c r="CD68" s="32">
        <v>2.8551700009395971E-3</v>
      </c>
      <c r="CE68" s="32">
        <v>-2.9353406581684562E-3</v>
      </c>
      <c r="CF68" s="32">
        <v>0.46608264298449231</v>
      </c>
      <c r="CG68" s="32">
        <v>0.29906732417286525</v>
      </c>
      <c r="CH68" s="63">
        <v>-0.89952449153629743</v>
      </c>
      <c r="CI68" s="69"/>
      <c r="CJ68" s="62">
        <v>4.5062597825504544E-3</v>
      </c>
      <c r="CK68" s="32">
        <v>1.6548391190932338E-2</v>
      </c>
      <c r="CL68" s="32">
        <v>0.2333637199415336</v>
      </c>
      <c r="CM68" s="32">
        <v>0.68410549623221339</v>
      </c>
      <c r="CN68" s="32">
        <v>0.19315420156803331</v>
      </c>
      <c r="CO68" s="32">
        <v>0.99409951818355635</v>
      </c>
      <c r="CP68" s="32">
        <v>8.3330310660997299E-4</v>
      </c>
      <c r="CQ68" s="32">
        <v>9.4601669281324879E-2</v>
      </c>
      <c r="CR68" s="32">
        <v>3.0498170494957833E-2</v>
      </c>
      <c r="CS68" s="32">
        <v>0.91374410554252394</v>
      </c>
      <c r="CT68" s="32">
        <v>0.44116420181314919</v>
      </c>
      <c r="CU68" s="32">
        <v>0.52376248507768453</v>
      </c>
      <c r="CV68" s="32">
        <v>9.6255996970569413E-2</v>
      </c>
      <c r="CW68" s="32">
        <v>2.6900115295222314E-2</v>
      </c>
      <c r="CX68" s="32">
        <v>0.4627179891880146</v>
      </c>
      <c r="CY68" s="32">
        <v>0.60429395241495953</v>
      </c>
      <c r="CZ68" s="32">
        <v>9.2598564097767146E-3</v>
      </c>
      <c r="DA68" s="32">
        <v>0.59933366876440797</v>
      </c>
      <c r="DB68" s="32">
        <v>0.62637138670391346</v>
      </c>
      <c r="DC68" s="32">
        <v>2.0907599840623833E-2</v>
      </c>
      <c r="DD68" s="32">
        <v>0.2407504727073998</v>
      </c>
      <c r="DE68" s="32">
        <v>0.95101619334782139</v>
      </c>
      <c r="DF68" s="32">
        <v>0.37474492599559939</v>
      </c>
      <c r="DG68" s="32">
        <v>3.2967059272565144E-4</v>
      </c>
      <c r="DH68" s="32">
        <v>2.1274715212877882E-2</v>
      </c>
      <c r="DI68" s="32">
        <v>0.6748167939178551</v>
      </c>
      <c r="DJ68" s="32">
        <v>1.5644362534504247E-4</v>
      </c>
      <c r="DK68" s="32">
        <v>0.5799695919669694</v>
      </c>
      <c r="DL68" s="32">
        <v>0.8333063988502416</v>
      </c>
      <c r="DM68" s="32">
        <v>0.47351230217510454</v>
      </c>
      <c r="DN68" s="32">
        <v>0.16448115620005213</v>
      </c>
      <c r="DO68" s="32">
        <v>0.62464454381184731</v>
      </c>
      <c r="DP68" s="32">
        <v>0.59216034055033862</v>
      </c>
      <c r="DQ68" s="32">
        <v>0.15013346600218175</v>
      </c>
      <c r="DR68" s="32">
        <v>9.3994946271843525E-5</v>
      </c>
      <c r="DS68" s="32">
        <v>0.17718111321207336</v>
      </c>
      <c r="DT68" s="32">
        <v>0.53755313273794203</v>
      </c>
      <c r="DU68" s="32">
        <v>6.1861981310332416E-2</v>
      </c>
      <c r="DV68" s="63">
        <v>4.7451451015127419E-2</v>
      </c>
      <c r="DW68" s="55"/>
    </row>
    <row r="69" spans="2:127" x14ac:dyDescent="0.2">
      <c r="B69" s="36"/>
      <c r="C69" s="27" t="s">
        <v>73</v>
      </c>
      <c r="D69" s="27" t="s">
        <v>164</v>
      </c>
      <c r="E69" s="28">
        <v>1.5229432768363527E-2</v>
      </c>
      <c r="F69" s="28">
        <v>0.1127512432031994</v>
      </c>
      <c r="G69" s="28">
        <v>6.6143952695993269E-2</v>
      </c>
      <c r="H69" s="28">
        <v>-0.14500460094585566</v>
      </c>
      <c r="I69" s="31">
        <v>0.17559156245959939</v>
      </c>
      <c r="J69" s="28">
        <v>-0.27862243188580371</v>
      </c>
      <c r="K69" s="28">
        <v>0.16942298341654727</v>
      </c>
      <c r="L69" s="28">
        <v>6.916779920471483E-2</v>
      </c>
      <c r="M69" s="28">
        <v>0.14343292418914966</v>
      </c>
      <c r="N69" s="28">
        <v>-6.1694674334906496E-2</v>
      </c>
      <c r="O69" s="28">
        <v>8.612506267976161E-2</v>
      </c>
      <c r="P69" s="28">
        <v>0.15747977879829711</v>
      </c>
      <c r="Q69" s="29">
        <v>-0.48115940332980234</v>
      </c>
      <c r="R69" s="28">
        <v>0.14948279212780835</v>
      </c>
      <c r="S69" s="28">
        <v>0.18018065431256924</v>
      </c>
      <c r="T69" s="30">
        <v>-0.97726843092184956</v>
      </c>
      <c r="U69" s="30">
        <v>-1.3430721467537845</v>
      </c>
      <c r="V69" s="28">
        <v>-5.1825740170085455E-2</v>
      </c>
      <c r="W69" s="28">
        <v>-0.26986772112338042</v>
      </c>
      <c r="X69" s="28">
        <v>2.1470095044447746E-2</v>
      </c>
      <c r="Y69" s="28">
        <v>0.10082436319015176</v>
      </c>
      <c r="Z69" s="28">
        <v>-3.5131831917986522E-2</v>
      </c>
      <c r="AA69" s="28">
        <v>-7.5933474779636745E-2</v>
      </c>
      <c r="AB69" s="30">
        <v>-1.4477087875100905</v>
      </c>
      <c r="AC69" s="30">
        <v>-1.4986068166097564</v>
      </c>
      <c r="AD69" s="28">
        <v>-3.5210301766421814E-3</v>
      </c>
      <c r="AE69" s="28">
        <v>2.5130528780440864E-2</v>
      </c>
      <c r="AF69" s="31">
        <v>-0.23410441353169786</v>
      </c>
      <c r="AG69" s="30">
        <v>-2.6098109590694727</v>
      </c>
      <c r="AH69" s="28">
        <v>0.14568708019304144</v>
      </c>
      <c r="AI69" s="28">
        <v>0.15951708315410196</v>
      </c>
      <c r="AJ69" s="28">
        <v>0.13014964452997746</v>
      </c>
      <c r="AK69" s="28">
        <v>0.13997100474782509</v>
      </c>
      <c r="AL69" s="28">
        <v>-1.5406780140663212E-3</v>
      </c>
      <c r="AM69" s="28">
        <v>6.7359381841781918E-2</v>
      </c>
      <c r="AN69" s="28">
        <v>1.2103201938801211E-2</v>
      </c>
      <c r="AO69" s="28">
        <v>-9.5787301491309096E-2</v>
      </c>
      <c r="AP69" s="28" t="s">
        <v>154</v>
      </c>
      <c r="AQ69" s="28" t="s">
        <v>154</v>
      </c>
      <c r="AR69" s="54"/>
      <c r="AS69" s="62">
        <v>5.5284749100553372E-2</v>
      </c>
      <c r="AT69" s="32">
        <v>-4.0502644930541136E-3</v>
      </c>
      <c r="AU69" s="32">
        <v>-2.8587520224931488E-3</v>
      </c>
      <c r="AV69" s="32">
        <v>-8.5321936367166035E-3</v>
      </c>
      <c r="AW69" s="32">
        <v>-8.5323559903099349E-3</v>
      </c>
      <c r="AX69" s="32">
        <v>8.7865097049094713E-5</v>
      </c>
      <c r="AY69" s="32">
        <v>2.3930718849665567E-3</v>
      </c>
      <c r="AZ69" s="32">
        <v>3.3585703648241747E-3</v>
      </c>
      <c r="BA69" s="32">
        <v>5.8926864862534171E-3</v>
      </c>
      <c r="BB69" s="32">
        <v>5.0500735246555633E-3</v>
      </c>
      <c r="BC69" s="32">
        <v>2.2855563048392326E-3</v>
      </c>
      <c r="BD69" s="32">
        <v>3.6750328120988343E-3</v>
      </c>
      <c r="BE69" s="32">
        <v>3.476977222783994E-3</v>
      </c>
      <c r="BF69" s="32">
        <v>5.2151426035577661E-3</v>
      </c>
      <c r="BG69" s="32">
        <v>3.4200677331534426E-3</v>
      </c>
      <c r="BH69" s="32">
        <v>-2.2252657733066381E-3</v>
      </c>
      <c r="BI69" s="32">
        <v>-6.0735993967457646E-3</v>
      </c>
      <c r="BJ69" s="32">
        <v>-1.8431859002787224E-2</v>
      </c>
      <c r="BK69" s="32">
        <v>-8.2048280517053667E-4</v>
      </c>
      <c r="BL69" s="32">
        <v>-3.1841935340881961E-3</v>
      </c>
      <c r="BM69" s="32">
        <v>1.3311282939335476E-2</v>
      </c>
      <c r="BN69" s="32">
        <v>1.5494950720707546E-2</v>
      </c>
      <c r="BO69" s="32">
        <v>-2.5087454825763688E-3</v>
      </c>
      <c r="BP69" s="32">
        <v>-1.6204424021101086E-3</v>
      </c>
      <c r="BQ69" s="32">
        <v>-3.3736266985028678E-2</v>
      </c>
      <c r="BR69" s="32">
        <v>-1.3444209986035707E-2</v>
      </c>
      <c r="BS69" s="32">
        <v>4.0013190630812621E-3</v>
      </c>
      <c r="BT69" s="32">
        <v>-6.6993907720732937E-3</v>
      </c>
      <c r="BU69" s="32">
        <v>-9.7135086793669733E-3</v>
      </c>
      <c r="BV69" s="32">
        <v>5.5665534876857548E-3</v>
      </c>
      <c r="BW69" s="32">
        <v>5.1415630908845267E-2</v>
      </c>
      <c r="BX69" s="32">
        <v>-1.4585694614361431E-2</v>
      </c>
      <c r="BY69" s="32">
        <v>-2.4649439387867345E-2</v>
      </c>
      <c r="BZ69" s="32">
        <v>-3.6836149547686818E-2</v>
      </c>
      <c r="CA69" s="32">
        <v>-3.8512259504965549E-2</v>
      </c>
      <c r="CB69" s="33">
        <v>9.8993692542730951E-4</v>
      </c>
      <c r="CC69" s="33">
        <v>4.9292881966354733E-4</v>
      </c>
      <c r="CD69" s="32">
        <v>-1.8845702251686185E-2</v>
      </c>
      <c r="CE69" s="32">
        <v>-2.8667757710148078E-2</v>
      </c>
      <c r="CF69" s="32">
        <v>0.10277342468834577</v>
      </c>
      <c r="CG69" s="32">
        <v>2.3371341179988445E-2</v>
      </c>
      <c r="CH69" s="63">
        <v>-4.0952410488501102E-2</v>
      </c>
      <c r="CI69" s="69"/>
      <c r="CJ69" s="62">
        <v>0.91725248500259138</v>
      </c>
      <c r="CK69" s="32">
        <v>0.11795882817001131</v>
      </c>
      <c r="CL69" s="32">
        <v>0.5544488064309212</v>
      </c>
      <c r="CM69" s="32">
        <v>0.26093662721543659</v>
      </c>
      <c r="CN69" s="32">
        <v>3.4880496240419487E-2</v>
      </c>
      <c r="CO69" s="32">
        <v>7.8808087087108403E-2</v>
      </c>
      <c r="CP69" s="32">
        <v>0.15127531965274191</v>
      </c>
      <c r="CQ69" s="32">
        <v>0.40616796287234302</v>
      </c>
      <c r="CR69" s="32">
        <v>0.16087843821463541</v>
      </c>
      <c r="CS69" s="32">
        <v>0.5023708268851057</v>
      </c>
      <c r="CT69" s="32">
        <v>0.44043056651910562</v>
      </c>
      <c r="CU69" s="32">
        <v>0.34932819603119003</v>
      </c>
      <c r="CV69" s="32">
        <v>3.0654274875985816E-3</v>
      </c>
      <c r="CW69" s="32">
        <v>9.6156728116445614E-2</v>
      </c>
      <c r="CX69" s="32">
        <v>8.6232912889205399E-2</v>
      </c>
      <c r="CY69" s="32">
        <v>6.8078101365788145E-4</v>
      </c>
      <c r="CZ69" s="32">
        <v>4.058426718490097E-5</v>
      </c>
      <c r="DA69" s="32">
        <v>0.76264690382418743</v>
      </c>
      <c r="DB69" s="32">
        <v>0.22119510866856659</v>
      </c>
      <c r="DC69" s="32">
        <v>0.87950921366405099</v>
      </c>
      <c r="DD69" s="32">
        <v>0.35585294384574084</v>
      </c>
      <c r="DE69" s="32">
        <v>0.72540501264799351</v>
      </c>
      <c r="DF69" s="32">
        <v>0.26374577109312131</v>
      </c>
      <c r="DG69" s="32">
        <v>2.5505033355588742E-5</v>
      </c>
      <c r="DH69" s="32">
        <v>3.3178735791914511E-6</v>
      </c>
      <c r="DI69" s="32">
        <v>0.96528204025593489</v>
      </c>
      <c r="DJ69" s="32">
        <v>0.81945052468442214</v>
      </c>
      <c r="DK69" s="32">
        <v>1.5025075568425356E-2</v>
      </c>
      <c r="DL69" s="32">
        <v>4.3749650250211302E-6</v>
      </c>
      <c r="DM69" s="32">
        <v>0.36850645739418708</v>
      </c>
      <c r="DN69" s="32">
        <v>0.21228018226192608</v>
      </c>
      <c r="DO69" s="32">
        <v>0.45958717201334842</v>
      </c>
      <c r="DP69" s="32">
        <v>0.50374087509560972</v>
      </c>
      <c r="DQ69" s="32">
        <v>0.99089632945650163</v>
      </c>
      <c r="DR69" s="32">
        <v>0.71749238439125906</v>
      </c>
      <c r="DS69" s="32">
        <v>0.94087538716077157</v>
      </c>
      <c r="DT69" s="32">
        <v>0.40702147126057275</v>
      </c>
      <c r="DU69" s="32"/>
      <c r="DV69" s="63"/>
      <c r="DW69" s="55"/>
    </row>
    <row r="70" spans="2:127" x14ac:dyDescent="0.2">
      <c r="B70" s="36"/>
      <c r="C70" s="27" t="s">
        <v>136</v>
      </c>
      <c r="D70" s="27" t="s">
        <v>164</v>
      </c>
      <c r="E70" s="28">
        <v>3.4186737491558761E-2</v>
      </c>
      <c r="F70" s="28">
        <v>0.32354528447394215</v>
      </c>
      <c r="G70" s="28">
        <v>3.7532304740104303</v>
      </c>
      <c r="H70" s="28">
        <v>0.10922962737885933</v>
      </c>
      <c r="I70" s="28">
        <v>0.43833845781535907</v>
      </c>
      <c r="J70" s="28">
        <v>-0.17627273764931961</v>
      </c>
      <c r="K70" s="28">
        <v>0.38126764413645131</v>
      </c>
      <c r="L70" s="28">
        <v>3.4186027224686999E-2</v>
      </c>
      <c r="M70" s="29">
        <v>1.6951125672909608</v>
      </c>
      <c r="N70" s="30">
        <v>1.3277594937753601</v>
      </c>
      <c r="O70" s="28">
        <v>1.5935707027223311</v>
      </c>
      <c r="P70" s="28">
        <v>1.1742829308218976</v>
      </c>
      <c r="Q70" s="31">
        <v>0.62040011881472545</v>
      </c>
      <c r="R70" s="28">
        <v>-8.64227618248532E-2</v>
      </c>
      <c r="S70" s="28">
        <v>0.21201418736418742</v>
      </c>
      <c r="T70" s="28">
        <v>0.70416153716350061</v>
      </c>
      <c r="U70" s="28">
        <v>2.530839858749423E-2</v>
      </c>
      <c r="V70" s="28">
        <v>0.39560819346223641</v>
      </c>
      <c r="W70" s="31">
        <v>0.63112981536361712</v>
      </c>
      <c r="X70" s="28">
        <v>0.15101877268150155</v>
      </c>
      <c r="Y70" s="28">
        <v>-5.4224487522573028E-2</v>
      </c>
      <c r="Z70" s="28">
        <v>0.28457564412601211</v>
      </c>
      <c r="AA70" s="28">
        <v>-6.6455474249675905E-3</v>
      </c>
      <c r="AB70" s="28">
        <v>-0.10142888173446685</v>
      </c>
      <c r="AC70" s="28">
        <v>-8.4569844915509673E-3</v>
      </c>
      <c r="AD70" s="28">
        <v>0.42379707700603997</v>
      </c>
      <c r="AE70" s="28">
        <v>0.23963132080739569</v>
      </c>
      <c r="AF70" s="31">
        <v>0.43930548152737869</v>
      </c>
      <c r="AG70" s="28">
        <v>-0.12114417691733137</v>
      </c>
      <c r="AH70" s="28">
        <v>-0.146103214148529</v>
      </c>
      <c r="AI70" s="28">
        <v>-9.9759516663688874E-2</v>
      </c>
      <c r="AJ70" s="28">
        <v>0.17802616899660761</v>
      </c>
      <c r="AK70" s="28">
        <v>-0.44021582013458338</v>
      </c>
      <c r="AL70" s="28">
        <v>0.12889899454796105</v>
      </c>
      <c r="AM70" s="30">
        <v>4.9424882400903458</v>
      </c>
      <c r="AN70" s="28">
        <v>-0.32281385413986219</v>
      </c>
      <c r="AO70" s="28">
        <v>-0.21270786924203056</v>
      </c>
      <c r="AP70" s="28">
        <v>-0.13023252813029762</v>
      </c>
      <c r="AQ70" s="28">
        <v>3.1680484868848335E-2</v>
      </c>
      <c r="AR70" s="54"/>
      <c r="AS70" s="62">
        <v>0</v>
      </c>
      <c r="AT70" s="32">
        <v>0</v>
      </c>
      <c r="AU70" s="32">
        <v>0</v>
      </c>
      <c r="AV70" s="32">
        <v>0</v>
      </c>
      <c r="AW70" s="32">
        <v>0</v>
      </c>
      <c r="AX70" s="32">
        <v>0</v>
      </c>
      <c r="AY70" s="32">
        <v>0</v>
      </c>
      <c r="AZ70" s="32">
        <v>0</v>
      </c>
      <c r="BA70" s="32">
        <v>0</v>
      </c>
      <c r="BB70" s="32">
        <v>0</v>
      </c>
      <c r="BC70" s="32">
        <v>0</v>
      </c>
      <c r="BD70" s="32">
        <v>0</v>
      </c>
      <c r="BE70" s="32">
        <v>0</v>
      </c>
      <c r="BF70" s="32">
        <v>0</v>
      </c>
      <c r="BG70" s="32">
        <v>0</v>
      </c>
      <c r="BH70" s="32">
        <v>0</v>
      </c>
      <c r="BI70" s="32">
        <v>0</v>
      </c>
      <c r="BJ70" s="32">
        <v>0</v>
      </c>
      <c r="BK70" s="32">
        <v>0</v>
      </c>
      <c r="BL70" s="32">
        <v>0</v>
      </c>
      <c r="BM70" s="32">
        <v>0</v>
      </c>
      <c r="BN70" s="32">
        <v>0</v>
      </c>
      <c r="BO70" s="32">
        <v>0</v>
      </c>
      <c r="BP70" s="32">
        <v>0</v>
      </c>
      <c r="BQ70" s="32">
        <v>0</v>
      </c>
      <c r="BR70" s="32">
        <v>0</v>
      </c>
      <c r="BS70" s="32">
        <v>0</v>
      </c>
      <c r="BT70" s="32">
        <v>0</v>
      </c>
      <c r="BU70" s="32">
        <v>0</v>
      </c>
      <c r="BV70" s="32">
        <v>0</v>
      </c>
      <c r="BW70" s="32">
        <v>0</v>
      </c>
      <c r="BX70" s="32">
        <v>0</v>
      </c>
      <c r="BY70" s="32">
        <v>0</v>
      </c>
      <c r="BZ70" s="32">
        <v>0</v>
      </c>
      <c r="CA70" s="32">
        <v>0</v>
      </c>
      <c r="CB70" s="33">
        <v>0</v>
      </c>
      <c r="CC70" s="33">
        <v>0</v>
      </c>
      <c r="CD70" s="32">
        <v>0</v>
      </c>
      <c r="CE70" s="32">
        <v>0</v>
      </c>
      <c r="CF70" s="32">
        <v>0</v>
      </c>
      <c r="CG70" s="32" t="s">
        <v>154</v>
      </c>
      <c r="CH70" s="63" t="s">
        <v>154</v>
      </c>
      <c r="CI70" s="69"/>
      <c r="CJ70" s="62">
        <v>0.85546628805119196</v>
      </c>
      <c r="CK70" s="32">
        <v>7.6728158096292229E-2</v>
      </c>
      <c r="CL70" s="32">
        <v>0.36901754680113807</v>
      </c>
      <c r="CM70" s="32">
        <v>0.72733592208687681</v>
      </c>
      <c r="CN70" s="32">
        <v>0.21409596881633638</v>
      </c>
      <c r="CO70" s="32">
        <v>0.2734714051251716</v>
      </c>
      <c r="CP70" s="32">
        <v>0.27946585551430198</v>
      </c>
      <c r="CQ70" s="32">
        <v>0.82132670638785532</v>
      </c>
      <c r="CR70" s="32">
        <v>4.0573460668165817E-3</v>
      </c>
      <c r="CS70" s="32">
        <v>3.0781883332752565E-4</v>
      </c>
      <c r="CT70" s="32">
        <v>0.10592048019653061</v>
      </c>
      <c r="CU70" s="32">
        <v>6.3411436707194763E-2</v>
      </c>
      <c r="CV70" s="32">
        <v>2.6266097029717803E-2</v>
      </c>
      <c r="CW70" s="32">
        <v>0.47064525382846656</v>
      </c>
      <c r="CX70" s="32">
        <v>0.18453488114158262</v>
      </c>
      <c r="CY70" s="32">
        <v>0.10139812396329445</v>
      </c>
      <c r="CZ70" s="32">
        <v>0.90528657662993672</v>
      </c>
      <c r="DA70" s="32">
        <v>0.26424292690875273</v>
      </c>
      <c r="DB70" s="32">
        <v>4.7225743879431348E-2</v>
      </c>
      <c r="DC70" s="32">
        <v>0.4587234655297745</v>
      </c>
      <c r="DD70" s="32">
        <v>0.80535140599782984</v>
      </c>
      <c r="DE70" s="32">
        <v>0.41813465224007446</v>
      </c>
      <c r="DF70" s="32">
        <v>0.96967629959917656</v>
      </c>
      <c r="DG70" s="32">
        <v>0.53023872150292717</v>
      </c>
      <c r="DH70" s="32">
        <v>0.97320685514156369</v>
      </c>
      <c r="DI70" s="32">
        <v>0.24451716876127491</v>
      </c>
      <c r="DJ70" s="32">
        <v>0.22388200441685455</v>
      </c>
      <c r="DK70" s="32">
        <v>4.388044921595434E-2</v>
      </c>
      <c r="DL70" s="32">
        <v>0.45815993928130772</v>
      </c>
      <c r="DM70" s="32">
        <v>0.35569949582634608</v>
      </c>
      <c r="DN70" s="32">
        <v>0.50118979179826995</v>
      </c>
      <c r="DO70" s="32">
        <v>0.53145658540953522</v>
      </c>
      <c r="DP70" s="32">
        <v>6.1079059677482339E-2</v>
      </c>
      <c r="DQ70" s="32">
        <v>0.22554057602531818</v>
      </c>
      <c r="DR70" s="32">
        <v>2.0333777890411254E-4</v>
      </c>
      <c r="DS70" s="32">
        <v>6.2734189830189177E-2</v>
      </c>
      <c r="DT70" s="32">
        <v>0.41119674402335837</v>
      </c>
      <c r="DU70" s="32">
        <v>0.49139736204445017</v>
      </c>
      <c r="DV70" s="63">
        <v>0.8877017377767753</v>
      </c>
      <c r="DW70" s="55"/>
    </row>
    <row r="71" spans="2:127" x14ac:dyDescent="0.2">
      <c r="B71" s="36"/>
      <c r="C71" s="27" t="s">
        <v>74</v>
      </c>
      <c r="D71" s="27" t="s">
        <v>164</v>
      </c>
      <c r="E71" s="28">
        <v>0.2524197027718369</v>
      </c>
      <c r="F71" s="28">
        <v>0.21333114279536414</v>
      </c>
      <c r="G71" s="28">
        <v>-9.2449727293565598E-2</v>
      </c>
      <c r="H71" s="28">
        <v>-2.6799897008230156E-2</v>
      </c>
      <c r="I71" s="28">
        <v>5.5368767618478643E-2</v>
      </c>
      <c r="J71" s="29">
        <v>0.10066459933215266</v>
      </c>
      <c r="K71" s="28">
        <v>0.13030364656824389</v>
      </c>
      <c r="L71" s="28">
        <v>0.20404114550153696</v>
      </c>
      <c r="M71" s="30">
        <v>0.32482578830409858</v>
      </c>
      <c r="N71" s="29">
        <v>0.24596644712869442</v>
      </c>
      <c r="O71" s="31">
        <v>0.65199856626556563</v>
      </c>
      <c r="P71" s="31">
        <v>0.72921813267225555</v>
      </c>
      <c r="Q71" s="29">
        <v>0.84416687721945372</v>
      </c>
      <c r="R71" s="28">
        <v>5.3765918849681293E-2</v>
      </c>
      <c r="S71" s="28">
        <v>0.18481428162584623</v>
      </c>
      <c r="T71" s="28">
        <v>0.15894462794061948</v>
      </c>
      <c r="U71" s="31">
        <v>-0.1402388402553405</v>
      </c>
      <c r="V71" s="31">
        <v>-0.20186690846176281</v>
      </c>
      <c r="W71" s="31">
        <v>-0.26270487414903343</v>
      </c>
      <c r="X71" s="29">
        <v>-0.29913877829108326</v>
      </c>
      <c r="Y71" s="28">
        <v>5.9844540106353428E-2</v>
      </c>
      <c r="Z71" s="31">
        <v>0.38598309682552401</v>
      </c>
      <c r="AA71" s="28">
        <v>0.22620336918341644</v>
      </c>
      <c r="AB71" s="31">
        <v>-0.2088935565330321</v>
      </c>
      <c r="AC71" s="31">
        <v>-0.17298984124610417</v>
      </c>
      <c r="AD71" s="28">
        <v>-3.1240811309789285E-2</v>
      </c>
      <c r="AE71" s="28">
        <v>0.13591696465808845</v>
      </c>
      <c r="AF71" s="29">
        <v>0.90909035292181239</v>
      </c>
      <c r="AG71" s="29">
        <v>1.126364482852757</v>
      </c>
      <c r="AH71" s="28">
        <v>-3.8280910726555151E-2</v>
      </c>
      <c r="AI71" s="28">
        <v>1.967664407503511E-3</v>
      </c>
      <c r="AJ71" s="28">
        <v>1.8877961583028791E-2</v>
      </c>
      <c r="AK71" s="28">
        <v>-4.7574229021566827E-2</v>
      </c>
      <c r="AL71" s="31">
        <v>-0.19019258311037524</v>
      </c>
      <c r="AM71" s="29">
        <v>-0.22919157467722395</v>
      </c>
      <c r="AN71" s="28">
        <v>1.8379821910555982E-2</v>
      </c>
      <c r="AO71" s="28">
        <v>-2.5214289488795893E-2</v>
      </c>
      <c r="AP71" s="28">
        <v>0.42961388734502859</v>
      </c>
      <c r="AQ71" s="28">
        <v>-1.0067947020906836</v>
      </c>
      <c r="AR71" s="54"/>
      <c r="AS71" s="62">
        <v>8.7775499934006448E-2</v>
      </c>
      <c r="AT71" s="32">
        <v>8.7207954981728172E-3</v>
      </c>
      <c r="AU71" s="32">
        <v>7.4162960917731916E-3</v>
      </c>
      <c r="AV71" s="32">
        <v>-1.3459504921125649E-2</v>
      </c>
      <c r="AW71" s="32">
        <v>5.7482941258660783E-2</v>
      </c>
      <c r="AX71" s="32">
        <v>1.1377339579513399E-2</v>
      </c>
      <c r="AY71" s="32">
        <v>-4.616426592233565E-3</v>
      </c>
      <c r="AZ71" s="32">
        <v>-3.4992317245763713E-3</v>
      </c>
      <c r="BA71" s="32">
        <v>1.1575392889404611E-2</v>
      </c>
      <c r="BB71" s="32">
        <v>1.5930129129184376E-2</v>
      </c>
      <c r="BC71" s="32">
        <v>6.3151275921710512E-3</v>
      </c>
      <c r="BD71" s="32">
        <v>-1.8717040423722294E-2</v>
      </c>
      <c r="BE71" s="32">
        <v>1.6000043682697473E-2</v>
      </c>
      <c r="BF71" s="32">
        <v>8.2400047207005656E-3</v>
      </c>
      <c r="BG71" s="32">
        <v>-3.1896631910371863E-2</v>
      </c>
      <c r="BH71" s="32">
        <v>-1.5999777520163974E-2</v>
      </c>
      <c r="BI71" s="32">
        <v>2.6835067923720531E-2</v>
      </c>
      <c r="BJ71" s="32">
        <v>6.7708797780841795E-2</v>
      </c>
      <c r="BK71" s="32">
        <v>-3.2886430211319213E-2</v>
      </c>
      <c r="BL71" s="32">
        <v>-9.3280424854916884E-3</v>
      </c>
      <c r="BM71" s="32">
        <v>7.3469033606941092E-3</v>
      </c>
      <c r="BN71" s="32">
        <v>4.9153422987843996E-3</v>
      </c>
      <c r="BO71" s="32">
        <v>1.3729686760183392E-2</v>
      </c>
      <c r="BP71" s="32">
        <v>1.7161364005669817E-2</v>
      </c>
      <c r="BQ71" s="32">
        <v>3.9259239853002628E-2</v>
      </c>
      <c r="BR71" s="32">
        <v>1.2787335249453998E-2</v>
      </c>
      <c r="BS71" s="32">
        <v>-3.1784382981299647E-3</v>
      </c>
      <c r="BT71" s="32">
        <v>1.4205036183318609E-2</v>
      </c>
      <c r="BU71" s="32">
        <v>-9.2807545656055524E-3</v>
      </c>
      <c r="BV71" s="32">
        <v>-7.0946121855670022E-2</v>
      </c>
      <c r="BW71" s="32">
        <v>0.11898184020872352</v>
      </c>
      <c r="BX71" s="32">
        <v>-1.3641706550149896E-3</v>
      </c>
      <c r="BY71" s="32">
        <v>5.1992581211587792E-3</v>
      </c>
      <c r="BZ71" s="32">
        <v>-1.3080561241092935E-2</v>
      </c>
      <c r="CA71" s="32">
        <v>-2.2712896264439685E-2</v>
      </c>
      <c r="CB71" s="33">
        <v>-3.3141163175577828E-3</v>
      </c>
      <c r="CC71" s="33">
        <v>-4.5415704928486032E-2</v>
      </c>
      <c r="CD71" s="32">
        <v>-1.3768568263638073E-2</v>
      </c>
      <c r="CE71" s="32">
        <v>2.722303156433402E-3</v>
      </c>
      <c r="CF71" s="32">
        <v>5.6814326437017892E-2</v>
      </c>
      <c r="CG71" s="32">
        <v>5.8923745276948575E-2</v>
      </c>
      <c r="CH71" s="63">
        <v>-1.4683217383581653E-3</v>
      </c>
      <c r="CI71" s="69"/>
      <c r="CJ71" s="62">
        <v>0.22604386173494681</v>
      </c>
      <c r="CK71" s="32">
        <v>0.14757260646429116</v>
      </c>
      <c r="CL71" s="32">
        <v>8.5826807191845711E-2</v>
      </c>
      <c r="CM71" s="32">
        <v>0.64367671315502495</v>
      </c>
      <c r="CN71" s="32">
        <v>0.3617144756062296</v>
      </c>
      <c r="CO71" s="32">
        <v>9.5739100075415782E-3</v>
      </c>
      <c r="CP71" s="32">
        <v>0.31715047777864147</v>
      </c>
      <c r="CQ71" s="32">
        <v>7.2889950007740789E-2</v>
      </c>
      <c r="CR71" s="32">
        <v>7.3523345329176292E-4</v>
      </c>
      <c r="CS71" s="32">
        <v>9.3375862338906657E-3</v>
      </c>
      <c r="CT71" s="32">
        <v>3.3294693395520908E-2</v>
      </c>
      <c r="CU71" s="32">
        <v>3.3087929935345657E-2</v>
      </c>
      <c r="CV71" s="32">
        <v>2.545265596338258E-3</v>
      </c>
      <c r="CW71" s="32">
        <v>0.35416178245437541</v>
      </c>
      <c r="CX71" s="32">
        <v>0.13187099164848728</v>
      </c>
      <c r="CY71" s="32">
        <v>8.1195834453823792E-2</v>
      </c>
      <c r="CZ71" s="32">
        <v>2.7803831622093302E-2</v>
      </c>
      <c r="DA71" s="32">
        <v>3.0996199954810927E-2</v>
      </c>
      <c r="DB71" s="32">
        <v>1.911426678593612E-2</v>
      </c>
      <c r="DC71" s="32">
        <v>6.3406065050845449E-3</v>
      </c>
      <c r="DD71" s="32">
        <v>0.36563239671256459</v>
      </c>
      <c r="DE71" s="32">
        <v>2.3906379436585311E-2</v>
      </c>
      <c r="DF71" s="32">
        <v>0.19158444395934945</v>
      </c>
      <c r="DG71" s="32">
        <v>2.2249431858435531E-2</v>
      </c>
      <c r="DH71" s="32">
        <v>1.4653093207391832E-2</v>
      </c>
      <c r="DI71" s="32">
        <v>0.72802305522101207</v>
      </c>
      <c r="DJ71" s="32">
        <v>0.17843702816109999</v>
      </c>
      <c r="DK71" s="32">
        <v>3.1150421430293108E-3</v>
      </c>
      <c r="DL71" s="32">
        <v>8.1490105652128175E-3</v>
      </c>
      <c r="DM71" s="32">
        <v>0.52735849145015301</v>
      </c>
      <c r="DN71" s="32">
        <v>0.98133093033383567</v>
      </c>
      <c r="DO71" s="32">
        <v>0.70672860552129246</v>
      </c>
      <c r="DP71" s="32">
        <v>0.50142031049591484</v>
      </c>
      <c r="DQ71" s="32">
        <v>1.022514936124581E-2</v>
      </c>
      <c r="DR71" s="32">
        <v>7.1489363328465826E-3</v>
      </c>
      <c r="DS71" s="32">
        <v>0.79781118013370977</v>
      </c>
      <c r="DT71" s="32">
        <v>0.64994248832515256</v>
      </c>
      <c r="DU71" s="32">
        <v>0.36142803402305512</v>
      </c>
      <c r="DV71" s="63">
        <v>6.5105598771072304E-2</v>
      </c>
      <c r="DW71" s="55"/>
    </row>
    <row r="72" spans="2:127" x14ac:dyDescent="0.2">
      <c r="B72" s="36"/>
      <c r="C72" s="27" t="s">
        <v>75</v>
      </c>
      <c r="D72" s="27" t="s">
        <v>165</v>
      </c>
      <c r="E72" s="28">
        <v>-5.1222479513928443E-2</v>
      </c>
      <c r="F72" s="31">
        <v>-5.9953767137433722E-2</v>
      </c>
      <c r="G72" s="28">
        <v>-8.569498412463683E-2</v>
      </c>
      <c r="H72" s="28">
        <v>-7.2546044369260487E-2</v>
      </c>
      <c r="I72" s="28">
        <v>1.3570935215065916E-3</v>
      </c>
      <c r="J72" s="28">
        <v>4.0978682335951921E-2</v>
      </c>
      <c r="K72" s="28">
        <v>4.8447111857281788E-2</v>
      </c>
      <c r="L72" s="31">
        <v>9.2182021283472082E-2</v>
      </c>
      <c r="M72" s="28">
        <v>6.4135635136935321E-2</v>
      </c>
      <c r="N72" s="28">
        <v>2.5738124988002875E-2</v>
      </c>
      <c r="O72" s="28">
        <v>4.4160837895590888E-2</v>
      </c>
      <c r="P72" s="28">
        <v>6.2462223250523197E-2</v>
      </c>
      <c r="Q72" s="31">
        <v>9.5049272456233957E-2</v>
      </c>
      <c r="R72" s="28">
        <v>3.2572451565960447E-2</v>
      </c>
      <c r="S72" s="28">
        <v>-1.7779687287458046E-2</v>
      </c>
      <c r="T72" s="29">
        <v>-0.10059957622149018</v>
      </c>
      <c r="U72" s="31">
        <v>-0.15232866613452689</v>
      </c>
      <c r="V72" s="28">
        <v>-1.6113472109196669E-2</v>
      </c>
      <c r="W72" s="28">
        <v>-4.0090304211046091E-2</v>
      </c>
      <c r="X72" s="30">
        <v>0.19582713190453727</v>
      </c>
      <c r="Y72" s="30">
        <v>0.42486179714775774</v>
      </c>
      <c r="Z72" s="28">
        <v>-2.998158752989144E-2</v>
      </c>
      <c r="AA72" s="28">
        <v>-2.6072678139597461E-2</v>
      </c>
      <c r="AB72" s="30">
        <v>-0.35987795838906744</v>
      </c>
      <c r="AC72" s="31">
        <v>-0.13761276819116586</v>
      </c>
      <c r="AD72" s="28">
        <v>2.0741961779561446E-2</v>
      </c>
      <c r="AE72" s="28">
        <v>-7.3028141496933818E-2</v>
      </c>
      <c r="AF72" s="28">
        <v>-8.0459423402395203E-2</v>
      </c>
      <c r="AG72" s="29">
        <v>9.9429961742594886E-2</v>
      </c>
      <c r="AH72" s="28">
        <v>-9.3115381673697151E-2</v>
      </c>
      <c r="AI72" s="28">
        <v>-0.14866810847763201</v>
      </c>
      <c r="AJ72" s="28">
        <v>-0.16701977522025691</v>
      </c>
      <c r="AK72" s="28">
        <v>-0.16784068417325049</v>
      </c>
      <c r="AL72" s="28">
        <v>9.3895723677828169E-3</v>
      </c>
      <c r="AM72" s="28">
        <v>4.3225126111960943E-3</v>
      </c>
      <c r="AN72" s="28">
        <v>-9.917948466903348E-2</v>
      </c>
      <c r="AO72" s="29">
        <v>-0.22093565355206968</v>
      </c>
      <c r="AP72" s="28">
        <v>0.12930365635184216</v>
      </c>
      <c r="AQ72" s="31">
        <v>-0.23221923712872505</v>
      </c>
      <c r="AR72" s="54"/>
      <c r="AS72" s="62">
        <v>5.1711958759242262E-2</v>
      </c>
      <c r="AT72" s="32">
        <v>2.3995538926505973E-2</v>
      </c>
      <c r="AU72" s="32">
        <v>2.2837899644685494E-2</v>
      </c>
      <c r="AV72" s="32">
        <v>-3.7208210256135396E-2</v>
      </c>
      <c r="AW72" s="32">
        <v>-5.7375976276302885E-2</v>
      </c>
      <c r="AX72" s="32">
        <v>2.1345945053465699E-2</v>
      </c>
      <c r="AY72" s="32">
        <v>1.2368842872467803E-2</v>
      </c>
      <c r="AZ72" s="32">
        <v>-8.6349982110333606E-3</v>
      </c>
      <c r="BA72" s="32">
        <v>1.5971936750610781E-2</v>
      </c>
      <c r="BB72" s="32">
        <v>-2.1361120877907779E-2</v>
      </c>
      <c r="BC72" s="32">
        <v>-6.1783550088005776E-2</v>
      </c>
      <c r="BD72" s="32">
        <v>-4.10840032712654E-2</v>
      </c>
      <c r="BE72" s="32">
        <v>3.4204440104151581E-4</v>
      </c>
      <c r="BF72" s="32">
        <v>1.9449308005821123E-2</v>
      </c>
      <c r="BG72" s="32">
        <v>-2.6340907070400179E-2</v>
      </c>
      <c r="BH72" s="32">
        <v>-1.6624025376154556E-2</v>
      </c>
      <c r="BI72" s="32">
        <v>-5.8414988274602252E-2</v>
      </c>
      <c r="BJ72" s="32">
        <v>-7.1059970398643632E-2</v>
      </c>
      <c r="BK72" s="32">
        <v>7.9300122329419042E-4</v>
      </c>
      <c r="BL72" s="32">
        <v>2.5928906187798356E-3</v>
      </c>
      <c r="BM72" s="32">
        <v>2.8723238794364073E-2</v>
      </c>
      <c r="BN72" s="32">
        <v>7.1471585108286023E-2</v>
      </c>
      <c r="BO72" s="32">
        <v>2.6969141911431529E-3</v>
      </c>
      <c r="BP72" s="32">
        <v>3.6067146214080817E-3</v>
      </c>
      <c r="BQ72" s="32">
        <v>-7.9811897250697275E-2</v>
      </c>
      <c r="BR72" s="32">
        <v>-0.12611993450868358</v>
      </c>
      <c r="BS72" s="32">
        <v>-4.2502727927545688E-3</v>
      </c>
      <c r="BT72" s="32">
        <v>1.8097445965222864E-2</v>
      </c>
      <c r="BU72" s="32">
        <v>-6.3011650830739705E-3</v>
      </c>
      <c r="BV72" s="32">
        <v>2.5504174113340359E-2</v>
      </c>
      <c r="BW72" s="32">
        <v>9.9751446504678404E-2</v>
      </c>
      <c r="BX72" s="32">
        <v>-5.2630272007120824E-2</v>
      </c>
      <c r="BY72" s="32">
        <v>-1.5048355009061789E-2</v>
      </c>
      <c r="BZ72" s="32">
        <v>-2.9874221158389218E-2</v>
      </c>
      <c r="CA72" s="32">
        <v>-1.6321505163438142E-2</v>
      </c>
      <c r="CB72" s="33">
        <v>-3.4818650530981952E-2</v>
      </c>
      <c r="CC72" s="33">
        <v>-3.8180674813878476E-2</v>
      </c>
      <c r="CD72" s="32">
        <v>-6.9709952832177374E-2</v>
      </c>
      <c r="CE72" s="32">
        <v>-3.3320209602189586E-2</v>
      </c>
      <c r="CF72" s="32">
        <v>0.14673001360056526</v>
      </c>
      <c r="CG72" s="32">
        <v>0.19722834654933277</v>
      </c>
      <c r="CH72" s="63">
        <v>-0.21297410109997547</v>
      </c>
      <c r="CI72" s="69"/>
      <c r="CJ72" s="62">
        <v>0.20840547658225367</v>
      </c>
      <c r="CK72" s="32">
        <v>4.9851815481007061E-2</v>
      </c>
      <c r="CL72" s="32">
        <v>9.7949188670292009E-2</v>
      </c>
      <c r="CM72" s="32">
        <v>0.20678276369788148</v>
      </c>
      <c r="CN72" s="32">
        <v>0.96729731904643979</v>
      </c>
      <c r="CO72" s="32">
        <v>0.2141145084330161</v>
      </c>
      <c r="CP72" s="32">
        <v>0.1996236849518454</v>
      </c>
      <c r="CQ72" s="32">
        <v>2.3618619635678455E-2</v>
      </c>
      <c r="CR72" s="32">
        <v>0.13786617507064697</v>
      </c>
      <c r="CS72" s="32">
        <v>0.5535724914499196</v>
      </c>
      <c r="CT72" s="32">
        <v>0.30256158842606967</v>
      </c>
      <c r="CU72" s="32">
        <v>6.5892074953041196E-2</v>
      </c>
      <c r="CV72" s="32">
        <v>1.1028603539221101E-2</v>
      </c>
      <c r="CW72" s="32">
        <v>0.51948742399818737</v>
      </c>
      <c r="CX72" s="32">
        <v>0.75440140217534746</v>
      </c>
      <c r="CY72" s="32">
        <v>9.281938020923244E-3</v>
      </c>
      <c r="CZ72" s="32">
        <v>2.5792920651484846E-2</v>
      </c>
      <c r="DA72" s="32">
        <v>0.57563929531828051</v>
      </c>
      <c r="DB72" s="32">
        <v>0.31660895873204065</v>
      </c>
      <c r="DC72" s="32">
        <v>8.3837001302212338E-4</v>
      </c>
      <c r="DD72" s="32">
        <v>7.123041916328621E-9</v>
      </c>
      <c r="DE72" s="32">
        <v>0.46478640336861743</v>
      </c>
      <c r="DF72" s="32">
        <v>0.42892473396708231</v>
      </c>
      <c r="DG72" s="32">
        <v>2.292066484026446E-5</v>
      </c>
      <c r="DH72" s="32">
        <v>1.6270182668462134E-2</v>
      </c>
      <c r="DI72" s="32">
        <v>0.81051175972172473</v>
      </c>
      <c r="DJ72" s="32">
        <v>0.12391100604227524</v>
      </c>
      <c r="DK72" s="32">
        <v>0.17607302231650726</v>
      </c>
      <c r="DL72" s="32">
        <v>9.6240646390083617E-3</v>
      </c>
      <c r="DM72" s="32">
        <v>0.21285204437241823</v>
      </c>
      <c r="DN72" s="32">
        <v>8.0625643768587746E-2</v>
      </c>
      <c r="DO72" s="32">
        <v>0.12462962920447346</v>
      </c>
      <c r="DP72" s="32">
        <v>0.1351771019102018</v>
      </c>
      <c r="DQ72" s="32">
        <v>0.84673756282268098</v>
      </c>
      <c r="DR72" s="32">
        <v>0.9334990030913668</v>
      </c>
      <c r="DS72" s="32">
        <v>0.26362294257343333</v>
      </c>
      <c r="DT72" s="32">
        <v>6.8308234811524952E-3</v>
      </c>
      <c r="DU72" s="32">
        <v>0.19849631072767704</v>
      </c>
      <c r="DV72" s="63">
        <v>2.3625476333340559E-2</v>
      </c>
      <c r="DW72" s="55"/>
    </row>
    <row r="73" spans="2:127" x14ac:dyDescent="0.2">
      <c r="B73" s="36"/>
      <c r="C73" s="27" t="s">
        <v>180</v>
      </c>
      <c r="D73" s="27" t="s">
        <v>165</v>
      </c>
      <c r="E73" s="28">
        <v>5.0803630983934145E-2</v>
      </c>
      <c r="F73" s="28">
        <v>4.3401344958639454E-2</v>
      </c>
      <c r="G73" s="28">
        <v>-7.4351067831551099E-2</v>
      </c>
      <c r="H73" s="28">
        <v>0.21606765067230982</v>
      </c>
      <c r="I73" s="28">
        <v>6.5483138834347754E-2</v>
      </c>
      <c r="J73" s="28">
        <v>-4.0697622840149439E-2</v>
      </c>
      <c r="K73" s="28">
        <v>-1.2769013727600198E-2</v>
      </c>
      <c r="L73" s="28">
        <v>4.4648017370063409E-2</v>
      </c>
      <c r="M73" s="28">
        <v>5.383288710469003E-2</v>
      </c>
      <c r="N73" s="28">
        <v>4.6776474708212445E-2</v>
      </c>
      <c r="O73" s="28">
        <v>-7.4332121041166932E-2</v>
      </c>
      <c r="P73" s="28">
        <v>0.12217069971928907</v>
      </c>
      <c r="Q73" s="28">
        <v>6.2910860833449656E-2</v>
      </c>
      <c r="R73" s="31">
        <v>-0.19154927878575267</v>
      </c>
      <c r="S73" s="31">
        <v>-0.15117181661763945</v>
      </c>
      <c r="T73" s="31">
        <v>0.19631535641455589</v>
      </c>
      <c r="U73" s="28">
        <v>0.29693902778319825</v>
      </c>
      <c r="V73" s="31">
        <v>-0.19935639833658403</v>
      </c>
      <c r="W73" s="28">
        <v>-7.5972289689014927E-2</v>
      </c>
      <c r="X73" s="28">
        <v>4.1933739089521804E-2</v>
      </c>
      <c r="Y73" s="28">
        <v>2.6460030844930538E-2</v>
      </c>
      <c r="Z73" s="29">
        <v>0.18234429669716312</v>
      </c>
      <c r="AA73" s="31">
        <v>0.16751485244706354</v>
      </c>
      <c r="AB73" s="28">
        <v>0.18828934214751225</v>
      </c>
      <c r="AC73" s="31">
        <v>0.14337968495078957</v>
      </c>
      <c r="AD73" s="28">
        <v>-3.2465824492295292E-2</v>
      </c>
      <c r="AE73" s="28">
        <v>8.808580057772919E-2</v>
      </c>
      <c r="AF73" s="28">
        <v>-9.303573277138466E-2</v>
      </c>
      <c r="AG73" s="30">
        <v>-0.57020953735320079</v>
      </c>
      <c r="AH73" s="28">
        <v>-8.4035077849284878E-3</v>
      </c>
      <c r="AI73" s="28">
        <v>3.3936330741488385E-2</v>
      </c>
      <c r="AJ73" s="28">
        <v>-7.7319672837160569E-2</v>
      </c>
      <c r="AK73" s="28">
        <v>-0.13950934288739791</v>
      </c>
      <c r="AL73" s="28">
        <v>-2.7170170306545893E-2</v>
      </c>
      <c r="AM73" s="31">
        <v>-0.26559358865880789</v>
      </c>
      <c r="AN73" s="28">
        <v>-9.3037218196692528E-2</v>
      </c>
      <c r="AO73" s="28">
        <v>1.1017716850301396E-2</v>
      </c>
      <c r="AP73" s="28">
        <v>0.23392515590721574</v>
      </c>
      <c r="AQ73" s="28">
        <v>-1.0345752550872778E-2</v>
      </c>
      <c r="AR73" s="54"/>
      <c r="AS73" s="62">
        <v>0.19175002281096276</v>
      </c>
      <c r="AT73" s="32">
        <v>0.26430599073448713</v>
      </c>
      <c r="AU73" s="32">
        <v>0.45830253370893137</v>
      </c>
      <c r="AV73" s="32">
        <v>-9.2995326699098949E-2</v>
      </c>
      <c r="AW73" s="32">
        <v>-0.13486802932825712</v>
      </c>
      <c r="AX73" s="32">
        <v>0.21367155354992831</v>
      </c>
      <c r="AY73" s="32">
        <v>0.50426890962540238</v>
      </c>
      <c r="AZ73" s="32">
        <v>-0.11101051490401835</v>
      </c>
      <c r="BA73" s="32">
        <v>3.3761420098996131E-2</v>
      </c>
      <c r="BB73" s="32">
        <v>0.17559900712608129</v>
      </c>
      <c r="BC73" s="32">
        <v>1.0252084563482795E-2</v>
      </c>
      <c r="BD73" s="32">
        <v>1.2469134282175978</v>
      </c>
      <c r="BE73" s="32">
        <v>1.0269434480566428</v>
      </c>
      <c r="BF73" s="32">
        <v>0.64936147462041016</v>
      </c>
      <c r="BG73" s="32">
        <v>0.42345936300190207</v>
      </c>
      <c r="BH73" s="32">
        <v>8.3289464559741386E-2</v>
      </c>
      <c r="BI73" s="32">
        <v>-0.3774183851356322</v>
      </c>
      <c r="BJ73" s="32">
        <v>-0.5866082694355752</v>
      </c>
      <c r="BK73" s="32">
        <v>-2.3296843593139192E-2</v>
      </c>
      <c r="BL73" s="32">
        <v>-7.3660902222990016E-2</v>
      </c>
      <c r="BM73" s="32">
        <v>0.33943793962786872</v>
      </c>
      <c r="BN73" s="32">
        <v>0.27855673652091417</v>
      </c>
      <c r="BO73" s="32">
        <v>1.1994477546778881</v>
      </c>
      <c r="BP73" s="32">
        <v>0.78549648759951063</v>
      </c>
      <c r="BQ73" s="32">
        <v>-2.98547481238409E-2</v>
      </c>
      <c r="BR73" s="32">
        <v>-4.4267592774604132E-2</v>
      </c>
      <c r="BS73" s="32">
        <v>-7.3498614248966365E-2</v>
      </c>
      <c r="BT73" s="32">
        <v>-7.8016082530636188E-2</v>
      </c>
      <c r="BU73" s="32">
        <v>1.2977991309783932</v>
      </c>
      <c r="BV73" s="32">
        <v>0.89690104166477336</v>
      </c>
      <c r="BW73" s="32">
        <v>0.17211259313173219</v>
      </c>
      <c r="BX73" s="32">
        <v>0.87598203052102364</v>
      </c>
      <c r="BY73" s="32">
        <v>2.1096192724343052</v>
      </c>
      <c r="BZ73" s="32">
        <v>1.6089384138100844</v>
      </c>
      <c r="CA73" s="32">
        <v>2.078400775436795</v>
      </c>
      <c r="CB73" s="33">
        <v>-5.2620494163792698E-2</v>
      </c>
      <c r="CC73" s="33">
        <v>-0.54775491587905945</v>
      </c>
      <c r="CD73" s="32">
        <v>1.7093780157070424</v>
      </c>
      <c r="CE73" s="32">
        <v>2.6266298933727388</v>
      </c>
      <c r="CF73" s="32">
        <v>0.3390842732338552</v>
      </c>
      <c r="CG73" s="32">
        <v>-0.99112193801758997</v>
      </c>
      <c r="CH73" s="63">
        <v>0.11269550600549777</v>
      </c>
      <c r="CI73" s="69"/>
      <c r="CJ73" s="62">
        <v>0.54303689811295797</v>
      </c>
      <c r="CK73" s="32">
        <v>0.59822291530653748</v>
      </c>
      <c r="CL73" s="32">
        <v>0.38608524880214695</v>
      </c>
      <c r="CM73" s="32">
        <v>0.16585573855262389</v>
      </c>
      <c r="CN73" s="32">
        <v>0.44755350886938816</v>
      </c>
      <c r="CO73" s="32">
        <v>0.48108023086868545</v>
      </c>
      <c r="CP73" s="32">
        <v>0.91592331500926716</v>
      </c>
      <c r="CQ73" s="32">
        <v>0.71041383632555821</v>
      </c>
      <c r="CR73" s="32">
        <v>0.69575244019945637</v>
      </c>
      <c r="CS73" s="32">
        <v>0.49130272668481556</v>
      </c>
      <c r="CT73" s="32">
        <v>0.51533692292235744</v>
      </c>
      <c r="CU73" s="32">
        <v>0.1076210430685412</v>
      </c>
      <c r="CV73" s="32">
        <v>0.35508835435352443</v>
      </c>
      <c r="CW73" s="32">
        <v>3.782838057888202E-2</v>
      </c>
      <c r="CX73" s="32">
        <v>1.9322078604408641E-2</v>
      </c>
      <c r="CY73" s="32">
        <v>3.1168486320132062E-2</v>
      </c>
      <c r="CZ73" s="32">
        <v>5.7030792739745886E-2</v>
      </c>
      <c r="DA73" s="32">
        <v>3.1318066355835124E-2</v>
      </c>
      <c r="DB73" s="32">
        <v>0.23186627451674721</v>
      </c>
      <c r="DC73" s="32">
        <v>0.61766027472426155</v>
      </c>
      <c r="DD73" s="32">
        <v>0.76043081517221822</v>
      </c>
      <c r="DE73" s="32">
        <v>2.5464366521601033E-3</v>
      </c>
      <c r="DF73" s="32">
        <v>1.7342451517257051E-2</v>
      </c>
      <c r="DG73" s="32">
        <v>0.12526063975738694</v>
      </c>
      <c r="DH73" s="32">
        <v>1.8779220573249475E-2</v>
      </c>
      <c r="DI73" s="32">
        <v>0.53121272938473418</v>
      </c>
      <c r="DJ73" s="32">
        <v>0.29408280536080117</v>
      </c>
      <c r="DK73" s="32">
        <v>0.10100588021295689</v>
      </c>
      <c r="DL73" s="32">
        <v>3.0396895348855893E-6</v>
      </c>
      <c r="DM73" s="32">
        <v>0.91603992073261742</v>
      </c>
      <c r="DN73" s="32">
        <v>0.66555681090505137</v>
      </c>
      <c r="DO73" s="32">
        <v>0.36660382327037988</v>
      </c>
      <c r="DP73" s="32">
        <v>0.11508748014443049</v>
      </c>
      <c r="DQ73" s="32">
        <v>0.6810215443030363</v>
      </c>
      <c r="DR73" s="32">
        <v>1.1650819781847472E-2</v>
      </c>
      <c r="DS73" s="32">
        <v>0.23979220139110069</v>
      </c>
      <c r="DT73" s="32">
        <v>0.92281717203082381</v>
      </c>
      <c r="DU73" s="32">
        <v>0.12546723315954345</v>
      </c>
      <c r="DV73" s="63">
        <v>0.87150929982576353</v>
      </c>
      <c r="DW73" s="55"/>
    </row>
    <row r="74" spans="2:127" x14ac:dyDescent="0.2">
      <c r="B74" s="36"/>
      <c r="C74" s="27" t="s">
        <v>137</v>
      </c>
      <c r="D74" s="27" t="s">
        <v>164</v>
      </c>
      <c r="E74" s="28">
        <v>0.13552940299192939</v>
      </c>
      <c r="F74" s="28">
        <v>8.975056325251507E-2</v>
      </c>
      <c r="G74" s="28">
        <v>-0.17149965386703014</v>
      </c>
      <c r="H74" s="28">
        <v>-0.17762066740581273</v>
      </c>
      <c r="I74" s="28">
        <v>0.11471745342365058</v>
      </c>
      <c r="J74" s="28">
        <v>6.3909150448393293E-2</v>
      </c>
      <c r="K74" s="28">
        <v>-5.3747908608503536E-2</v>
      </c>
      <c r="L74" s="31">
        <v>0.15171438474890442</v>
      </c>
      <c r="M74" s="28">
        <v>-0.14229861529996879</v>
      </c>
      <c r="N74" s="28">
        <v>-0.22009995212821942</v>
      </c>
      <c r="O74" s="28">
        <v>-0.19930897010198589</v>
      </c>
      <c r="P74" s="28">
        <v>1.7710879896426501E-3</v>
      </c>
      <c r="Q74" s="28">
        <v>0.11211910084457699</v>
      </c>
      <c r="R74" s="28">
        <v>-0.11337465301576999</v>
      </c>
      <c r="S74" s="29">
        <v>-0.18679185179609026</v>
      </c>
      <c r="T74" s="29">
        <v>-0.3230470808802044</v>
      </c>
      <c r="U74" s="30">
        <v>-0.52086651929451078</v>
      </c>
      <c r="V74" s="28">
        <v>5.9958358349934127E-3</v>
      </c>
      <c r="W74" s="28">
        <v>1.9063553429518487E-2</v>
      </c>
      <c r="X74" s="31">
        <v>0.20653883709691878</v>
      </c>
      <c r="Y74" s="31">
        <v>0.37080220397792352</v>
      </c>
      <c r="Z74" s="28">
        <v>2.9355105595461062E-2</v>
      </c>
      <c r="AA74" s="28">
        <v>4.4471519279705829E-2</v>
      </c>
      <c r="AB74" s="30">
        <v>-0.47919629027498134</v>
      </c>
      <c r="AC74" s="29">
        <v>-0.47061485116644208</v>
      </c>
      <c r="AD74" s="28">
        <v>-3.0319517081360603E-2</v>
      </c>
      <c r="AE74" s="31">
        <v>0.1490992837677152</v>
      </c>
      <c r="AF74" s="28">
        <v>-3.1730903487361628E-2</v>
      </c>
      <c r="AG74" s="28">
        <v>0.11425960836939097</v>
      </c>
      <c r="AH74" s="30">
        <v>-0.36212313307044086</v>
      </c>
      <c r="AI74" s="28">
        <v>-7.0284689377466236E-2</v>
      </c>
      <c r="AJ74" s="30">
        <v>-0.32050599851029471</v>
      </c>
      <c r="AK74" s="31">
        <v>-0.14125855547474786</v>
      </c>
      <c r="AL74" s="31">
        <v>-0.20231421025828666</v>
      </c>
      <c r="AM74" s="29">
        <v>-0.25714643262712333</v>
      </c>
      <c r="AN74" s="30">
        <v>-0.46631827348379473</v>
      </c>
      <c r="AO74" s="30">
        <v>-0.30276466327524609</v>
      </c>
      <c r="AP74" s="28">
        <v>0.42656159063074406</v>
      </c>
      <c r="AQ74" s="30">
        <v>-0.77409071301690657</v>
      </c>
      <c r="AR74" s="54"/>
      <c r="AS74" s="62">
        <v>0.1534563010448757</v>
      </c>
      <c r="AT74" s="32">
        <v>-1.1506921915674538E-2</v>
      </c>
      <c r="AU74" s="32">
        <v>-4.0513424244709842E-2</v>
      </c>
      <c r="AV74" s="32">
        <v>-3.613869434183356E-2</v>
      </c>
      <c r="AW74" s="32">
        <v>-2.7461604449224422E-2</v>
      </c>
      <c r="AX74" s="32">
        <v>-9.3555796573395206E-3</v>
      </c>
      <c r="AY74" s="32">
        <v>-2.1626124065459062E-2</v>
      </c>
      <c r="AZ74" s="32">
        <v>9.5963691438074802E-3</v>
      </c>
      <c r="BA74" s="32">
        <v>6.4203033731690604E-3</v>
      </c>
      <c r="BB74" s="32">
        <v>-2.5447488486216797E-2</v>
      </c>
      <c r="BC74" s="32">
        <v>-1.0783596400780131E-2</v>
      </c>
      <c r="BD74" s="32">
        <v>-4.1039482739898501E-4</v>
      </c>
      <c r="BE74" s="32">
        <v>1.0780538525323581E-2</v>
      </c>
      <c r="BF74" s="32">
        <v>-4.77629819178923E-2</v>
      </c>
      <c r="BG74" s="32">
        <v>-1.5921570754014281E-2</v>
      </c>
      <c r="BH74" s="32">
        <v>-2.9842037524980301E-2</v>
      </c>
      <c r="BI74" s="32">
        <v>-3.8873654509216614E-2</v>
      </c>
      <c r="BJ74" s="32">
        <v>-9.069680681620361E-2</v>
      </c>
      <c r="BK74" s="32">
        <v>-1.4963077516302929E-2</v>
      </c>
      <c r="BL74" s="32">
        <v>-9.8855830282581492E-3</v>
      </c>
      <c r="BM74" s="32">
        <v>-8.914482031468357E-2</v>
      </c>
      <c r="BN74" s="32">
        <v>4.7663838689524431E-2</v>
      </c>
      <c r="BO74" s="32">
        <v>-5.6371510270062257E-2</v>
      </c>
      <c r="BP74" s="32">
        <v>-2.7593660600538177E-2</v>
      </c>
      <c r="BQ74" s="32">
        <v>-0.11629120533658707</v>
      </c>
      <c r="BR74" s="32">
        <v>-3.3684789552510627E-2</v>
      </c>
      <c r="BS74" s="32">
        <v>4.7106324390589052E-2</v>
      </c>
      <c r="BT74" s="32">
        <v>4.934823681655618E-2</v>
      </c>
      <c r="BU74" s="32">
        <v>-6.9945900518448165E-2</v>
      </c>
      <c r="BV74" s="32">
        <v>-3.0972829820778314E-2</v>
      </c>
      <c r="BW74" s="32">
        <v>0.29630432190905326</v>
      </c>
      <c r="BX74" s="32">
        <v>5.3856784035911254E-3</v>
      </c>
      <c r="BY74" s="32">
        <v>-1.7741202642168458E-2</v>
      </c>
      <c r="BZ74" s="32">
        <v>-7.6304931836573345E-2</v>
      </c>
      <c r="CA74" s="32">
        <v>-1.6099612839316803E-2</v>
      </c>
      <c r="CB74" s="33">
        <v>5.4718388589446824E-3</v>
      </c>
      <c r="CC74" s="33">
        <v>-1.552432517729271E-2</v>
      </c>
      <c r="CD74" s="32">
        <v>1.6814110210963591E-2</v>
      </c>
      <c r="CE74" s="32">
        <v>-2.8127836996172318E-2</v>
      </c>
      <c r="CF74" s="32">
        <v>0.16165763848194387</v>
      </c>
      <c r="CG74" s="32">
        <v>7.6085395635126118E-2</v>
      </c>
      <c r="CH74" s="63">
        <v>-6.7444767412084619E-2</v>
      </c>
      <c r="CI74" s="69"/>
      <c r="CJ74" s="62">
        <v>0.16224185441359881</v>
      </c>
      <c r="CK74" s="32">
        <v>0.46715245031470681</v>
      </c>
      <c r="CL74" s="32">
        <v>0.11217238266808864</v>
      </c>
      <c r="CM74" s="32">
        <v>0.23811859983897526</v>
      </c>
      <c r="CN74" s="32">
        <v>0.23753517988113992</v>
      </c>
      <c r="CO74" s="32">
        <v>0.48741113976211736</v>
      </c>
      <c r="CP74" s="32">
        <v>0.46085836983779493</v>
      </c>
      <c r="CQ74" s="32">
        <v>2.6386195546037463E-2</v>
      </c>
      <c r="CR74" s="32">
        <v>6.8747178021104055E-2</v>
      </c>
      <c r="CS74" s="32">
        <v>0.11381291847226559</v>
      </c>
      <c r="CT74" s="32">
        <v>6.4108184225837639E-2</v>
      </c>
      <c r="CU74" s="32">
        <v>0.98329705897854836</v>
      </c>
      <c r="CV74" s="32">
        <v>0.21814310854798569</v>
      </c>
      <c r="CW74" s="32">
        <v>0.29035483686523572</v>
      </c>
      <c r="CX74" s="32">
        <v>1.9571451375301869E-3</v>
      </c>
      <c r="CY74" s="32">
        <v>5.879591126820744E-3</v>
      </c>
      <c r="CZ74" s="32">
        <v>5.2464575306538964E-5</v>
      </c>
      <c r="DA74" s="32">
        <v>0.91962511415072157</v>
      </c>
      <c r="DB74" s="32">
        <v>0.75828553430850065</v>
      </c>
      <c r="DC74" s="32">
        <v>2.8487379066612778E-2</v>
      </c>
      <c r="DD74" s="32">
        <v>1.7915265982286432E-2</v>
      </c>
      <c r="DE74" s="32">
        <v>0.5098252276407389</v>
      </c>
      <c r="DF74" s="32">
        <v>0.28511630029155138</v>
      </c>
      <c r="DG74" s="32">
        <v>4.3825928784775088E-4</v>
      </c>
      <c r="DH74" s="32">
        <v>6.8454204577533904E-3</v>
      </c>
      <c r="DI74" s="32">
        <v>0.63098882958884805</v>
      </c>
      <c r="DJ74" s="32">
        <v>4.6621315863546398E-2</v>
      </c>
      <c r="DK74" s="32">
        <v>0.71660323076342336</v>
      </c>
      <c r="DL74" s="32">
        <v>0.31512450853412399</v>
      </c>
      <c r="DM74" s="32">
        <v>6.1010705008883101E-4</v>
      </c>
      <c r="DN74" s="32">
        <v>0.48180183340212945</v>
      </c>
      <c r="DO74" s="32">
        <v>1.0238654204860565E-4</v>
      </c>
      <c r="DP74" s="32">
        <v>4.0137211055786021E-2</v>
      </c>
      <c r="DQ74" s="32">
        <v>3.6029328719574275E-2</v>
      </c>
      <c r="DR74" s="32">
        <v>6.2284809639338926E-3</v>
      </c>
      <c r="DS74" s="32">
        <v>1.0457484622600834E-4</v>
      </c>
      <c r="DT74" s="32">
        <v>3.8923577617154157E-4</v>
      </c>
      <c r="DU74" s="32">
        <v>0.17652701439857474</v>
      </c>
      <c r="DV74" s="63">
        <v>2.7603358284573442E-4</v>
      </c>
      <c r="DW74" s="55"/>
    </row>
    <row r="75" spans="2:127" x14ac:dyDescent="0.2">
      <c r="B75" s="36"/>
      <c r="C75" s="27" t="s">
        <v>138</v>
      </c>
      <c r="D75" s="27" t="s">
        <v>165</v>
      </c>
      <c r="E75" s="28">
        <v>0.46999409382570168</v>
      </c>
      <c r="F75" s="28">
        <v>0.73810046017730646</v>
      </c>
      <c r="G75" s="28">
        <v>-0.23938236129916657</v>
      </c>
      <c r="H75" s="28">
        <v>-0.212829690746559</v>
      </c>
      <c r="I75" s="28">
        <v>0.50184847212543993</v>
      </c>
      <c r="J75" s="28">
        <v>0.6627750873215843</v>
      </c>
      <c r="K75" s="28">
        <v>-0.16935800348746177</v>
      </c>
      <c r="L75" s="28">
        <v>0.19422561541640571</v>
      </c>
      <c r="M75" s="28">
        <v>0.32898215915652451</v>
      </c>
      <c r="N75" s="28">
        <v>3.4852612313749587E-2</v>
      </c>
      <c r="O75" s="28">
        <v>1.5270138325794655</v>
      </c>
      <c r="P75" s="28">
        <v>1.4276488886211127</v>
      </c>
      <c r="Q75" s="28">
        <v>0.85185271957398689</v>
      </c>
      <c r="R75" s="28">
        <v>0.44006145283341458</v>
      </c>
      <c r="S75" s="30">
        <v>0.55093011083494026</v>
      </c>
      <c r="T75" s="29">
        <v>-0.78038094638568456</v>
      </c>
      <c r="U75" s="30">
        <v>-1.6916338400950854</v>
      </c>
      <c r="V75" s="28">
        <v>-6.1570503473522775E-2</v>
      </c>
      <c r="W75" s="28">
        <v>-0.15718904759851338</v>
      </c>
      <c r="X75" s="28">
        <v>0.43897500449628102</v>
      </c>
      <c r="Y75" s="28">
        <v>0.38635994480957314</v>
      </c>
      <c r="Z75" s="28">
        <v>1.2731034701012058</v>
      </c>
      <c r="AA75" s="28">
        <v>0.77212827007342533</v>
      </c>
      <c r="AB75" s="29">
        <v>-0.29041421080642649</v>
      </c>
      <c r="AC75" s="28">
        <v>-0.10282515381866464</v>
      </c>
      <c r="AD75" s="28">
        <v>-0.20384923210031847</v>
      </c>
      <c r="AE75" s="31">
        <v>-0.30343082080397976</v>
      </c>
      <c r="AF75" s="28">
        <v>1.5455861502643482</v>
      </c>
      <c r="AG75" s="28">
        <v>1.1143164147160203</v>
      </c>
      <c r="AH75" s="28">
        <v>1.031114009732331</v>
      </c>
      <c r="AI75" s="28">
        <v>1.9112505070882446</v>
      </c>
      <c r="AJ75" s="28">
        <v>1.6174615179923673</v>
      </c>
      <c r="AK75" s="28">
        <v>1.935226839786985</v>
      </c>
      <c r="AL75" s="28">
        <v>-0.15203505601821354</v>
      </c>
      <c r="AM75" s="28">
        <v>-0.72770532727897774</v>
      </c>
      <c r="AN75" s="28">
        <v>1.6089025652626199</v>
      </c>
      <c r="AO75" s="28">
        <v>2.2434240061309687</v>
      </c>
      <c r="AP75" s="31">
        <v>-1.2588959782587752</v>
      </c>
      <c r="AQ75" s="28">
        <v>0.19826789054841232</v>
      </c>
      <c r="AR75" s="54"/>
      <c r="AS75" s="62">
        <v>6.7445807604643609E-2</v>
      </c>
      <c r="AT75" s="32">
        <v>-2.3513370889319794E-2</v>
      </c>
      <c r="AU75" s="32">
        <v>-4.3446767370948075E-2</v>
      </c>
      <c r="AV75" s="32">
        <v>-2.7665703211230044E-3</v>
      </c>
      <c r="AW75" s="32">
        <v>-1.4023312701056598E-2</v>
      </c>
      <c r="AX75" s="32">
        <v>-2.7346672007434328E-3</v>
      </c>
      <c r="AY75" s="32">
        <v>-1.0273618408464628E-2</v>
      </c>
      <c r="AZ75" s="32">
        <v>-1.044630897719325E-2</v>
      </c>
      <c r="BA75" s="32">
        <v>-4.8320247625996205E-3</v>
      </c>
      <c r="BB75" s="32">
        <v>-4.7454095278380778E-3</v>
      </c>
      <c r="BC75" s="32">
        <v>3.484793027118252E-3</v>
      </c>
      <c r="BD75" s="32">
        <v>3.7511453960081549E-2</v>
      </c>
      <c r="BE75" s="32">
        <v>2.2790453870661899E-2</v>
      </c>
      <c r="BF75" s="32">
        <v>-8.1811803258065183E-2</v>
      </c>
      <c r="BG75" s="32">
        <v>-5.0747929423439241E-3</v>
      </c>
      <c r="BH75" s="32">
        <v>-3.1483620719581558E-2</v>
      </c>
      <c r="BI75" s="32">
        <v>-9.9117552422661372E-3</v>
      </c>
      <c r="BJ75" s="32">
        <v>-2.0457027740437481E-2</v>
      </c>
      <c r="BK75" s="32">
        <v>4.2188553323450562E-2</v>
      </c>
      <c r="BL75" s="32">
        <v>4.1289514138186392E-2</v>
      </c>
      <c r="BM75" s="32">
        <v>2.2732007152358021E-2</v>
      </c>
      <c r="BN75" s="32">
        <v>2.9290937704817048E-2</v>
      </c>
      <c r="BO75" s="32">
        <v>-8.3820773932368794E-2</v>
      </c>
      <c r="BP75" s="32">
        <v>-0.13695393953722082</v>
      </c>
      <c r="BQ75" s="32">
        <v>-5.3121669455466085E-2</v>
      </c>
      <c r="BR75" s="32">
        <v>-0.12829190629243009</v>
      </c>
      <c r="BS75" s="32">
        <v>-6.0393563400620571E-4</v>
      </c>
      <c r="BT75" s="32">
        <v>-1.8872272085583515E-2</v>
      </c>
      <c r="BU75" s="32">
        <v>-5.8513770455198989E-2</v>
      </c>
      <c r="BV75" s="32">
        <v>-4.2179764773431092E-2</v>
      </c>
      <c r="BW75" s="32">
        <v>0.18900547457510145</v>
      </c>
      <c r="BX75" s="32">
        <v>-3.309211457692076E-2</v>
      </c>
      <c r="BY75" s="32">
        <v>-4.7839776512784628E-2</v>
      </c>
      <c r="BZ75" s="32">
        <v>-5.0030351748440567E-2</v>
      </c>
      <c r="CA75" s="32">
        <v>-1.8405052009551861E-2</v>
      </c>
      <c r="CB75" s="33">
        <v>5.8020109960601916E-3</v>
      </c>
      <c r="CC75" s="33">
        <v>7.7125116074911659E-3</v>
      </c>
      <c r="CD75" s="32">
        <v>-3.8143052118935067E-2</v>
      </c>
      <c r="CE75" s="32">
        <v>-0.19106484330961723</v>
      </c>
      <c r="CF75" s="32">
        <v>0.27413689584892414</v>
      </c>
      <c r="CG75" s="32">
        <v>9.5064708127150704E-2</v>
      </c>
      <c r="CH75" s="63">
        <v>-7.6093638396074248E-2</v>
      </c>
      <c r="CI75" s="69"/>
      <c r="CJ75" s="62">
        <v>0.22577900900415693</v>
      </c>
      <c r="CK75" s="32">
        <v>0.15586205625634572</v>
      </c>
      <c r="CL75" s="32">
        <v>0.21617608471652311</v>
      </c>
      <c r="CM75" s="32">
        <v>0.46109832983697407</v>
      </c>
      <c r="CN75" s="32">
        <v>0.11454197399252015</v>
      </c>
      <c r="CO75" s="32">
        <v>0.2572437108836762</v>
      </c>
      <c r="CP75" s="32">
        <v>0.56529873830378397</v>
      </c>
      <c r="CQ75" s="32">
        <v>9.65240758607354E-2</v>
      </c>
      <c r="CR75" s="32">
        <v>0.31350480162528394</v>
      </c>
      <c r="CS75" s="32">
        <v>0.80961027990573486</v>
      </c>
      <c r="CT75" s="32">
        <v>0.12983021351426166</v>
      </c>
      <c r="CU75" s="32">
        <v>0.10174612034520251</v>
      </c>
      <c r="CV75" s="32">
        <v>0.20037495443841433</v>
      </c>
      <c r="CW75" s="32">
        <v>0.47365318238319298</v>
      </c>
      <c r="CX75" s="32">
        <v>9.0574512324230981E-4</v>
      </c>
      <c r="CY75" s="32">
        <v>8.5414550053575858E-3</v>
      </c>
      <c r="CZ75" s="32">
        <v>3.9811848468525441E-6</v>
      </c>
      <c r="DA75" s="32">
        <v>0.72600689117176753</v>
      </c>
      <c r="DB75" s="32">
        <v>0.47030862820816066</v>
      </c>
      <c r="DC75" s="32">
        <v>0.3809535606941381</v>
      </c>
      <c r="DD75" s="32">
        <v>0.39059938725289728</v>
      </c>
      <c r="DE75" s="32">
        <v>0.20555112217936555</v>
      </c>
      <c r="DF75" s="32">
        <v>0.34314795861177749</v>
      </c>
      <c r="DG75" s="32">
        <v>9.0195156420497039E-3</v>
      </c>
      <c r="DH75" s="32">
        <v>0.60489160642814299</v>
      </c>
      <c r="DI75" s="32">
        <v>0.25570146519999593</v>
      </c>
      <c r="DJ75" s="32">
        <v>4.5515032099806459E-2</v>
      </c>
      <c r="DK75" s="32">
        <v>0.13695005164769855</v>
      </c>
      <c r="DL75" s="32">
        <v>0.17015005719583054</v>
      </c>
      <c r="DM75" s="32">
        <v>0.20366223586337609</v>
      </c>
      <c r="DN75" s="32">
        <v>0.20508054707538043</v>
      </c>
      <c r="DO75" s="32">
        <v>0.18878018642743077</v>
      </c>
      <c r="DP75" s="32">
        <v>0.19312165200825102</v>
      </c>
      <c r="DQ75" s="32">
        <v>0.36129286354710644</v>
      </c>
      <c r="DR75" s="32">
        <v>6.4715734078589451E-2</v>
      </c>
      <c r="DS75" s="32">
        <v>0.21456124684858691</v>
      </c>
      <c r="DT75" s="32">
        <v>0.20762930223136411</v>
      </c>
      <c r="DU75" s="32">
        <v>1.247271720239396E-2</v>
      </c>
      <c r="DV75" s="63">
        <v>0.53393084744338148</v>
      </c>
      <c r="DW75" s="55"/>
    </row>
    <row r="76" spans="2:127" x14ac:dyDescent="0.2">
      <c r="B76" s="36"/>
      <c r="C76" s="27" t="s">
        <v>80</v>
      </c>
      <c r="D76" s="27" t="s">
        <v>165</v>
      </c>
      <c r="E76" s="28">
        <v>-8.8499651073375984E-2</v>
      </c>
      <c r="F76" s="28">
        <v>-0.13136912501592546</v>
      </c>
      <c r="G76" s="28">
        <v>-0.18840373858274484</v>
      </c>
      <c r="H76" s="28">
        <v>-0.16537537794536994</v>
      </c>
      <c r="I76" s="28">
        <v>-0.10265232484317122</v>
      </c>
      <c r="J76" s="31">
        <v>-0.18502571779756338</v>
      </c>
      <c r="K76" s="28">
        <v>8.9269127619153288E-2</v>
      </c>
      <c r="L76" s="28">
        <v>5.609514045891828E-2</v>
      </c>
      <c r="M76" s="28">
        <v>-0.1170479210396056</v>
      </c>
      <c r="N76" s="28">
        <v>-9.5138904145337433E-2</v>
      </c>
      <c r="O76" s="28">
        <v>-1.6998865984008127E-3</v>
      </c>
      <c r="P76" s="28">
        <v>7.8725289154986777E-2</v>
      </c>
      <c r="Q76" s="31">
        <v>-0.26742301322920614</v>
      </c>
      <c r="R76" s="28">
        <v>-9.2585869019538247E-2</v>
      </c>
      <c r="S76" s="28">
        <v>-0.17299239465799854</v>
      </c>
      <c r="T76" s="29">
        <v>-0.27355016620096184</v>
      </c>
      <c r="U76" s="29">
        <v>-0.44600820242443073</v>
      </c>
      <c r="V76" s="28">
        <v>-0.10829438699528859</v>
      </c>
      <c r="W76" s="28">
        <v>-5.3516851069197235E-2</v>
      </c>
      <c r="X76" s="28">
        <v>-0.22401835130328251</v>
      </c>
      <c r="Y76" s="28">
        <v>0.2306525146923275</v>
      </c>
      <c r="Z76" s="28">
        <v>-0.20721169383237847</v>
      </c>
      <c r="AA76" s="28">
        <v>-0.10073764008946151</v>
      </c>
      <c r="AB76" s="29">
        <v>-0.47109829860783603</v>
      </c>
      <c r="AC76" s="28">
        <v>-0.19697763127453105</v>
      </c>
      <c r="AD76" s="28">
        <v>0.11680734566771589</v>
      </c>
      <c r="AE76" s="28">
        <v>0.17685620299329741</v>
      </c>
      <c r="AF76" s="30">
        <v>-0.42580308464081695</v>
      </c>
      <c r="AG76" s="30">
        <v>-0.56121738595966786</v>
      </c>
      <c r="AH76" s="28">
        <v>2.2407265237716079E-2</v>
      </c>
      <c r="AI76" s="28">
        <v>-7.6591725293190471E-2</v>
      </c>
      <c r="AJ76" s="28">
        <v>-0.18957913733334952</v>
      </c>
      <c r="AK76" s="28">
        <v>-8.1613779390638852E-2</v>
      </c>
      <c r="AL76" s="28">
        <v>2.2202621037805903E-2</v>
      </c>
      <c r="AM76" s="28">
        <v>-8.4666044212369673E-2</v>
      </c>
      <c r="AN76" s="28">
        <v>6.4862911564947945E-2</v>
      </c>
      <c r="AO76" s="28">
        <v>-0.12939234830080015</v>
      </c>
      <c r="AP76" s="28">
        <v>0.19783535229692384</v>
      </c>
      <c r="AQ76" s="28">
        <v>-0.25066512559086784</v>
      </c>
      <c r="AR76" s="54"/>
      <c r="AS76" s="62">
        <v>0.18562000613834848</v>
      </c>
      <c r="AT76" s="32">
        <v>-0.33474659206777302</v>
      </c>
      <c r="AU76" s="32">
        <v>-0.22415695041716421</v>
      </c>
      <c r="AV76" s="32">
        <v>3.1264034340408621E-2</v>
      </c>
      <c r="AW76" s="32">
        <v>-9.6161884984633766E-2</v>
      </c>
      <c r="AX76" s="32">
        <v>2.0161108177493028E-2</v>
      </c>
      <c r="AY76" s="32">
        <v>-0.25719733679142404</v>
      </c>
      <c r="AZ76" s="32">
        <v>0.14899264955211669</v>
      </c>
      <c r="BA76" s="32">
        <v>-5.5748132505756234E-2</v>
      </c>
      <c r="BB76" s="32">
        <v>0.22414663966325668</v>
      </c>
      <c r="BC76" s="32">
        <v>0.49502984478829398</v>
      </c>
      <c r="BD76" s="32">
        <v>0.37606191424560564</v>
      </c>
      <c r="BE76" s="32">
        <v>0.22385685469425248</v>
      </c>
      <c r="BF76" s="32">
        <v>-0.18753016043759405</v>
      </c>
      <c r="BG76" s="32">
        <v>4.2681091293371866E-2</v>
      </c>
      <c r="BH76" s="32">
        <v>-1.5415702679258162E-3</v>
      </c>
      <c r="BI76" s="32">
        <v>3.129107376009687E-2</v>
      </c>
      <c r="BJ76" s="32">
        <v>-3.7983708301363779E-2</v>
      </c>
      <c r="BK76" s="32">
        <v>0.29975311281503897</v>
      </c>
      <c r="BL76" s="32">
        <v>8.4928703665175589E-2</v>
      </c>
      <c r="BM76" s="32">
        <v>5.0289220031365456E-3</v>
      </c>
      <c r="BN76" s="32">
        <v>-3.7163748027751499E-2</v>
      </c>
      <c r="BO76" s="32">
        <v>-8.9712726053282066E-2</v>
      </c>
      <c r="BP76" s="32">
        <v>-9.9682252667901414E-2</v>
      </c>
      <c r="BQ76" s="32">
        <v>-0.10131626579606917</v>
      </c>
      <c r="BR76" s="32">
        <v>-0.30895534814940684</v>
      </c>
      <c r="BS76" s="32">
        <v>-1.4449202699864687E-2</v>
      </c>
      <c r="BT76" s="32">
        <v>-3.4621158599864664E-2</v>
      </c>
      <c r="BU76" s="32">
        <v>-3.7758038335259536E-2</v>
      </c>
      <c r="BV76" s="32">
        <v>-3.8837485765627219E-2</v>
      </c>
      <c r="BW76" s="32">
        <v>0.46081311711266421</v>
      </c>
      <c r="BX76" s="32">
        <v>-0.11876573623761179</v>
      </c>
      <c r="BY76" s="32">
        <v>-0.2503314161801361</v>
      </c>
      <c r="BZ76" s="32">
        <v>-0.26038873398322615</v>
      </c>
      <c r="CA76" s="32">
        <v>-0.2267668434516463</v>
      </c>
      <c r="CB76" s="33">
        <v>-0.10904385735132754</v>
      </c>
      <c r="CC76" s="33">
        <v>-6.329289516069346E-2</v>
      </c>
      <c r="CD76" s="32">
        <v>-0.14251780947306916</v>
      </c>
      <c r="CE76" s="32">
        <v>-0.30010036535951906</v>
      </c>
      <c r="CF76" s="32">
        <v>0</v>
      </c>
      <c r="CG76" s="32" t="s">
        <v>154</v>
      </c>
      <c r="CH76" s="63" t="s">
        <v>154</v>
      </c>
      <c r="CI76" s="69"/>
      <c r="CJ76" s="62">
        <v>0.2714047881284174</v>
      </c>
      <c r="CK76" s="32">
        <v>0.37408348776978384</v>
      </c>
      <c r="CL76" s="32">
        <v>8.5241729307361652E-2</v>
      </c>
      <c r="CM76" s="32">
        <v>9.3092060720227368E-2</v>
      </c>
      <c r="CN76" s="32">
        <v>0.15331010747339677</v>
      </c>
      <c r="CO76" s="32">
        <v>3.2179490310790641E-2</v>
      </c>
      <c r="CP76" s="32">
        <v>0.22522482755689893</v>
      </c>
      <c r="CQ76" s="32">
        <v>0.4446856301462192</v>
      </c>
      <c r="CR76" s="32">
        <v>0.296148596129513</v>
      </c>
      <c r="CS76" s="32">
        <v>0.21311321090669477</v>
      </c>
      <c r="CT76" s="32">
        <v>0.98817900170898487</v>
      </c>
      <c r="CU76" s="32">
        <v>0.34055403247598826</v>
      </c>
      <c r="CV76" s="32">
        <v>1.8484332848332754E-2</v>
      </c>
      <c r="CW76" s="32">
        <v>0.32499882526617629</v>
      </c>
      <c r="CX76" s="32">
        <v>8.7853303167553617E-2</v>
      </c>
      <c r="CY76" s="32">
        <v>8.0020284460198352E-3</v>
      </c>
      <c r="CZ76" s="32">
        <v>1.8618960623749748E-3</v>
      </c>
      <c r="DA76" s="32">
        <v>0.19998272820568166</v>
      </c>
      <c r="DB76" s="32">
        <v>0.5766837847633991</v>
      </c>
      <c r="DC76" s="32">
        <v>0.24208800335081943</v>
      </c>
      <c r="DD76" s="32">
        <v>8.406533138636807E-2</v>
      </c>
      <c r="DE76" s="32">
        <v>0.14121506583665713</v>
      </c>
      <c r="DF76" s="32">
        <v>0.44563021958635363</v>
      </c>
      <c r="DG76" s="32">
        <v>3.7094299762952298E-3</v>
      </c>
      <c r="DH76" s="32">
        <v>5.6535921164600378E-2</v>
      </c>
      <c r="DI76" s="32">
        <v>0.56379261032952122</v>
      </c>
      <c r="DJ76" s="32">
        <v>0.26060535953412434</v>
      </c>
      <c r="DK76" s="32">
        <v>9.1154182129955384E-4</v>
      </c>
      <c r="DL76" s="32">
        <v>7.3005944024841449E-5</v>
      </c>
      <c r="DM76" s="32">
        <v>0.87614237017189234</v>
      </c>
      <c r="DN76" s="32">
        <v>0.59962622242722907</v>
      </c>
      <c r="DO76" s="32">
        <v>0.37050617909931138</v>
      </c>
      <c r="DP76" s="32">
        <v>0.5523699452562858</v>
      </c>
      <c r="DQ76" s="32">
        <v>0.87883934053004054</v>
      </c>
      <c r="DR76" s="32">
        <v>0.52852144415512026</v>
      </c>
      <c r="DS76" s="32">
        <v>0.67318192304213698</v>
      </c>
      <c r="DT76" s="32">
        <v>0.38053904320135912</v>
      </c>
      <c r="DU76" s="32">
        <v>0.35347439041430456</v>
      </c>
      <c r="DV76" s="63">
        <v>8.8153029986800871E-2</v>
      </c>
      <c r="DW76" s="55"/>
    </row>
    <row r="77" spans="2:127" x14ac:dyDescent="0.2">
      <c r="B77" s="36"/>
      <c r="C77" s="27" t="s">
        <v>140</v>
      </c>
      <c r="D77" s="27" t="s">
        <v>164</v>
      </c>
      <c r="E77" s="31">
        <v>-0.66988844634787825</v>
      </c>
      <c r="F77" s="28">
        <v>-0.35723189201681071</v>
      </c>
      <c r="G77" s="28">
        <v>5.1901311452638543E-2</v>
      </c>
      <c r="H77" s="28">
        <v>-0.20877284106365579</v>
      </c>
      <c r="I77" s="28">
        <v>7.6464422283337496E-2</v>
      </c>
      <c r="J77" s="31">
        <v>-0.59809598862930624</v>
      </c>
      <c r="K77" s="28">
        <v>0.26205267121075693</v>
      </c>
      <c r="L77" s="28">
        <v>-0.11750735443557403</v>
      </c>
      <c r="M77" s="28">
        <v>0.55651698559227381</v>
      </c>
      <c r="N77" s="28">
        <v>0.69322842476987212</v>
      </c>
      <c r="O77" s="28">
        <v>0.6784337962628324</v>
      </c>
      <c r="P77" s="28">
        <v>0.49684420955250541</v>
      </c>
      <c r="Q77" s="30">
        <v>-1.2111861738096139</v>
      </c>
      <c r="R77" s="28">
        <v>0.17859055419800485</v>
      </c>
      <c r="S77" s="28">
        <v>-4.4502083279513993E-3</v>
      </c>
      <c r="T77" s="28">
        <v>7.2809784572532399E-2</v>
      </c>
      <c r="U77" s="28">
        <v>-9.6656114129238357E-2</v>
      </c>
      <c r="V77" s="28">
        <v>0.42685960269560241</v>
      </c>
      <c r="W77" s="28">
        <v>0.1152658662109054</v>
      </c>
      <c r="X77" s="28">
        <v>1.0848381035042598E-2</v>
      </c>
      <c r="Y77" s="28">
        <v>-0.14252565962968933</v>
      </c>
      <c r="Z77" s="28">
        <v>-0.11892486079087239</v>
      </c>
      <c r="AA77" s="28">
        <v>-0.19603801536340892</v>
      </c>
      <c r="AB77" s="28">
        <v>-0.30550814885332755</v>
      </c>
      <c r="AC77" s="28">
        <v>-0.53777647151031704</v>
      </c>
      <c r="AD77" s="28">
        <v>-3.9370195117433449E-2</v>
      </c>
      <c r="AE77" s="28">
        <v>-8.6272452270200528E-2</v>
      </c>
      <c r="AF77" s="28">
        <v>-7.4604321231457993E-2</v>
      </c>
      <c r="AG77" s="28">
        <v>-0.1733200181735477</v>
      </c>
      <c r="AH77" s="28">
        <v>-0.41704791179588985</v>
      </c>
      <c r="AI77" s="28">
        <v>-0.6272976138497941</v>
      </c>
      <c r="AJ77" s="28">
        <v>-0.46052009788221593</v>
      </c>
      <c r="AK77" s="28">
        <v>-0.52101197824975221</v>
      </c>
      <c r="AL77" s="28">
        <v>-0.4086798060558523</v>
      </c>
      <c r="AM77" s="28">
        <v>-0.19094685774165887</v>
      </c>
      <c r="AN77" s="28">
        <v>-0.39066218592486979</v>
      </c>
      <c r="AO77" s="28">
        <v>-0.58351409517378339</v>
      </c>
      <c r="AP77" s="28" t="s">
        <v>154</v>
      </c>
      <c r="AQ77" s="28" t="s">
        <v>154</v>
      </c>
      <c r="AR77" s="54"/>
      <c r="AS77" s="62">
        <v>0.14929005248324248</v>
      </c>
      <c r="AT77" s="32">
        <v>-1.1712110807295012E-2</v>
      </c>
      <c r="AU77" s="32">
        <v>-4.129120821260357E-2</v>
      </c>
      <c r="AV77" s="32">
        <v>-5.9644490742568043E-2</v>
      </c>
      <c r="AW77" s="32">
        <v>-6.2884563812457923E-3</v>
      </c>
      <c r="AX77" s="32">
        <v>-2.2503997168838642E-2</v>
      </c>
      <c r="AY77" s="32">
        <v>5.2970016614137763E-2</v>
      </c>
      <c r="AZ77" s="32">
        <v>-2.0489060270235726E-2</v>
      </c>
      <c r="BA77" s="32">
        <v>3.8928382877472009E-2</v>
      </c>
      <c r="BB77" s="32">
        <v>-0.14706700724819025</v>
      </c>
      <c r="BC77" s="32">
        <v>-0.12524742384789575</v>
      </c>
      <c r="BD77" s="32">
        <v>-0.11230544763380201</v>
      </c>
      <c r="BE77" s="32">
        <v>-2.9953046088913356E-2</v>
      </c>
      <c r="BF77" s="32">
        <v>-7.736853648867642E-2</v>
      </c>
      <c r="BG77" s="32">
        <v>-1.9769721803857048E-4</v>
      </c>
      <c r="BH77" s="32">
        <v>-2.2521997951562525E-2</v>
      </c>
      <c r="BI77" s="32">
        <v>-0.24762980479810223</v>
      </c>
      <c r="BJ77" s="32">
        <v>-0.29340892577111177</v>
      </c>
      <c r="BK77" s="32">
        <v>-1.6722671463136499E-2</v>
      </c>
      <c r="BL77" s="32">
        <v>-1.3974722130657452E-2</v>
      </c>
      <c r="BM77" s="32">
        <v>-4.1261195712304823E-3</v>
      </c>
      <c r="BN77" s="32">
        <v>6.6332438273027927E-2</v>
      </c>
      <c r="BO77" s="32">
        <v>-7.7766401885228211E-3</v>
      </c>
      <c r="BP77" s="32">
        <v>1.4190085733034479E-3</v>
      </c>
      <c r="BQ77" s="32">
        <v>-8.1703192670719307E-2</v>
      </c>
      <c r="BR77" s="32">
        <v>-0.25892929838855194</v>
      </c>
      <c r="BS77" s="32">
        <v>-8.6612779680996066E-2</v>
      </c>
      <c r="BT77" s="32">
        <v>-2.4016517323364279E-3</v>
      </c>
      <c r="BU77" s="32">
        <v>-5.9924679022306242E-2</v>
      </c>
      <c r="BV77" s="32">
        <v>-4.974936915066118E-2</v>
      </c>
      <c r="BW77" s="32">
        <v>0.16332578016364913</v>
      </c>
      <c r="BX77" s="32">
        <v>3.0723863479675709E-2</v>
      </c>
      <c r="BY77" s="32">
        <v>1.8672926948658353E-2</v>
      </c>
      <c r="BZ77" s="32">
        <v>-6.2014618965760548E-2</v>
      </c>
      <c r="CA77" s="32">
        <v>3.9347359145912281E-2</v>
      </c>
      <c r="CB77" s="33">
        <v>3.7696230417124055E-2</v>
      </c>
      <c r="CC77" s="33">
        <v>1.1481331227565544E-2</v>
      </c>
      <c r="CD77" s="32">
        <v>4.307349829436357E-2</v>
      </c>
      <c r="CE77" s="32">
        <v>1.2685054510762654E-2</v>
      </c>
      <c r="CF77" s="32">
        <v>0.19292761772505185</v>
      </c>
      <c r="CG77" s="32">
        <v>4.5245491063853151E-2</v>
      </c>
      <c r="CH77" s="63">
        <v>-6.9555244819921341E-2</v>
      </c>
      <c r="CI77" s="69"/>
      <c r="CJ77" s="62">
        <v>2.0164046247826511E-2</v>
      </c>
      <c r="CK77" s="32">
        <v>0.23268535776686228</v>
      </c>
      <c r="CL77" s="32">
        <v>0.85220138675637835</v>
      </c>
      <c r="CM77" s="32">
        <v>0.33853312541659747</v>
      </c>
      <c r="CN77" s="32">
        <v>0.57680552715125533</v>
      </c>
      <c r="CO77" s="32">
        <v>1.7519445760190433E-2</v>
      </c>
      <c r="CP77" s="32">
        <v>0.41833871540912437</v>
      </c>
      <c r="CQ77" s="32">
        <v>0.58755673838050804</v>
      </c>
      <c r="CR77" s="32">
        <v>8.2373738514630382E-2</v>
      </c>
      <c r="CS77" s="32">
        <v>0.22055207004381414</v>
      </c>
      <c r="CT77" s="32">
        <v>0.13522607882875373</v>
      </c>
      <c r="CU77" s="32">
        <v>0.13317612864600234</v>
      </c>
      <c r="CV77" s="32">
        <v>6.3293125828525063E-6</v>
      </c>
      <c r="CW77" s="32">
        <v>0.20905259733694759</v>
      </c>
      <c r="CX77" s="32">
        <v>0.97782602314922329</v>
      </c>
      <c r="CY77" s="32">
        <v>0.72568699351492461</v>
      </c>
      <c r="CZ77" s="32">
        <v>0.59671222129669221</v>
      </c>
      <c r="DA77" s="32">
        <v>0.34750771324226182</v>
      </c>
      <c r="DB77" s="32">
        <v>0.74832022963578015</v>
      </c>
      <c r="DC77" s="32">
        <v>0.95870517899884444</v>
      </c>
      <c r="DD77" s="32">
        <v>0.29281721732409277</v>
      </c>
      <c r="DE77" s="32">
        <v>0.72043415061390004</v>
      </c>
      <c r="DF77" s="32">
        <v>0.40646031832155438</v>
      </c>
      <c r="DG77" s="32">
        <v>8.6428192473393603E-2</v>
      </c>
      <c r="DH77" s="32">
        <v>7.3176057616279364E-2</v>
      </c>
      <c r="DI77" s="32">
        <v>0.81624855047342681</v>
      </c>
      <c r="DJ77" s="32">
        <v>0.64164177237040176</v>
      </c>
      <c r="DK77" s="32">
        <v>0.7426944778430562</v>
      </c>
      <c r="DL77" s="32">
        <v>0.16678871017404293</v>
      </c>
      <c r="DM77" s="32">
        <v>0.11747799144934261</v>
      </c>
      <c r="DN77" s="32">
        <v>5.6220224371840342E-2</v>
      </c>
      <c r="DO77" s="32">
        <v>0.17776051327808767</v>
      </c>
      <c r="DP77" s="32">
        <v>9.9331819323976292E-2</v>
      </c>
      <c r="DQ77" s="32">
        <v>0.11874998935913621</v>
      </c>
      <c r="DR77" s="32">
        <v>0.41660531934862144</v>
      </c>
      <c r="DS77" s="32">
        <v>0.15777964282728998</v>
      </c>
      <c r="DT77" s="32">
        <v>9.2671200113418159E-2</v>
      </c>
      <c r="DU77" s="32"/>
      <c r="DV77" s="63"/>
      <c r="DW77" s="55"/>
    </row>
    <row r="78" spans="2:127" x14ac:dyDescent="0.2">
      <c r="B78" s="36"/>
      <c r="C78" s="27" t="s">
        <v>172</v>
      </c>
      <c r="D78" s="27" t="s">
        <v>164</v>
      </c>
      <c r="E78" s="28">
        <v>-6.6664959101095711E-2</v>
      </c>
      <c r="F78" s="28">
        <v>-0.13115843227577728</v>
      </c>
      <c r="G78" s="30">
        <v>-0.58098147780251996</v>
      </c>
      <c r="H78" s="28">
        <v>-5.7610012146969591E-2</v>
      </c>
      <c r="I78" s="31">
        <v>-0.17501806045503665</v>
      </c>
      <c r="J78" s="28">
        <v>0.21365476220309598</v>
      </c>
      <c r="K78" s="31">
        <v>-0.20306625038418269</v>
      </c>
      <c r="L78" s="31">
        <v>0.24242207570816898</v>
      </c>
      <c r="M78" s="29">
        <v>-0.50331293700680146</v>
      </c>
      <c r="N78" s="28">
        <v>-0.307855970594197</v>
      </c>
      <c r="O78" s="31">
        <v>-0.41438712280437984</v>
      </c>
      <c r="P78" s="28">
        <v>-0.13821019892460096</v>
      </c>
      <c r="Q78" s="31">
        <v>-0.3523601405949246</v>
      </c>
      <c r="R78" s="28">
        <v>-1.1896669347637445E-3</v>
      </c>
      <c r="S78" s="28">
        <v>-0.13916789139301633</v>
      </c>
      <c r="T78" s="29">
        <v>-0.62784111147353072</v>
      </c>
      <c r="U78" s="29">
        <v>-0.76833821052722384</v>
      </c>
      <c r="V78" s="28">
        <v>-5.7273774096595842E-2</v>
      </c>
      <c r="W78" s="28">
        <v>-4.2426261978462776E-2</v>
      </c>
      <c r="X78" s="28">
        <v>-1.3632007695995929E-2</v>
      </c>
      <c r="Y78" s="28">
        <v>0.24640532155344652</v>
      </c>
      <c r="Z78" s="28">
        <v>-6.2574527020400561E-2</v>
      </c>
      <c r="AA78" s="28">
        <v>1.2586438738037442E-2</v>
      </c>
      <c r="AB78" s="30">
        <v>-0.67152210476085417</v>
      </c>
      <c r="AC78" s="29">
        <v>-0.75618876356880071</v>
      </c>
      <c r="AD78" s="28">
        <v>-0.26661957869114605</v>
      </c>
      <c r="AE78" s="28">
        <v>-2.8768654551159845E-2</v>
      </c>
      <c r="AF78" s="31">
        <v>-0.29771287793029666</v>
      </c>
      <c r="AG78" s="31">
        <v>-0.25261772102178259</v>
      </c>
      <c r="AH78" s="28">
        <v>7.68615113759199E-2</v>
      </c>
      <c r="AI78" s="28">
        <v>8.4695706676133797E-2</v>
      </c>
      <c r="AJ78" s="28">
        <v>-0.24234068328517089</v>
      </c>
      <c r="AK78" s="28">
        <v>0.15093679725484166</v>
      </c>
      <c r="AL78" s="28">
        <v>0.12070598834315982</v>
      </c>
      <c r="AM78" s="28">
        <v>5.4185957288763298E-2</v>
      </c>
      <c r="AN78" s="28">
        <v>0.16667753047329881</v>
      </c>
      <c r="AO78" s="28">
        <v>4.8103279365358853E-2</v>
      </c>
      <c r="AP78" s="28">
        <v>0.11152000068508028</v>
      </c>
      <c r="AQ78" s="28">
        <v>-0.19989513433724837</v>
      </c>
      <c r="AR78" s="54"/>
      <c r="AS78" s="62">
        <v>0.12133068664653619</v>
      </c>
      <c r="AT78" s="32">
        <v>-5.1095001290505815E-2</v>
      </c>
      <c r="AU78" s="32">
        <v>-5.1823980902228652E-2</v>
      </c>
      <c r="AV78" s="32">
        <v>5.5348815125546361E-2</v>
      </c>
      <c r="AW78" s="32">
        <v>7.4372468453087967E-2</v>
      </c>
      <c r="AX78" s="32">
        <v>2.0111453353379421E-2</v>
      </c>
      <c r="AY78" s="32">
        <v>5.1298535728139263E-2</v>
      </c>
      <c r="AZ78" s="32">
        <v>-5.9862644072093739E-4</v>
      </c>
      <c r="BA78" s="32">
        <v>-1.058836931724786E-2</v>
      </c>
      <c r="BB78" s="32">
        <v>9.7340575868649887E-2</v>
      </c>
      <c r="BC78" s="32">
        <v>4.9439743799985912E-2</v>
      </c>
      <c r="BD78" s="32">
        <v>-1.4555377126268981E-2</v>
      </c>
      <c r="BE78" s="32">
        <v>-1.7532187529953246E-2</v>
      </c>
      <c r="BF78" s="32">
        <v>-4.9829159352205415E-2</v>
      </c>
      <c r="BG78" s="32">
        <v>5.6464444861071758E-3</v>
      </c>
      <c r="BH78" s="32">
        <v>-1.4406457809911901E-2</v>
      </c>
      <c r="BI78" s="32">
        <v>0.45528046986831144</v>
      </c>
      <c r="BJ78" s="32">
        <v>0.30821893157286923</v>
      </c>
      <c r="BK78" s="32">
        <v>0.23103503269841955</v>
      </c>
      <c r="BL78" s="32">
        <v>0.28228530335681062</v>
      </c>
      <c r="BM78" s="32">
        <v>1.6934655995856071E-2</v>
      </c>
      <c r="BN78" s="32">
        <v>6.4400901265103713E-2</v>
      </c>
      <c r="BO78" s="32">
        <v>-4.0881847264296133E-2</v>
      </c>
      <c r="BP78" s="32">
        <v>-2.9961456607939078E-2</v>
      </c>
      <c r="BQ78" s="32">
        <v>-7.6961459479009545E-3</v>
      </c>
      <c r="BR78" s="32">
        <v>-1.1141631867817655E-2</v>
      </c>
      <c r="BS78" s="32">
        <v>6.1155193732230634E-3</v>
      </c>
      <c r="BT78" s="32">
        <v>-5.9287835039521779E-2</v>
      </c>
      <c r="BU78" s="32">
        <v>-9.9656677129115259E-2</v>
      </c>
      <c r="BV78" s="32">
        <v>-8.0630851107661064E-2</v>
      </c>
      <c r="BW78" s="32">
        <v>4.9628671002390504E-2</v>
      </c>
      <c r="BX78" s="32">
        <v>-6.9298441259379062E-2</v>
      </c>
      <c r="BY78" s="32">
        <v>-5.422943164804582E-2</v>
      </c>
      <c r="BZ78" s="32">
        <v>-3.2441815927893129E-2</v>
      </c>
      <c r="CA78" s="32">
        <v>-3.7973667380259493E-2</v>
      </c>
      <c r="CB78" s="33">
        <v>5.5121756828585916E-2</v>
      </c>
      <c r="CC78" s="33">
        <v>6.1157872498654481E-6</v>
      </c>
      <c r="CD78" s="32">
        <v>-6.9958336372762969E-2</v>
      </c>
      <c r="CE78" s="32">
        <v>-5.794045980673411E-2</v>
      </c>
      <c r="CF78" s="32">
        <v>7.3000208910942596E-2</v>
      </c>
      <c r="CG78" s="32">
        <v>3.877844152745702E-3</v>
      </c>
      <c r="CH78" s="63">
        <v>-8.1128874833965386E-2</v>
      </c>
      <c r="CI78" s="69"/>
      <c r="CJ78" s="62">
        <v>0.47204872700189815</v>
      </c>
      <c r="CK78" s="32">
        <v>0.38127065237792285</v>
      </c>
      <c r="CL78" s="32">
        <v>3.2555746429985288E-5</v>
      </c>
      <c r="CM78" s="32">
        <v>0.41865686324799822</v>
      </c>
      <c r="CN78" s="32">
        <v>4.453020553242245E-2</v>
      </c>
      <c r="CO78" s="32">
        <v>0.15314282105802049</v>
      </c>
      <c r="CP78" s="32">
        <v>1.539868953194528E-2</v>
      </c>
      <c r="CQ78" s="32">
        <v>3.2614210930400303E-2</v>
      </c>
      <c r="CR78" s="32">
        <v>6.1455912552429411E-3</v>
      </c>
      <c r="CS78" s="32">
        <v>0.13092569109158533</v>
      </c>
      <c r="CT78" s="32">
        <v>1.162932079078703E-2</v>
      </c>
      <c r="CU78" s="32">
        <v>0.22084873770129718</v>
      </c>
      <c r="CV78" s="32">
        <v>1.0206490149014334E-2</v>
      </c>
      <c r="CW78" s="32">
        <v>0.98900052298657393</v>
      </c>
      <c r="CX78" s="32">
        <v>0.13757265846879421</v>
      </c>
      <c r="CY78" s="32">
        <v>9.0694604603587647E-3</v>
      </c>
      <c r="CZ78" s="32">
        <v>2.5154181231171065E-3</v>
      </c>
      <c r="DA78" s="32">
        <v>0.67354896436977585</v>
      </c>
      <c r="DB78" s="32">
        <v>0.77764809005927604</v>
      </c>
      <c r="DC78" s="32">
        <v>0.9216414139880198</v>
      </c>
      <c r="DD78" s="32">
        <v>0.13919935301896597</v>
      </c>
      <c r="DE78" s="32">
        <v>0.4091989702758102</v>
      </c>
      <c r="DF78" s="32">
        <v>0.85646751313661151</v>
      </c>
      <c r="DG78" s="32">
        <v>1.427526535864906E-5</v>
      </c>
      <c r="DH78" s="32">
        <v>1.3820395809334468E-3</v>
      </c>
      <c r="DI78" s="32">
        <v>0.11062308202603766</v>
      </c>
      <c r="DJ78" s="32">
        <v>0.64788763219403633</v>
      </c>
      <c r="DK78" s="32">
        <v>1.6430744805189915E-2</v>
      </c>
      <c r="DL78" s="32">
        <v>3.1420096175203208E-2</v>
      </c>
      <c r="DM78" s="32">
        <v>0.69070758094057993</v>
      </c>
      <c r="DN78" s="32">
        <v>0.47010219767163264</v>
      </c>
      <c r="DO78" s="32">
        <v>8.3073166043448846E-2</v>
      </c>
      <c r="DP78" s="32">
        <v>0.2972698196322619</v>
      </c>
      <c r="DQ78" s="32">
        <v>0.45780629195187306</v>
      </c>
      <c r="DR78" s="32">
        <v>0.62285980908314009</v>
      </c>
      <c r="DS78" s="32">
        <v>0.25558201504027489</v>
      </c>
      <c r="DT78" s="32">
        <v>0.71187716123117184</v>
      </c>
      <c r="DU78" s="32">
        <v>0.58944291354519374</v>
      </c>
      <c r="DV78" s="63">
        <v>0.25655272066280499</v>
      </c>
      <c r="DW78" s="55"/>
    </row>
    <row r="79" spans="2:127" x14ac:dyDescent="0.2">
      <c r="B79" s="36"/>
      <c r="C79" s="27" t="s">
        <v>141</v>
      </c>
      <c r="D79" s="27" t="s">
        <v>164</v>
      </c>
      <c r="E79" s="28">
        <v>-6.2202077634510022E-2</v>
      </c>
      <c r="F79" s="28">
        <v>0.1261066334920995</v>
      </c>
      <c r="G79" s="28">
        <v>-0.19813759615112225</v>
      </c>
      <c r="H79" s="28">
        <v>2.535828931373052E-3</v>
      </c>
      <c r="I79" s="28">
        <v>8.5266408599600885E-2</v>
      </c>
      <c r="J79" s="28">
        <v>0.14346698845567829</v>
      </c>
      <c r="K79" s="28">
        <v>1.8532776377577331E-2</v>
      </c>
      <c r="L79" s="28">
        <v>0.10343284591528268</v>
      </c>
      <c r="M79" s="29">
        <v>-0.31579688886607937</v>
      </c>
      <c r="N79" s="30">
        <v>-0.67800288117095864</v>
      </c>
      <c r="O79" s="29">
        <v>-0.25487483238093267</v>
      </c>
      <c r="P79" s="31">
        <v>-0.15158631130072808</v>
      </c>
      <c r="Q79" s="31">
        <v>0.33844895457251511</v>
      </c>
      <c r="R79" s="28">
        <v>-6.6550824585023705E-2</v>
      </c>
      <c r="S79" s="28">
        <v>6.4223380916836881E-3</v>
      </c>
      <c r="T79" s="29">
        <v>-0.83893961182954357</v>
      </c>
      <c r="U79" s="30">
        <v>-1.6723475597359876</v>
      </c>
      <c r="V79" s="28">
        <v>-7.7011090773331459E-2</v>
      </c>
      <c r="W79" s="28">
        <v>3.6370974634361897E-2</v>
      </c>
      <c r="X79" s="28">
        <v>0.24767440275049624</v>
      </c>
      <c r="Y79" s="30">
        <v>0.57185644608993691</v>
      </c>
      <c r="Z79" s="28">
        <v>-4.4643264344099931E-2</v>
      </c>
      <c r="AA79" s="28">
        <v>-0.10239130930172435</v>
      </c>
      <c r="AB79" s="30">
        <v>-0.51697088703270389</v>
      </c>
      <c r="AC79" s="30">
        <v>-0.74696060218982785</v>
      </c>
      <c r="AD79" s="28">
        <v>-0.13799095577511311</v>
      </c>
      <c r="AE79" s="28">
        <v>0.10553193637706193</v>
      </c>
      <c r="AF79" s="28">
        <v>3.3240322537301914E-2</v>
      </c>
      <c r="AG79" s="28">
        <v>-1.1107411426926284E-2</v>
      </c>
      <c r="AH79" s="30">
        <v>-0.3629865904102112</v>
      </c>
      <c r="AI79" s="29">
        <v>-0.25562188572361211</v>
      </c>
      <c r="AJ79" s="31">
        <v>-0.29682081713904118</v>
      </c>
      <c r="AK79" s="28">
        <v>-9.24716627391724E-2</v>
      </c>
      <c r="AL79" s="28">
        <v>-0.15653278346251365</v>
      </c>
      <c r="AM79" s="28">
        <v>0.19073609549787629</v>
      </c>
      <c r="AN79" s="30">
        <v>-0.33583530415464447</v>
      </c>
      <c r="AO79" s="31">
        <v>-0.17302641188881607</v>
      </c>
      <c r="AP79" s="28">
        <v>-0.23865277448369104</v>
      </c>
      <c r="AQ79" s="30">
        <v>-0.82620557379359383</v>
      </c>
      <c r="AR79" s="54"/>
      <c r="AS79" s="62">
        <v>0.28339848955028729</v>
      </c>
      <c r="AT79" s="32">
        <v>-0.10552986281828325</v>
      </c>
      <c r="AU79" s="32">
        <v>-5.3767458325418849E-2</v>
      </c>
      <c r="AV79" s="32">
        <v>0.12376665658145325</v>
      </c>
      <c r="AW79" s="32">
        <v>6.8158151064242348E-2</v>
      </c>
      <c r="AX79" s="32">
        <v>-1.1316267672068619E-2</v>
      </c>
      <c r="AY79" s="32">
        <v>2.7458828101427274E-2</v>
      </c>
      <c r="AZ79" s="32">
        <v>6.0168656458196169E-2</v>
      </c>
      <c r="BA79" s="32">
        <v>4.508266393289518E-2</v>
      </c>
      <c r="BB79" s="32">
        <v>-1.917629730081356E-4</v>
      </c>
      <c r="BC79" s="32">
        <v>3.1424467862642441E-2</v>
      </c>
      <c r="BD79" s="32">
        <v>-0.16102396085832105</v>
      </c>
      <c r="BE79" s="32">
        <v>-8.35938492924789E-2</v>
      </c>
      <c r="BF79" s="32">
        <v>-0.1219690822020805</v>
      </c>
      <c r="BG79" s="32">
        <v>6.3725308486449903E-2</v>
      </c>
      <c r="BH79" s="32">
        <v>-8.836726917054076E-2</v>
      </c>
      <c r="BI79" s="32">
        <v>1.5854196073415743</v>
      </c>
      <c r="BJ79" s="32">
        <v>0.41894582781689477</v>
      </c>
      <c r="BK79" s="32">
        <v>-0.12557147225021256</v>
      </c>
      <c r="BL79" s="32">
        <v>7.7526398357698229E-2</v>
      </c>
      <c r="BM79" s="32">
        <v>0.18643080936508227</v>
      </c>
      <c r="BN79" s="32">
        <v>0.29424429173637989</v>
      </c>
      <c r="BO79" s="32">
        <v>-0.14334532315898149</v>
      </c>
      <c r="BP79" s="32">
        <v>-0.19404065268532802</v>
      </c>
      <c r="BQ79" s="32">
        <v>-0.38372451459909029</v>
      </c>
      <c r="BR79" s="32">
        <v>7.7347154721651087E-2</v>
      </c>
      <c r="BS79" s="32">
        <v>-4.7302807291544985E-2</v>
      </c>
      <c r="BT79" s="32">
        <v>-0.10061768891432085</v>
      </c>
      <c r="BU79" s="32">
        <v>0.38663982190790031</v>
      </c>
      <c r="BV79" s="32">
        <v>1.1587408393058911</v>
      </c>
      <c r="BW79" s="32">
        <v>0.41864101432021128</v>
      </c>
      <c r="BX79" s="32">
        <v>-1.0693864603514141E-2</v>
      </c>
      <c r="BY79" s="32">
        <v>-2.3979629376562128E-2</v>
      </c>
      <c r="BZ79" s="32">
        <v>0.6388375782103245</v>
      </c>
      <c r="CA79" s="32">
        <v>54.760029990442412</v>
      </c>
      <c r="CB79" s="33">
        <v>2.0939772369242743E-2</v>
      </c>
      <c r="CC79" s="33">
        <v>5.1892583084920813E-2</v>
      </c>
      <c r="CD79" s="32">
        <v>1.1564122381719907E-2</v>
      </c>
      <c r="CE79" s="32">
        <v>-0.16055513984814346</v>
      </c>
      <c r="CF79" s="32">
        <v>0.19883900371582883</v>
      </c>
      <c r="CG79" s="32">
        <v>3.9206677971342668E-2</v>
      </c>
      <c r="CH79" s="63">
        <v>5.5988979480323657E-2</v>
      </c>
      <c r="CI79" s="69"/>
      <c r="CJ79" s="62">
        <v>0.35965990702972106</v>
      </c>
      <c r="CK79" s="32">
        <v>0.34264627627922445</v>
      </c>
      <c r="CL79" s="32">
        <v>8.9816801688983428E-2</v>
      </c>
      <c r="CM79" s="32">
        <v>0.97960571676669961</v>
      </c>
      <c r="CN79" s="32">
        <v>0.30302547577625122</v>
      </c>
      <c r="CO79" s="32">
        <v>0.12320469199633301</v>
      </c>
      <c r="CP79" s="32">
        <v>0.8115875242444659</v>
      </c>
      <c r="CQ79" s="32">
        <v>0.15350271725249173</v>
      </c>
      <c r="CR79" s="32">
        <v>6.9176658277036781E-3</v>
      </c>
      <c r="CS79" s="32">
        <v>1.523160456944663E-4</v>
      </c>
      <c r="CT79" s="32">
        <v>3.291386199358072E-3</v>
      </c>
      <c r="CU79" s="32">
        <v>3.8860443524111145E-2</v>
      </c>
      <c r="CV79" s="32">
        <v>2.9299086831592838E-2</v>
      </c>
      <c r="CW79" s="32">
        <v>0.32667230336289332</v>
      </c>
      <c r="CX79" s="32">
        <v>0.91343277178722349</v>
      </c>
      <c r="CY79" s="32">
        <v>3.2026709957297568E-3</v>
      </c>
      <c r="CZ79" s="32">
        <v>3.8083970856153095E-6</v>
      </c>
      <c r="DA79" s="32">
        <v>0.67286340887446316</v>
      </c>
      <c r="DB79" s="32">
        <v>0.73979782943670724</v>
      </c>
      <c r="DC79" s="32">
        <v>7.0668177090179057E-2</v>
      </c>
      <c r="DD79" s="32">
        <v>3.647806851111597E-6</v>
      </c>
      <c r="DE79" s="32">
        <v>0.46337005807421028</v>
      </c>
      <c r="DF79" s="32">
        <v>0.16608083415195857</v>
      </c>
      <c r="DG79" s="32">
        <v>3.9536322422455134E-4</v>
      </c>
      <c r="DH79" s="32">
        <v>4.6673177206845383E-7</v>
      </c>
      <c r="DI79" s="32">
        <v>7.4181225911161025E-2</v>
      </c>
      <c r="DJ79" s="32">
        <v>0.15823782744228823</v>
      </c>
      <c r="DK79" s="32">
        <v>0.69787823174522845</v>
      </c>
      <c r="DL79" s="32">
        <v>0.88768871674143945</v>
      </c>
      <c r="DM79" s="32">
        <v>4.6605359769642205E-6</v>
      </c>
      <c r="DN79" s="32">
        <v>2.9275752240995492E-3</v>
      </c>
      <c r="DO79" s="32">
        <v>4.2389160408902053E-2</v>
      </c>
      <c r="DP79" s="32">
        <v>0.23321847190722114</v>
      </c>
      <c r="DQ79" s="32">
        <v>0.26009625489419497</v>
      </c>
      <c r="DR79" s="32">
        <v>0.13048927103076047</v>
      </c>
      <c r="DS79" s="32">
        <v>1.7389358838387723E-4</v>
      </c>
      <c r="DT79" s="32">
        <v>1.7232770606534966E-2</v>
      </c>
      <c r="DU79" s="32">
        <v>0.22189902559959396</v>
      </c>
      <c r="DV79" s="63">
        <v>8.2485807032434231E-8</v>
      </c>
      <c r="DW79" s="55"/>
    </row>
    <row r="80" spans="2:127" x14ac:dyDescent="0.2">
      <c r="B80" s="36"/>
      <c r="C80" s="27" t="s">
        <v>142</v>
      </c>
      <c r="D80" s="27" t="s">
        <v>165</v>
      </c>
      <c r="E80" s="31">
        <v>-0.27129435266982327</v>
      </c>
      <c r="F80" s="28">
        <v>-0.2160068726956581</v>
      </c>
      <c r="G80" s="28">
        <v>0.15165493491133741</v>
      </c>
      <c r="H80" s="28">
        <v>0.20307223113023487</v>
      </c>
      <c r="I80" s="28">
        <v>9.1969519000946853E-2</v>
      </c>
      <c r="J80" s="28">
        <v>0.12028775724686525</v>
      </c>
      <c r="K80" s="28">
        <v>-4.0443144334716408E-3</v>
      </c>
      <c r="L80" s="28">
        <v>-3.8507095838348882E-2</v>
      </c>
      <c r="M80" s="28">
        <v>0.29888733404014478</v>
      </c>
      <c r="N80" s="28">
        <v>0.13371486026461588</v>
      </c>
      <c r="O80" s="28">
        <v>-5.3917835183030949E-2</v>
      </c>
      <c r="P80" s="28">
        <v>-0.10857744376396661</v>
      </c>
      <c r="Q80" s="30">
        <v>-0.45463360836234212</v>
      </c>
      <c r="R80" s="28">
        <v>3.5704311200291272E-2</v>
      </c>
      <c r="S80" s="28">
        <v>-5.239629074367036E-2</v>
      </c>
      <c r="T80" s="28">
        <v>0.71262737185632119</v>
      </c>
      <c r="U80" s="28">
        <v>0.53825007594217733</v>
      </c>
      <c r="V80" s="28">
        <v>0.35731767403563075</v>
      </c>
      <c r="W80" s="28">
        <v>0.4380353603291216</v>
      </c>
      <c r="X80" s="28">
        <v>0.1078304348314254</v>
      </c>
      <c r="Y80" s="29">
        <v>0.37481006200705824</v>
      </c>
      <c r="Z80" s="28">
        <v>-0.19520119719674422</v>
      </c>
      <c r="AA80" s="28">
        <v>-0.17882787606491379</v>
      </c>
      <c r="AB80" s="28">
        <v>-1.4085907441751866E-2</v>
      </c>
      <c r="AC80" s="28">
        <v>-3.1060020499986019E-2</v>
      </c>
      <c r="AD80" s="28">
        <v>1.6827811009467508E-2</v>
      </c>
      <c r="AE80" s="29">
        <v>-0.30950466720133041</v>
      </c>
      <c r="AF80" s="30">
        <v>-0.48194813617576582</v>
      </c>
      <c r="AG80" s="30">
        <v>-0.56372966950270076</v>
      </c>
      <c r="AH80" s="28">
        <v>-0.24628914191417706</v>
      </c>
      <c r="AI80" s="28">
        <v>-0.22552097076151068</v>
      </c>
      <c r="AJ80" s="28">
        <v>-0.12711602283102752</v>
      </c>
      <c r="AK80" s="28">
        <v>-0.19649343676974618</v>
      </c>
      <c r="AL80" s="28">
        <v>0.20781277321156288</v>
      </c>
      <c r="AM80" s="28">
        <v>3.3225226768740512E-5</v>
      </c>
      <c r="AN80" s="31">
        <v>-0.29040940296088635</v>
      </c>
      <c r="AO80" s="31">
        <v>-0.28724058592165225</v>
      </c>
      <c r="AP80" s="28">
        <v>1.6280494914240551E-2</v>
      </c>
      <c r="AQ80" s="29">
        <v>-0.43968980590134277</v>
      </c>
      <c r="AR80" s="54"/>
      <c r="AS80" s="62">
        <v>0.35189380581139151</v>
      </c>
      <c r="AT80" s="32">
        <v>0.11371318037131128</v>
      </c>
      <c r="AU80" s="32">
        <v>0.16393796316971054</v>
      </c>
      <c r="AV80" s="32">
        <v>7.1346573323701826E-2</v>
      </c>
      <c r="AW80" s="32">
        <v>-7.5751060867498277E-3</v>
      </c>
      <c r="AX80" s="32">
        <v>0.11780058922992906</v>
      </c>
      <c r="AY80" s="32">
        <v>0.16239627002575649</v>
      </c>
      <c r="AZ80" s="32">
        <v>2.0474172034945271E-2</v>
      </c>
      <c r="BA80" s="32">
        <v>0.12552827609931863</v>
      </c>
      <c r="BB80" s="32">
        <v>0.1276085913493393</v>
      </c>
      <c r="BC80" s="32">
        <v>7.7728954821633098E-2</v>
      </c>
      <c r="BD80" s="32">
        <v>6.8538816117372531E-2</v>
      </c>
      <c r="BE80" s="32">
        <v>-8.6742604508351917E-3</v>
      </c>
      <c r="BF80" s="32">
        <v>-3.8789481590287158</v>
      </c>
      <c r="BG80" s="32">
        <v>-1.8528961832615851E-2</v>
      </c>
      <c r="BH80" s="32">
        <v>2.0453998133805468E-2</v>
      </c>
      <c r="BI80" s="32">
        <v>0.20987054972118854</v>
      </c>
      <c r="BJ80" s="32">
        <v>-1.1276004764554651E-2</v>
      </c>
      <c r="BK80" s="32">
        <v>0.20144788918472989</v>
      </c>
      <c r="BL80" s="32">
        <v>0.13285937559599251</v>
      </c>
      <c r="BM80" s="32">
        <v>-0.13333959398727122</v>
      </c>
      <c r="BN80" s="32">
        <v>0.11160744039481847</v>
      </c>
      <c r="BO80" s="32">
        <v>-0.13516413591859866</v>
      </c>
      <c r="BP80" s="32">
        <v>-0.45662162075303503</v>
      </c>
      <c r="BQ80" s="32">
        <v>-4.9949322743940476E-2</v>
      </c>
      <c r="BR80" s="32">
        <v>-0.10278958021982378</v>
      </c>
      <c r="BS80" s="32">
        <v>2.1909251604151945E-2</v>
      </c>
      <c r="BT80" s="32">
        <v>2.4201838047022077E-2</v>
      </c>
      <c r="BU80" s="32">
        <v>0.23249192711449868</v>
      </c>
      <c r="BV80" s="32">
        <v>-8.2347227462014339E-2</v>
      </c>
      <c r="BW80" s="32">
        <v>0.31801325663490954</v>
      </c>
      <c r="BX80" s="32">
        <v>9.65247391214521E-3</v>
      </c>
      <c r="BY80" s="32">
        <v>-5.3544965129763915E-2</v>
      </c>
      <c r="BZ80" s="32">
        <v>6.6996817720001434E-3</v>
      </c>
      <c r="CA80" s="32">
        <v>2.0503567966127738</v>
      </c>
      <c r="CB80" s="33">
        <v>4.7632822609287168E-2</v>
      </c>
      <c r="CC80" s="33">
        <v>4.7495148678777098E-2</v>
      </c>
      <c r="CD80" s="32">
        <v>-5.7240193481358954E-3</v>
      </c>
      <c r="CE80" s="32">
        <v>-0.2006672872894604</v>
      </c>
      <c r="CF80" s="32">
        <v>0.19971554070106276</v>
      </c>
      <c r="CG80" s="32">
        <v>7.589781453121501E-2</v>
      </c>
      <c r="CH80" s="63">
        <v>7.3148447456513027E-2</v>
      </c>
      <c r="CI80" s="69"/>
      <c r="CJ80" s="62">
        <v>1.6099569964534616E-2</v>
      </c>
      <c r="CK80" s="32">
        <v>8.6430652960610907E-2</v>
      </c>
      <c r="CL80" s="32">
        <v>0.42518917053598609</v>
      </c>
      <c r="CM80" s="32">
        <v>0.31647863892486544</v>
      </c>
      <c r="CN80" s="32">
        <v>0.41347012505301178</v>
      </c>
      <c r="CO80" s="32">
        <v>0.57026261342555418</v>
      </c>
      <c r="CP80" s="32">
        <v>0.95686945984435767</v>
      </c>
      <c r="CQ80" s="32">
        <v>0.75820658581135836</v>
      </c>
      <c r="CR80" s="32">
        <v>0.14692035950001794</v>
      </c>
      <c r="CS80" s="32">
        <v>0.47797961903730835</v>
      </c>
      <c r="CT80" s="32">
        <v>0.66299265335457025</v>
      </c>
      <c r="CU80" s="32">
        <v>0.20484809079773142</v>
      </c>
      <c r="CV80" s="32">
        <v>3.503913676774285E-5</v>
      </c>
      <c r="CW80" s="32">
        <v>0.65906295108145074</v>
      </c>
      <c r="CX80" s="32">
        <v>0.67671770572596146</v>
      </c>
      <c r="CY80" s="32">
        <v>0.17201982958732148</v>
      </c>
      <c r="CZ80" s="32">
        <v>0.19565349134534421</v>
      </c>
      <c r="DA80" s="32">
        <v>0.36611469826018705</v>
      </c>
      <c r="DB80" s="32">
        <v>0.30059106563118404</v>
      </c>
      <c r="DC80" s="32">
        <v>0.22261536864090553</v>
      </c>
      <c r="DD80" s="32">
        <v>9.414371908561061E-3</v>
      </c>
      <c r="DE80" s="32">
        <v>8.1295222737868059E-2</v>
      </c>
      <c r="DF80" s="32">
        <v>5.8621023859666499E-2</v>
      </c>
      <c r="DG80" s="32">
        <v>0.95273465735385754</v>
      </c>
      <c r="DH80" s="32">
        <v>0.84530957356958436</v>
      </c>
      <c r="DI80" s="32">
        <v>0.91787686296827786</v>
      </c>
      <c r="DJ80" s="32">
        <v>9.0340930652371178E-3</v>
      </c>
      <c r="DK80" s="32">
        <v>9.6092668526154485E-4</v>
      </c>
      <c r="DL80" s="32">
        <v>2.0837341364075943E-5</v>
      </c>
      <c r="DM80" s="32">
        <v>8.5203007242029463E-2</v>
      </c>
      <c r="DN80" s="32">
        <v>7.0090457950044302E-2</v>
      </c>
      <c r="DO80" s="32">
        <v>0.28047707030067259</v>
      </c>
      <c r="DP80" s="32">
        <v>5.4827493951768558E-2</v>
      </c>
      <c r="DQ80" s="32">
        <v>0.17396356653801051</v>
      </c>
      <c r="DR80" s="32">
        <v>0.99967074553984414</v>
      </c>
      <c r="DS80" s="32">
        <v>3.0921672906699661E-2</v>
      </c>
      <c r="DT80" s="32">
        <v>1.6239998173233936E-2</v>
      </c>
      <c r="DU80" s="32">
        <v>0.87886618986094167</v>
      </c>
      <c r="DV80" s="63">
        <v>1.004658706508711E-3</v>
      </c>
      <c r="DW80" s="55"/>
    </row>
    <row r="81" spans="2:127" x14ac:dyDescent="0.2">
      <c r="B81" s="36"/>
      <c r="C81" s="27" t="s">
        <v>82</v>
      </c>
      <c r="D81" s="27" t="s">
        <v>165</v>
      </c>
      <c r="E81" s="28">
        <v>-0.16786805786632164</v>
      </c>
      <c r="F81" s="28">
        <v>-8.8676376788590972E-2</v>
      </c>
      <c r="G81" s="28">
        <v>0.2343103359815093</v>
      </c>
      <c r="H81" s="28">
        <v>0.26278535711880613</v>
      </c>
      <c r="I81" s="28">
        <v>-2.2529153161861659E-2</v>
      </c>
      <c r="J81" s="28">
        <v>4.5643610861982875E-2</v>
      </c>
      <c r="K81" s="31">
        <v>0.34048205855013181</v>
      </c>
      <c r="L81" s="28">
        <v>5.7250217138245185E-2</v>
      </c>
      <c r="M81" s="28">
        <v>-2.4557876839192971E-4</v>
      </c>
      <c r="N81" s="28">
        <v>6.6560899581635136E-2</v>
      </c>
      <c r="O81" s="28">
        <v>-0.28544037111309573</v>
      </c>
      <c r="P81" s="28">
        <v>-0.15217192588117068</v>
      </c>
      <c r="Q81" s="28">
        <v>-0.22397744129333108</v>
      </c>
      <c r="R81" s="31">
        <v>0.34216241933009583</v>
      </c>
      <c r="S81" s="28">
        <v>-0.12214521624008734</v>
      </c>
      <c r="T81" s="28">
        <v>2.3503103446700533</v>
      </c>
      <c r="U81" s="31">
        <v>1.1949768122146893</v>
      </c>
      <c r="V81" s="28">
        <v>-0.19781229215051699</v>
      </c>
      <c r="W81" s="28">
        <v>0.15033606569118474</v>
      </c>
      <c r="X81" s="28">
        <v>0.32424146977285151</v>
      </c>
      <c r="Y81" s="29">
        <v>0.99924750865204981</v>
      </c>
      <c r="Z81" s="28">
        <v>-0.32798380235503655</v>
      </c>
      <c r="AA81" s="28">
        <v>-0.38579403768296916</v>
      </c>
      <c r="AB81" s="28">
        <v>-0.51109307247308489</v>
      </c>
      <c r="AC81" s="28">
        <v>8.1985253764293775E-2</v>
      </c>
      <c r="AD81" s="28">
        <v>-6.828286592275834E-2</v>
      </c>
      <c r="AE81" s="28">
        <v>-0.19520974505156619</v>
      </c>
      <c r="AF81" s="28">
        <v>0.67319493982906287</v>
      </c>
      <c r="AG81" s="31">
        <v>2.3190473163623468</v>
      </c>
      <c r="AH81" s="28">
        <v>-3.4037414710997638E-2</v>
      </c>
      <c r="AI81" s="28">
        <v>-8.1299924451721184E-2</v>
      </c>
      <c r="AJ81" s="31">
        <v>1.4157779555481373</v>
      </c>
      <c r="AK81" s="29">
        <v>105.2986014147054</v>
      </c>
      <c r="AL81" s="28">
        <v>9.3568095302292376E-2</v>
      </c>
      <c r="AM81" s="28">
        <v>0.13249490071722181</v>
      </c>
      <c r="AN81" s="28">
        <v>4.5503787560839282E-2</v>
      </c>
      <c r="AO81" s="28">
        <v>-0.3293059794430464</v>
      </c>
      <c r="AP81" s="28">
        <v>0.21289548361999966</v>
      </c>
      <c r="AQ81" s="29">
        <v>0.35507524852883132</v>
      </c>
      <c r="AR81" s="54"/>
      <c r="AS81" s="62">
        <v>0.11164387557345244</v>
      </c>
      <c r="AT81" s="32">
        <v>-3.7906849760100787E-2</v>
      </c>
      <c r="AU81" s="32">
        <v>-6.0620499755191931E-2</v>
      </c>
      <c r="AV81" s="32">
        <v>-8.8016603885790065E-2</v>
      </c>
      <c r="AW81" s="32">
        <v>-5.7088888548510297E-2</v>
      </c>
      <c r="AX81" s="32">
        <v>3.653752509196704E-3</v>
      </c>
      <c r="AY81" s="32">
        <v>9.9202058340230551E-3</v>
      </c>
      <c r="AZ81" s="32">
        <v>-3.3901708604254607E-2</v>
      </c>
      <c r="BA81" s="32">
        <v>-2.6692687122238417E-2</v>
      </c>
      <c r="BB81" s="32">
        <v>3.661988200596604E-2</v>
      </c>
      <c r="BC81" s="32">
        <v>2.5663818328793987E-3</v>
      </c>
      <c r="BD81" s="32">
        <v>-4.9705561963300129E-2</v>
      </c>
      <c r="BE81" s="32">
        <v>-5.5571236041956337E-2</v>
      </c>
      <c r="BF81" s="32">
        <v>0.22736684768181195</v>
      </c>
      <c r="BG81" s="32">
        <v>-2.0138565922773775E-2</v>
      </c>
      <c r="BH81" s="32">
        <v>-5.402228575351645E-3</v>
      </c>
      <c r="BI81" s="32">
        <v>-0.13426463461228505</v>
      </c>
      <c r="BJ81" s="32">
        <v>-0.2228725230783887</v>
      </c>
      <c r="BK81" s="32">
        <v>1.719898862784822E-2</v>
      </c>
      <c r="BL81" s="32">
        <v>2.5982018686802728E-2</v>
      </c>
      <c r="BM81" s="32">
        <v>2.9814973571845604E-2</v>
      </c>
      <c r="BN81" s="32">
        <v>7.5294094726243654E-2</v>
      </c>
      <c r="BO81" s="32">
        <v>-8.1634662366927138E-2</v>
      </c>
      <c r="BP81" s="32">
        <v>-0.10963093357254934</v>
      </c>
      <c r="BQ81" s="32">
        <v>-8.484234674519317E-2</v>
      </c>
      <c r="BR81" s="32">
        <v>-3.9626294662259025E-2</v>
      </c>
      <c r="BS81" s="32">
        <v>-2.1174565272590869E-2</v>
      </c>
      <c r="BT81" s="32">
        <v>-5.9042686035630426E-2</v>
      </c>
      <c r="BU81" s="32">
        <v>-0.15878729679651513</v>
      </c>
      <c r="BV81" s="32">
        <v>-0.45083706134281187</v>
      </c>
      <c r="BW81" s="32">
        <v>0.10174495217257784</v>
      </c>
      <c r="BX81" s="32">
        <v>-0.10575742790901312</v>
      </c>
      <c r="BY81" s="32">
        <v>-6.3177231179123799E-2</v>
      </c>
      <c r="BZ81" s="32">
        <v>-3.9459837711664003E-2</v>
      </c>
      <c r="CA81" s="32">
        <v>-4.4221383134143276E-2</v>
      </c>
      <c r="CB81" s="33">
        <v>-8.4704152630324714E-2</v>
      </c>
      <c r="CC81" s="33">
        <v>-6.5364772357010034E-2</v>
      </c>
      <c r="CD81" s="32">
        <v>-0.13566171136999927</v>
      </c>
      <c r="CE81" s="32">
        <v>-0.14273401188754634</v>
      </c>
      <c r="CF81" s="32">
        <v>0.12558383592141376</v>
      </c>
      <c r="CG81" s="32">
        <v>-0.10175794370384499</v>
      </c>
      <c r="CH81" s="63">
        <v>-9.5333632371362942E-2</v>
      </c>
      <c r="CI81" s="69"/>
      <c r="CJ81" s="62">
        <v>0.56717713369509326</v>
      </c>
      <c r="CK81" s="32">
        <v>0.75081107426541693</v>
      </c>
      <c r="CL81" s="32">
        <v>0.43717250305907041</v>
      </c>
      <c r="CM81" s="32">
        <v>0.140413923285267</v>
      </c>
      <c r="CN81" s="32">
        <v>0.92352348054122013</v>
      </c>
      <c r="CO81" s="32">
        <v>0.87269111780045083</v>
      </c>
      <c r="CP81" s="32">
        <v>2.6743193268718372E-2</v>
      </c>
      <c r="CQ81" s="32">
        <v>0.87660287134676429</v>
      </c>
      <c r="CR81" s="32">
        <v>0.99943506928064607</v>
      </c>
      <c r="CS81" s="32">
        <v>0.77697177886102908</v>
      </c>
      <c r="CT81" s="32">
        <v>0.30565692442899695</v>
      </c>
      <c r="CU81" s="32">
        <v>0.55990064126236738</v>
      </c>
      <c r="CV81" s="32">
        <v>0.39843479365863343</v>
      </c>
      <c r="CW81" s="32">
        <v>3.0286870905208173E-2</v>
      </c>
      <c r="CX81" s="32">
        <v>0.70990065932636215</v>
      </c>
      <c r="CY81" s="32">
        <v>5.1285545931186227E-2</v>
      </c>
      <c r="CZ81" s="32">
        <v>1.1074901731352674E-2</v>
      </c>
      <c r="DA81" s="32">
        <v>0.50701685023198573</v>
      </c>
      <c r="DB81" s="32">
        <v>0.58239248408727495</v>
      </c>
      <c r="DC81" s="32">
        <v>0.35720101327120463</v>
      </c>
      <c r="DD81" s="32">
        <v>6.9443921711306615E-3</v>
      </c>
      <c r="DE81" s="32">
        <v>0.16453540815801715</v>
      </c>
      <c r="DF81" s="32">
        <v>0.14772446871137113</v>
      </c>
      <c r="DG81" s="32">
        <v>0.17326429121938414</v>
      </c>
      <c r="DH81" s="32">
        <v>0.85471002493033521</v>
      </c>
      <c r="DI81" s="32">
        <v>0.82732560850679282</v>
      </c>
      <c r="DJ81" s="32">
        <v>0.43767077349756389</v>
      </c>
      <c r="DK81" s="32">
        <v>0.1499769632015874</v>
      </c>
      <c r="DL81" s="32">
        <v>1.8287071509689758E-2</v>
      </c>
      <c r="DM81" s="32">
        <v>0.86280949553230601</v>
      </c>
      <c r="DN81" s="32">
        <v>0.68053576294048379</v>
      </c>
      <c r="DO81" s="32">
        <v>2.2952584046191219E-2</v>
      </c>
      <c r="DP81" s="32">
        <v>5.5025056604281787E-3</v>
      </c>
      <c r="DQ81" s="32">
        <v>0.5949373092533603</v>
      </c>
      <c r="DR81" s="32">
        <v>0.57453735115688098</v>
      </c>
      <c r="DS81" s="32">
        <v>0.80086118830856556</v>
      </c>
      <c r="DT81" s="32">
        <v>0.24971994156682914</v>
      </c>
      <c r="DU81" s="32">
        <v>9.3763591494031656E-2</v>
      </c>
      <c r="DV81" s="63">
        <v>9.4801557061688375E-3</v>
      </c>
      <c r="DW81" s="55"/>
    </row>
    <row r="82" spans="2:127" x14ac:dyDescent="0.2">
      <c r="B82" s="36"/>
      <c r="C82" s="27" t="s">
        <v>83</v>
      </c>
      <c r="D82" s="27" t="s">
        <v>165</v>
      </c>
      <c r="E82" s="28">
        <v>0.19516573108540514</v>
      </c>
      <c r="F82" s="28">
        <v>0.28604678242202763</v>
      </c>
      <c r="G82" s="28">
        <v>0.16915383793173189</v>
      </c>
      <c r="H82" s="28">
        <v>-2.9656343351053716E-2</v>
      </c>
      <c r="I82" s="28">
        <v>0.29307439237860744</v>
      </c>
      <c r="J82" s="28">
        <v>0.38031120442018085</v>
      </c>
      <c r="K82" s="28">
        <v>8.4994194767371134E-2</v>
      </c>
      <c r="L82" s="28">
        <v>0.40082508253826599</v>
      </c>
      <c r="M82" s="28">
        <v>0.43318458294176687</v>
      </c>
      <c r="N82" s="28">
        <v>0.22469048087391319</v>
      </c>
      <c r="O82" s="28">
        <v>9.9836672619461053E-2</v>
      </c>
      <c r="P82" s="28">
        <v>-1.8766839409537939E-2</v>
      </c>
      <c r="Q82" s="30">
        <v>-3.5184344779529644</v>
      </c>
      <c r="R82" s="28">
        <v>-5.9826805297551022E-2</v>
      </c>
      <c r="S82" s="28">
        <v>6.651428618537647E-2</v>
      </c>
      <c r="T82" s="31">
        <v>0.69078430794698176</v>
      </c>
      <c r="U82" s="28">
        <v>-4.2807651208209618E-2</v>
      </c>
      <c r="V82" s="28">
        <v>0.47821552776698506</v>
      </c>
      <c r="W82" s="28">
        <v>0.33704295384193639</v>
      </c>
      <c r="X82" s="28">
        <v>-0.43962171862459254</v>
      </c>
      <c r="Y82" s="31">
        <v>0.50124881265842158</v>
      </c>
      <c r="Z82" s="28">
        <v>-0.24169153802742582</v>
      </c>
      <c r="AA82" s="29">
        <v>-0.97599564986687626</v>
      </c>
      <c r="AB82" s="28">
        <v>-0.17536872957610061</v>
      </c>
      <c r="AC82" s="28">
        <v>-0.26254192304704915</v>
      </c>
      <c r="AD82" s="28">
        <v>0.10294157227432144</v>
      </c>
      <c r="AE82" s="28">
        <v>9.2891399072201564E-2</v>
      </c>
      <c r="AF82" s="28">
        <v>0.55091538742843249</v>
      </c>
      <c r="AG82" s="28">
        <v>-0.1602295442584678</v>
      </c>
      <c r="AH82" s="28">
        <v>6.2053143257293719E-2</v>
      </c>
      <c r="AI82" s="28">
        <v>-0.156750895103134</v>
      </c>
      <c r="AJ82" s="28">
        <v>1.7899209631584423E-2</v>
      </c>
      <c r="AK82" s="29">
        <v>4.6151767365499836</v>
      </c>
      <c r="AL82" s="28">
        <v>0.29045580501507984</v>
      </c>
      <c r="AM82" s="28">
        <v>0.18172952380225071</v>
      </c>
      <c r="AN82" s="28">
        <v>-2.1018088013289526E-2</v>
      </c>
      <c r="AO82" s="28">
        <v>-0.31103559370212319</v>
      </c>
      <c r="AP82" s="29">
        <v>0.42939218726463113</v>
      </c>
      <c r="AQ82" s="30">
        <v>0.84633118945433838</v>
      </c>
      <c r="AR82" s="54"/>
      <c r="AS82" s="62">
        <v>5.8391785588818419E-2</v>
      </c>
      <c r="AT82" s="32">
        <v>-5.3397855767720416E-2</v>
      </c>
      <c r="AU82" s="32">
        <v>-6.127226627719079E-2</v>
      </c>
      <c r="AV82" s="32">
        <v>0.14118443109566589</v>
      </c>
      <c r="AW82" s="32">
        <v>0.17617869274602718</v>
      </c>
      <c r="AX82" s="32">
        <v>0.15792443151822996</v>
      </c>
      <c r="AY82" s="32">
        <v>0.28053085964477786</v>
      </c>
      <c r="AZ82" s="32">
        <v>-3.8959352058122957E-3</v>
      </c>
      <c r="BA82" s="32">
        <v>1.134078045049321E-2</v>
      </c>
      <c r="BB82" s="32">
        <v>0.31266547804608519</v>
      </c>
      <c r="BC82" s="32">
        <v>0.25239036287837213</v>
      </c>
      <c r="BD82" s="32">
        <v>-8.0239771485312202E-3</v>
      </c>
      <c r="BE82" s="32">
        <v>-3.8299561021432497E-2</v>
      </c>
      <c r="BF82" s="32">
        <v>7.8709702256173093E-3</v>
      </c>
      <c r="BG82" s="32">
        <v>1.4986689755495722E-2</v>
      </c>
      <c r="BH82" s="32">
        <v>4.0188302392533341E-2</v>
      </c>
      <c r="BI82" s="32">
        <v>0.61510821078521716</v>
      </c>
      <c r="BJ82" s="32">
        <v>0.37643856490201238</v>
      </c>
      <c r="BK82" s="32">
        <v>0.5837420999256332</v>
      </c>
      <c r="BL82" s="32">
        <v>0.53549707173494154</v>
      </c>
      <c r="BM82" s="32">
        <v>3.029015719820545E-2</v>
      </c>
      <c r="BN82" s="32">
        <v>3.0849592694839004E-2</v>
      </c>
      <c r="BO82" s="32">
        <v>-3.9140197767834763E-2</v>
      </c>
      <c r="BP82" s="32">
        <v>-8.8075805097008256E-2</v>
      </c>
      <c r="BQ82" s="32">
        <v>0.10883358974733698</v>
      </c>
      <c r="BR82" s="32">
        <v>6.4757791221826774E-2</v>
      </c>
      <c r="BS82" s="32">
        <v>9.1007134682854041E-2</v>
      </c>
      <c r="BT82" s="32">
        <v>-2.3107215021288801E-2</v>
      </c>
      <c r="BU82" s="32">
        <v>-2.1449224241008895E-3</v>
      </c>
      <c r="BV82" s="32">
        <v>-1.316420912989417E-2</v>
      </c>
      <c r="BW82" s="32">
        <v>9.8532157953062943E-2</v>
      </c>
      <c r="BX82" s="32">
        <v>-0.1308803506635991</v>
      </c>
      <c r="BY82" s="32">
        <v>-0.13792849552909342</v>
      </c>
      <c r="BZ82" s="32">
        <v>-7.8602132971378538E-2</v>
      </c>
      <c r="CA82" s="32">
        <v>-5.6880605455174128E-2</v>
      </c>
      <c r="CB82" s="33">
        <v>0.112499796387072</v>
      </c>
      <c r="CC82" s="33">
        <v>0.1002838409721961</v>
      </c>
      <c r="CD82" s="32">
        <v>-0.13488466001303856</v>
      </c>
      <c r="CE82" s="32">
        <v>-9.465653984050898E-2</v>
      </c>
      <c r="CF82" s="32">
        <v>3.4931265899499048E-2</v>
      </c>
      <c r="CG82" s="32">
        <v>1.3285771201146679E-2</v>
      </c>
      <c r="CH82" s="63">
        <v>-3.1017291832403648E-2</v>
      </c>
      <c r="CI82" s="69"/>
      <c r="CJ82" s="62">
        <v>0.54665473958731603</v>
      </c>
      <c r="CK82" s="32">
        <v>0.40715272357218563</v>
      </c>
      <c r="CL82" s="32">
        <v>0.4876540485460612</v>
      </c>
      <c r="CM82" s="32">
        <v>0.85544690568606851</v>
      </c>
      <c r="CN82" s="32">
        <v>0.26103141435728294</v>
      </c>
      <c r="CO82" s="32">
        <v>0.19615025230900604</v>
      </c>
      <c r="CP82" s="32">
        <v>0.60117851292079405</v>
      </c>
      <c r="CQ82" s="32">
        <v>9.3405895187036486E-2</v>
      </c>
      <c r="CR82" s="32">
        <v>6.6081198891899631E-2</v>
      </c>
      <c r="CS82" s="32">
        <v>0.30909203867924784</v>
      </c>
      <c r="CT82" s="32">
        <v>0.77161267364667996</v>
      </c>
      <c r="CU82" s="32">
        <v>0.93489392680548367</v>
      </c>
      <c r="CV82" s="32">
        <v>2.2189268026752805E-4</v>
      </c>
      <c r="CW82" s="32">
        <v>0.74154418534838062</v>
      </c>
      <c r="CX82" s="32">
        <v>0.71549981420657494</v>
      </c>
      <c r="CY82" s="32">
        <v>2.0354606165712032E-2</v>
      </c>
      <c r="CZ82" s="32">
        <v>0.79684221136100619</v>
      </c>
      <c r="DA82" s="32">
        <v>0.13045781589004365</v>
      </c>
      <c r="DB82" s="32">
        <v>0.20642828700535668</v>
      </c>
      <c r="DC82" s="32">
        <v>5.5975132017333375E-2</v>
      </c>
      <c r="DD82" s="32">
        <v>1.7363233975703569E-2</v>
      </c>
      <c r="DE82" s="32">
        <v>0.39545225478811741</v>
      </c>
      <c r="DF82" s="32">
        <v>6.3446562969563004E-3</v>
      </c>
      <c r="DG82" s="32">
        <v>0.34869564094503613</v>
      </c>
      <c r="DH82" s="32">
        <v>0.25180982090222287</v>
      </c>
      <c r="DI82" s="32">
        <v>0.50867638103239665</v>
      </c>
      <c r="DJ82" s="32">
        <v>0.58383799670818515</v>
      </c>
      <c r="DK82" s="32">
        <v>0.10127791826394281</v>
      </c>
      <c r="DL82" s="32">
        <v>0.53753696791630534</v>
      </c>
      <c r="DM82" s="32">
        <v>0.62994124363660764</v>
      </c>
      <c r="DN82" s="32">
        <v>0.41589792734957709</v>
      </c>
      <c r="DO82" s="32">
        <v>0.92622768351119111</v>
      </c>
      <c r="DP82" s="32">
        <v>6.0353400642426912E-3</v>
      </c>
      <c r="DQ82" s="32">
        <v>5.3452777228064456E-2</v>
      </c>
      <c r="DR82" s="32">
        <v>0.29327260136535688</v>
      </c>
      <c r="DS82" s="32">
        <v>0.89446836214744541</v>
      </c>
      <c r="DT82" s="32">
        <v>0.32759021564547047</v>
      </c>
      <c r="DU82" s="32">
        <v>7.0706386848724467E-3</v>
      </c>
      <c r="DV82" s="63">
        <v>1.4625389211695591E-6</v>
      </c>
      <c r="DW82" s="55"/>
    </row>
    <row r="83" spans="2:127" x14ac:dyDescent="0.2">
      <c r="B83" s="36"/>
      <c r="C83" s="27" t="s">
        <v>144</v>
      </c>
      <c r="D83" s="27" t="s">
        <v>164</v>
      </c>
      <c r="E83" s="31">
        <v>-0.22238910334229445</v>
      </c>
      <c r="F83" s="31">
        <v>-0.2614655610916472</v>
      </c>
      <c r="G83" s="28">
        <v>-0.25038157725190602</v>
      </c>
      <c r="H83" s="28">
        <v>-0.17606613867375631</v>
      </c>
      <c r="I83" s="28">
        <v>3.4058680628408444E-2</v>
      </c>
      <c r="J83" s="28">
        <v>5.2597214261319358E-2</v>
      </c>
      <c r="K83" s="29">
        <v>-0.27370470094345678</v>
      </c>
      <c r="L83" s="28">
        <v>-0.14962444540805109</v>
      </c>
      <c r="M83" s="28">
        <v>0.17637195238163961</v>
      </c>
      <c r="N83" s="28">
        <v>1.6118811060900073E-2</v>
      </c>
      <c r="O83" s="28">
        <v>-0.19025291355428298</v>
      </c>
      <c r="P83" s="28">
        <v>-0.21127170441989507</v>
      </c>
      <c r="Q83" s="31">
        <v>0.75132438045982108</v>
      </c>
      <c r="R83" s="28">
        <v>-0.12160524579782228</v>
      </c>
      <c r="S83" s="28">
        <v>-3.4369685221680601E-2</v>
      </c>
      <c r="T83" s="28">
        <v>-0.25851089270357619</v>
      </c>
      <c r="U83" s="28">
        <v>-0.47807085446998743</v>
      </c>
      <c r="V83" s="28">
        <v>3.5792276338736384E-2</v>
      </c>
      <c r="W83" s="28">
        <v>7.3600462055013027E-2</v>
      </c>
      <c r="X83" s="28">
        <v>0.12850828356700372</v>
      </c>
      <c r="Y83" s="31">
        <v>0.36871912626721048</v>
      </c>
      <c r="Z83" s="30">
        <v>-0.57522826379327885</v>
      </c>
      <c r="AA83" s="29">
        <v>-0.43577957589370619</v>
      </c>
      <c r="AB83" s="31">
        <v>-0.33364543052006046</v>
      </c>
      <c r="AC83" s="28">
        <v>-4.5968657665754531E-2</v>
      </c>
      <c r="AD83" s="28">
        <v>-0.1365101759766838</v>
      </c>
      <c r="AE83" s="31">
        <v>-0.25664797366075809</v>
      </c>
      <c r="AF83" s="30">
        <v>-1.0149809173693338</v>
      </c>
      <c r="AG83" s="30">
        <v>-1.8362253072392858</v>
      </c>
      <c r="AH83" s="31">
        <v>-0.38001249635825585</v>
      </c>
      <c r="AI83" s="28">
        <v>-0.21319688049241736</v>
      </c>
      <c r="AJ83" s="31">
        <v>-0.22968073115944754</v>
      </c>
      <c r="AK83" s="28">
        <v>-0.19612861197119691</v>
      </c>
      <c r="AL83" s="31">
        <v>-0.31979151204333034</v>
      </c>
      <c r="AM83" s="31">
        <v>-0.27395772577330746</v>
      </c>
      <c r="AN83" s="30">
        <v>-0.58308871635908477</v>
      </c>
      <c r="AO83" s="31">
        <v>-0.43038819063430078</v>
      </c>
      <c r="AP83" s="28">
        <v>-0.32385107323978168</v>
      </c>
      <c r="AQ83" s="30">
        <v>-0.47533245538082536</v>
      </c>
      <c r="AR83" s="54"/>
      <c r="AS83" s="62">
        <v>6.5524528006005292E-2</v>
      </c>
      <c r="AT83" s="32">
        <v>3.2724444669542926E-2</v>
      </c>
      <c r="AU83" s="32">
        <v>2.9422494407760055E-2</v>
      </c>
      <c r="AV83" s="32">
        <v>-2.273059262007816E-2</v>
      </c>
      <c r="AW83" s="32">
        <v>-1.4327482687519299E-2</v>
      </c>
      <c r="AX83" s="32">
        <v>-6.1490521449436867E-3</v>
      </c>
      <c r="AY83" s="32">
        <v>-3.0168506780457352E-3</v>
      </c>
      <c r="AZ83" s="32">
        <v>6.93088880429449E-3</v>
      </c>
      <c r="BA83" s="32">
        <v>1.157726737635336E-2</v>
      </c>
      <c r="BB83" s="32">
        <v>1.8398626950385497E-2</v>
      </c>
      <c r="BC83" s="32">
        <v>5.005282546689955E-4</v>
      </c>
      <c r="BD83" s="32">
        <v>5.109345606350775E-2</v>
      </c>
      <c r="BE83" s="32">
        <v>6.5270914983880046E-2</v>
      </c>
      <c r="BF83" s="32">
        <v>9.6136504278063362E-2</v>
      </c>
      <c r="BG83" s="32">
        <v>-2.0823122062424895E-3</v>
      </c>
      <c r="BH83" s="32">
        <v>-1.0438843616282913E-2</v>
      </c>
      <c r="BI83" s="32">
        <v>-2.3065830974168713E-2</v>
      </c>
      <c r="BJ83" s="32">
        <v>-6.7809290678242956E-2</v>
      </c>
      <c r="BK83" s="32">
        <v>-1.2679067544965303E-2</v>
      </c>
      <c r="BL83" s="32">
        <v>-1.0886716811540869E-2</v>
      </c>
      <c r="BM83" s="32">
        <v>1.9498628700411653E-2</v>
      </c>
      <c r="BN83" s="32">
        <v>3.6299270201128518E-2</v>
      </c>
      <c r="BO83" s="32">
        <v>3.0792656763930452E-2</v>
      </c>
      <c r="BP83" s="32">
        <v>5.3797412088077291E-2</v>
      </c>
      <c r="BQ83" s="32">
        <v>-9.8712831640319965E-2</v>
      </c>
      <c r="BR83" s="32">
        <v>-2.8204552252618136E-2</v>
      </c>
      <c r="BS83" s="32">
        <v>7.851927058963972E-4</v>
      </c>
      <c r="BT83" s="32">
        <v>-2.7135794929014696E-2</v>
      </c>
      <c r="BU83" s="32">
        <v>-3.7312325889136402E-3</v>
      </c>
      <c r="BV83" s="32">
        <v>3.8940681255516113E-2</v>
      </c>
      <c r="BW83" s="32">
        <v>7.8335481877068208E-2</v>
      </c>
      <c r="BX83" s="32">
        <v>9.5740104536017805E-4</v>
      </c>
      <c r="BY83" s="32">
        <v>-5.8126166705147085E-3</v>
      </c>
      <c r="BZ83" s="32">
        <v>-6.2661540644061379E-3</v>
      </c>
      <c r="CA83" s="32">
        <v>-4.9696818287404843E-3</v>
      </c>
      <c r="CB83" s="33">
        <v>-8.1236000067528083E-3</v>
      </c>
      <c r="CC83" s="33">
        <v>-3.9548103302751523E-3</v>
      </c>
      <c r="CD83" s="32">
        <v>-5.1373161220279158E-3</v>
      </c>
      <c r="CE83" s="32">
        <v>-2.2933197305588862E-2</v>
      </c>
      <c r="CF83" s="32">
        <v>7.1333278778369549E-2</v>
      </c>
      <c r="CG83" s="32">
        <v>8.5911977854685618E-3</v>
      </c>
      <c r="CH83" s="63">
        <v>-3.1302811924305785E-2</v>
      </c>
      <c r="CI83" s="69"/>
      <c r="CJ83" s="62">
        <v>2.5078864716159027E-2</v>
      </c>
      <c r="CK83" s="32">
        <v>4.0417049159613409E-2</v>
      </c>
      <c r="CL83" s="32">
        <v>0.14753235959985381</v>
      </c>
      <c r="CM83" s="32">
        <v>0.25272004191646408</v>
      </c>
      <c r="CN83" s="32">
        <v>0.57300919027467079</v>
      </c>
      <c r="CO83" s="32">
        <v>0.57355144190305274</v>
      </c>
      <c r="CP83" s="32">
        <v>1.9606728404698614E-3</v>
      </c>
      <c r="CQ83" s="32">
        <v>0.11257035217943635</v>
      </c>
      <c r="CR83" s="32">
        <v>0.14538059706592157</v>
      </c>
      <c r="CS83" s="32">
        <v>0.83683611575726446</v>
      </c>
      <c r="CT83" s="32">
        <v>0.14507989643850083</v>
      </c>
      <c r="CU83" s="32">
        <v>0.11387513767674155</v>
      </c>
      <c r="CV83" s="32">
        <v>1.7155808887991283E-2</v>
      </c>
      <c r="CW83" s="32">
        <v>0.16123356141467671</v>
      </c>
      <c r="CX83" s="32">
        <v>0.65745972838967215</v>
      </c>
      <c r="CY83" s="32">
        <v>0.28275628001643499</v>
      </c>
      <c r="CZ83" s="32">
        <v>5.343878141695059E-2</v>
      </c>
      <c r="DA83" s="32">
        <v>0.8688232853168425</v>
      </c>
      <c r="DB83" s="32">
        <v>0.66119548463862721</v>
      </c>
      <c r="DC83" s="32">
        <v>0.29799749613296167</v>
      </c>
      <c r="DD83" s="32">
        <v>2.1526722961781184E-2</v>
      </c>
      <c r="DE83" s="32">
        <v>1.2553022961588646E-5</v>
      </c>
      <c r="DF83" s="32">
        <v>5.8821321450727793E-3</v>
      </c>
      <c r="DG83" s="32">
        <v>2.1938551093036635E-2</v>
      </c>
      <c r="DH83" s="32">
        <v>0.90164541592106162</v>
      </c>
      <c r="DI83" s="32">
        <v>0.10555001356923517</v>
      </c>
      <c r="DJ83" s="32">
        <v>4.2120817388401309E-2</v>
      </c>
      <c r="DK83" s="32">
        <v>1.3325710376521146E-7</v>
      </c>
      <c r="DL83" s="32">
        <v>1.6599092800795981E-8</v>
      </c>
      <c r="DM83" s="32">
        <v>1.843063142202523E-2</v>
      </c>
      <c r="DN83" s="32">
        <v>0.14489202528204601</v>
      </c>
      <c r="DO83" s="32">
        <v>2.1373761730956998E-2</v>
      </c>
      <c r="DP83" s="32">
        <v>9.2397947625721635E-2</v>
      </c>
      <c r="DQ83" s="32">
        <v>3.0349104518279432E-2</v>
      </c>
      <c r="DR83" s="32">
        <v>3.6992029059837131E-2</v>
      </c>
      <c r="DS83" s="32">
        <v>6.4054056063780332E-4</v>
      </c>
      <c r="DT83" s="32">
        <v>2.2844014329690448E-2</v>
      </c>
      <c r="DU83" s="32">
        <v>5.4889279823865281E-2</v>
      </c>
      <c r="DV83" s="63">
        <v>9.8235723375988807E-4</v>
      </c>
      <c r="DW83" s="55"/>
    </row>
    <row r="84" spans="2:127" x14ac:dyDescent="0.2">
      <c r="B84" s="36"/>
      <c r="C84" s="27" t="s">
        <v>86</v>
      </c>
      <c r="D84" s="27" t="s">
        <v>165</v>
      </c>
      <c r="E84" s="28">
        <v>-0.13195352987557629</v>
      </c>
      <c r="F84" s="28">
        <v>-0.14451006682845069</v>
      </c>
      <c r="G84" s="28">
        <v>0.30623045768449741</v>
      </c>
      <c r="H84" s="28">
        <v>0.31568368317179041</v>
      </c>
      <c r="I84" s="28">
        <v>0.41336251778064104</v>
      </c>
      <c r="J84" s="28">
        <v>0.48468610825817282</v>
      </c>
      <c r="K84" s="28">
        <v>-1.4633176242414336E-2</v>
      </c>
      <c r="L84" s="28">
        <v>9.971668795655475E-2</v>
      </c>
      <c r="M84" s="28">
        <v>0.53172729406387353</v>
      </c>
      <c r="N84" s="28">
        <v>0.44701703778888313</v>
      </c>
      <c r="O84" s="28">
        <v>-2.182074315794269E-2</v>
      </c>
      <c r="P84" s="28">
        <v>-0.13996996495343339</v>
      </c>
      <c r="Q84" s="28">
        <v>1.9293173335814151E-2</v>
      </c>
      <c r="R84" s="28">
        <v>8.0847760561443494E-2</v>
      </c>
      <c r="S84" s="28">
        <v>0.16476468846002246</v>
      </c>
      <c r="T84" s="28">
        <v>0.76643889817544064</v>
      </c>
      <c r="U84" s="28">
        <v>0.47179706367752416</v>
      </c>
      <c r="V84" s="28">
        <v>0.80389639417223768</v>
      </c>
      <c r="W84" s="28">
        <v>0.75828658681806616</v>
      </c>
      <c r="X84" s="28">
        <v>0.19145949065086132</v>
      </c>
      <c r="Y84" s="30">
        <v>0.52473991730865044</v>
      </c>
      <c r="Z84" s="28">
        <v>-0.10806674678390893</v>
      </c>
      <c r="AA84" s="28">
        <v>-0.21198533690185939</v>
      </c>
      <c r="AB84" s="28">
        <v>0.18734991235685983</v>
      </c>
      <c r="AC84" s="28">
        <v>0.16543941205136381</v>
      </c>
      <c r="AD84" s="28">
        <v>0.2353923119594965</v>
      </c>
      <c r="AE84" s="30">
        <v>-0.30779888844529735</v>
      </c>
      <c r="AF84" s="28">
        <v>-5.4112426062014052E-3</v>
      </c>
      <c r="AG84" s="28">
        <v>-4.4030690403968009E-2</v>
      </c>
      <c r="AH84" s="31">
        <v>-0.39209804504596124</v>
      </c>
      <c r="AI84" s="29">
        <v>-0.51641784562775794</v>
      </c>
      <c r="AJ84" s="28">
        <v>-0.22068843472788902</v>
      </c>
      <c r="AK84" s="28">
        <v>-0.19970820041744619</v>
      </c>
      <c r="AL84" s="28">
        <v>0.24009228565799834</v>
      </c>
      <c r="AM84" s="28">
        <v>0.20503368485757112</v>
      </c>
      <c r="AN84" s="31">
        <v>-0.39877490389116566</v>
      </c>
      <c r="AO84" s="31">
        <v>-0.36964504413597132</v>
      </c>
      <c r="AP84" s="28">
        <v>3.2004111274602787E-2</v>
      </c>
      <c r="AQ84" s="28">
        <v>-0.14551325372263957</v>
      </c>
      <c r="AR84" s="54"/>
      <c r="AS84" s="62">
        <v>0.14499370453736973</v>
      </c>
      <c r="AT84" s="32">
        <v>6.3822079138206672E-2</v>
      </c>
      <c r="AU84" s="32">
        <v>7.0453368248136486E-2</v>
      </c>
      <c r="AV84" s="32">
        <v>-6.8285353950100547E-2</v>
      </c>
      <c r="AW84" s="32">
        <v>-0.15130306988923581</v>
      </c>
      <c r="AX84" s="32">
        <v>1.3947249028414887E-2</v>
      </c>
      <c r="AY84" s="32">
        <v>4.2234279696902945E-2</v>
      </c>
      <c r="AZ84" s="32">
        <v>-0.10037472301470871</v>
      </c>
      <c r="BA84" s="32">
        <v>8.7085224345250945E-3</v>
      </c>
      <c r="BB84" s="32">
        <v>1.6312039222295797E-2</v>
      </c>
      <c r="BC84" s="32">
        <v>1.1467763233119845E-2</v>
      </c>
      <c r="BD84" s="32">
        <v>0.10107048635163368</v>
      </c>
      <c r="BE84" s="32">
        <v>0.1185282548361917</v>
      </c>
      <c r="BF84" s="32">
        <v>0.2719686163752999</v>
      </c>
      <c r="BG84" s="32">
        <v>3.9138982451794521E-2</v>
      </c>
      <c r="BH84" s="32">
        <v>2.9972231175936934E-2</v>
      </c>
      <c r="BI84" s="32">
        <v>-0.39163471484743057</v>
      </c>
      <c r="BJ84" s="32">
        <v>-0.29312290068899355</v>
      </c>
      <c r="BK84" s="32">
        <v>-0.10292620164518727</v>
      </c>
      <c r="BL84" s="32">
        <v>-0.18322323478911751</v>
      </c>
      <c r="BM84" s="32">
        <v>8.9889199774772804E-2</v>
      </c>
      <c r="BN84" s="32">
        <v>0.15556470249813117</v>
      </c>
      <c r="BO84" s="32">
        <v>0.11621639441634704</v>
      </c>
      <c r="BP84" s="32">
        <v>9.4891076731981064E-2</v>
      </c>
      <c r="BQ84" s="32">
        <v>-6.3128773884426545E-2</v>
      </c>
      <c r="BR84" s="32">
        <v>-2.5431011985604809E-3</v>
      </c>
      <c r="BS84" s="32">
        <v>-0.11124575410435364</v>
      </c>
      <c r="BT84" s="32">
        <v>-0.10588963028336965</v>
      </c>
      <c r="BU84" s="32">
        <v>0.12091422870025859</v>
      </c>
      <c r="BV84" s="32">
        <v>0.21839273334987264</v>
      </c>
      <c r="BW84" s="32">
        <v>0.11113925534549145</v>
      </c>
      <c r="BX84" s="32">
        <v>7.1844220403252362E-2</v>
      </c>
      <c r="BY84" s="32">
        <v>7.4461285931827659E-2</v>
      </c>
      <c r="BZ84" s="32">
        <v>7.9278639717336383E-2</v>
      </c>
      <c r="CA84" s="32">
        <v>0.10982417523790323</v>
      </c>
      <c r="CB84" s="33">
        <v>-2.8219391357248859E-2</v>
      </c>
      <c r="CC84" s="33">
        <v>-1.3672453103606841E-2</v>
      </c>
      <c r="CD84" s="32">
        <v>9.226753257019818E-2</v>
      </c>
      <c r="CE84" s="32">
        <v>7.5074367697038638E-2</v>
      </c>
      <c r="CF84" s="32">
        <v>0.42551525407695279</v>
      </c>
      <c r="CG84" s="32">
        <v>8.6470539342053857E-2</v>
      </c>
      <c r="CH84" s="63">
        <v>-1.2857012024868706</v>
      </c>
      <c r="CI84" s="69"/>
      <c r="CJ84" s="62">
        <v>0.46323719814681041</v>
      </c>
      <c r="CK84" s="32">
        <v>0.44421525359769037</v>
      </c>
      <c r="CL84" s="32">
        <v>0.26878064837992049</v>
      </c>
      <c r="CM84" s="32">
        <v>0.34103960550921236</v>
      </c>
      <c r="CN84" s="32">
        <v>0.11984772954073092</v>
      </c>
      <c r="CO84" s="32">
        <v>0.22591481408665634</v>
      </c>
      <c r="CP84" s="32">
        <v>0.89947464875796079</v>
      </c>
      <c r="CQ84" s="32">
        <v>0.11422572621396788</v>
      </c>
      <c r="CR84" s="32">
        <v>0.20801339496362531</v>
      </c>
      <c r="CS84" s="32">
        <v>0.23816847330574062</v>
      </c>
      <c r="CT84" s="32">
        <v>0.89086909114809698</v>
      </c>
      <c r="CU84" s="32">
        <v>0.26994981588658606</v>
      </c>
      <c r="CV84" s="32">
        <v>0.914388834865834</v>
      </c>
      <c r="CW84" s="32">
        <v>0.37612044233008901</v>
      </c>
      <c r="CX84" s="32">
        <v>0.21713548741158673</v>
      </c>
      <c r="CY84" s="32">
        <v>0.2428212478395386</v>
      </c>
      <c r="CZ84" s="32">
        <v>0.37047544914625119</v>
      </c>
      <c r="DA84" s="32">
        <v>0.1931812602049818</v>
      </c>
      <c r="DB84" s="32">
        <v>0.19504117826559991</v>
      </c>
      <c r="DC84" s="32">
        <v>5.5008014482866789E-2</v>
      </c>
      <c r="DD84" s="32">
        <v>1.7062947134133625E-6</v>
      </c>
      <c r="DE84" s="32">
        <v>0.50068717336720137</v>
      </c>
      <c r="DF84" s="32">
        <v>0.26878371397090861</v>
      </c>
      <c r="DG84" s="32">
        <v>0.53595906533719173</v>
      </c>
      <c r="DH84" s="32">
        <v>0.41658783191927601</v>
      </c>
      <c r="DI84" s="32">
        <v>0.28246084831734924</v>
      </c>
      <c r="DJ84" s="32">
        <v>9.0639764807678313E-6</v>
      </c>
      <c r="DK84" s="32">
        <v>0.97476626900880281</v>
      </c>
      <c r="DL84" s="32">
        <v>0.73574278807222981</v>
      </c>
      <c r="DM84" s="32">
        <v>3.3491485155667119E-2</v>
      </c>
      <c r="DN84" s="32">
        <v>3.4052388559903772E-3</v>
      </c>
      <c r="DO84" s="32">
        <v>0.19568388687992724</v>
      </c>
      <c r="DP84" s="32">
        <v>0.15362098681919231</v>
      </c>
      <c r="DQ84" s="32">
        <v>0.36048748625451638</v>
      </c>
      <c r="DR84" s="32">
        <v>0.4357116449127848</v>
      </c>
      <c r="DS84" s="32">
        <v>3.3049424813575298E-2</v>
      </c>
      <c r="DT84" s="32">
        <v>1.4453668992203111E-2</v>
      </c>
      <c r="DU84" s="32">
        <v>0.86226715147336208</v>
      </c>
      <c r="DV84" s="63">
        <v>0.15680423814555425</v>
      </c>
      <c r="DW84" s="55"/>
    </row>
    <row r="85" spans="2:127" x14ac:dyDescent="0.2">
      <c r="B85" s="36"/>
      <c r="C85" s="27" t="s">
        <v>89</v>
      </c>
      <c r="D85" s="27" t="s">
        <v>165</v>
      </c>
      <c r="E85" s="28">
        <v>0.14918173371354659</v>
      </c>
      <c r="F85" s="28">
        <v>0.16225529688739382</v>
      </c>
      <c r="G85" s="31">
        <v>-0.16465869195228811</v>
      </c>
      <c r="H85" s="30">
        <v>-0.19877566588668416</v>
      </c>
      <c r="I85" s="28">
        <v>-4.6517533330677985E-2</v>
      </c>
      <c r="J85" s="28">
        <v>-5.3067807755054375E-2</v>
      </c>
      <c r="K85" s="31">
        <v>0.10663615772760981</v>
      </c>
      <c r="L85" s="28">
        <v>0.11407731761321216</v>
      </c>
      <c r="M85" s="28">
        <v>0.10319767730236706</v>
      </c>
      <c r="N85" s="28">
        <v>8.4928498652172557E-3</v>
      </c>
      <c r="O85" s="31">
        <v>0.26682857791148429</v>
      </c>
      <c r="P85" s="28">
        <v>0.27802024982065943</v>
      </c>
      <c r="Q85" s="28">
        <v>0.37165716566625817</v>
      </c>
      <c r="R85" s="28">
        <v>-1.5362538602424536E-2</v>
      </c>
      <c r="S85" s="28">
        <v>-4.0814970592199851E-2</v>
      </c>
      <c r="T85" s="31">
        <v>-0.18554359866595682</v>
      </c>
      <c r="U85" s="31">
        <v>-0.32550153430034467</v>
      </c>
      <c r="V85" s="28">
        <v>-6.8124050552005766E-2</v>
      </c>
      <c r="W85" s="28">
        <v>-9.5517306561637483E-2</v>
      </c>
      <c r="X85" s="29">
        <v>0.21946417550725306</v>
      </c>
      <c r="Y85" s="30">
        <v>0.48033314494510848</v>
      </c>
      <c r="Z85" s="28">
        <v>0.16636017327969443</v>
      </c>
      <c r="AA85" s="28">
        <v>0.26406465883870411</v>
      </c>
      <c r="AB85" s="30">
        <v>-0.51369569194282483</v>
      </c>
      <c r="AC85" s="29">
        <v>-0.21488631605813113</v>
      </c>
      <c r="AD85" s="28">
        <v>4.2920631116105668E-3</v>
      </c>
      <c r="AE85" s="28">
        <v>-0.15843445068282125</v>
      </c>
      <c r="AF85" s="28">
        <v>-2.3622535296293101E-2</v>
      </c>
      <c r="AG85" s="31">
        <v>0.25260794901955008</v>
      </c>
      <c r="AH85" s="28">
        <v>7.996237891910507E-3</v>
      </c>
      <c r="AI85" s="28">
        <v>-7.5029094559113219E-2</v>
      </c>
      <c r="AJ85" s="28">
        <v>-6.5077874880809627E-2</v>
      </c>
      <c r="AK85" s="28">
        <v>-5.3037928955960378E-2</v>
      </c>
      <c r="AL85" s="28">
        <v>-5.4724422774139025E-2</v>
      </c>
      <c r="AM85" s="28">
        <v>-2.4001858844360902E-2</v>
      </c>
      <c r="AN85" s="28">
        <v>-6.0213232741167744E-2</v>
      </c>
      <c r="AO85" s="31">
        <v>-0.18333889727375907</v>
      </c>
      <c r="AP85" s="28">
        <v>9.1197736842848043E-2</v>
      </c>
      <c r="AQ85" s="31">
        <v>-0.21687822844638638</v>
      </c>
      <c r="AR85" s="54"/>
      <c r="AS85" s="62">
        <v>0.12335790650598186</v>
      </c>
      <c r="AT85" s="32">
        <v>-2.5147890560133255E-2</v>
      </c>
      <c r="AU85" s="32">
        <v>2.4804114824569849E-2</v>
      </c>
      <c r="AV85" s="32">
        <v>2.5477355905238291E-2</v>
      </c>
      <c r="AW85" s="32">
        <v>5.8599359750420707E-3</v>
      </c>
      <c r="AX85" s="32">
        <v>3.5932523237020091E-3</v>
      </c>
      <c r="AY85" s="32">
        <v>5.2682949541075358E-2</v>
      </c>
      <c r="AZ85" s="32">
        <v>3.7742613415185006E-2</v>
      </c>
      <c r="BA85" s="32">
        <v>4.9697432908099241E-2</v>
      </c>
      <c r="BB85" s="32">
        <v>0.12497677958696581</v>
      </c>
      <c r="BC85" s="32">
        <v>9.2367613634807277E-2</v>
      </c>
      <c r="BD85" s="32">
        <v>3.0052761305766458E-2</v>
      </c>
      <c r="BE85" s="32">
        <v>4.3818694728808158E-2</v>
      </c>
      <c r="BF85" s="32">
        <v>-7.9482458848030332E-2</v>
      </c>
      <c r="BG85" s="32">
        <v>1.6385802628397991E-2</v>
      </c>
      <c r="BH85" s="32">
        <v>9.9642332777662122E-3</v>
      </c>
      <c r="BI85" s="32">
        <v>0.56494236571831546</v>
      </c>
      <c r="BJ85" s="32">
        <v>0.26663836796546919</v>
      </c>
      <c r="BK85" s="32">
        <v>0.21428639375193304</v>
      </c>
      <c r="BL85" s="32">
        <v>0.17055461123231752</v>
      </c>
      <c r="BM85" s="32">
        <v>0.13877640378686007</v>
      </c>
      <c r="BN85" s="32">
        <v>0.17685088696246432</v>
      </c>
      <c r="BO85" s="32">
        <v>-1.2184212258598831E-2</v>
      </c>
      <c r="BP85" s="32">
        <v>2.3222088007348929E-2</v>
      </c>
      <c r="BQ85" s="32">
        <v>0.12750452272681773</v>
      </c>
      <c r="BR85" s="32">
        <v>7.0230116371283041E-2</v>
      </c>
      <c r="BS85" s="32">
        <v>8.4328407216683974E-3</v>
      </c>
      <c r="BT85" s="32">
        <v>5.6056054692975026E-2</v>
      </c>
      <c r="BU85" s="32">
        <v>-0.13964674380099437</v>
      </c>
      <c r="BV85" s="32">
        <v>-0.49137019348050509</v>
      </c>
      <c r="BW85" s="32">
        <v>0.10003357760740941</v>
      </c>
      <c r="BX85" s="32">
        <v>-7.9752825984740552E-3</v>
      </c>
      <c r="BY85" s="32">
        <v>-1.741603265803323E-2</v>
      </c>
      <c r="BZ85" s="32">
        <v>-1.8221629387989196E-2</v>
      </c>
      <c r="CA85" s="32">
        <v>-9.9369867655799363E-3</v>
      </c>
      <c r="CB85" s="33">
        <v>2.8779717502550192E-2</v>
      </c>
      <c r="CC85" s="33">
        <v>-7.7911972950161917E-2</v>
      </c>
      <c r="CD85" s="32">
        <v>-3.5473799817294357E-2</v>
      </c>
      <c r="CE85" s="32">
        <v>-5.8994802342610002E-2</v>
      </c>
      <c r="CF85" s="32">
        <v>0.15736824279618369</v>
      </c>
      <c r="CG85" s="32">
        <v>1.2161698109901928E-2</v>
      </c>
      <c r="CH85" s="63">
        <v>-0.11779659899849942</v>
      </c>
      <c r="CI85" s="69"/>
      <c r="CJ85" s="62">
        <v>0.21071247666008855</v>
      </c>
      <c r="CK85" s="32">
        <v>0.1203790781022611</v>
      </c>
      <c r="CL85" s="32">
        <v>3.2067546839034934E-2</v>
      </c>
      <c r="CM85" s="32">
        <v>3.23332280972894E-4</v>
      </c>
      <c r="CN85" s="32">
        <v>0.45408905216601492</v>
      </c>
      <c r="CO85" s="32">
        <v>0.12977762273757532</v>
      </c>
      <c r="CP85" s="32">
        <v>1.5271956609901102E-2</v>
      </c>
      <c r="CQ85" s="32">
        <v>5.9261999273446032E-2</v>
      </c>
      <c r="CR85" s="32">
        <v>0.26314580679006472</v>
      </c>
      <c r="CS85" s="32">
        <v>0.79930674274888414</v>
      </c>
      <c r="CT85" s="32">
        <v>4.2433448626662665E-2</v>
      </c>
      <c r="CU85" s="32">
        <v>7.2526192450470969E-2</v>
      </c>
      <c r="CV85" s="32">
        <v>5.0002954833119694E-2</v>
      </c>
      <c r="CW85" s="32">
        <v>0.8044562673805713</v>
      </c>
      <c r="CX85" s="32">
        <v>0.71687318940929168</v>
      </c>
      <c r="CY85" s="32">
        <v>1.2385925048729179E-2</v>
      </c>
      <c r="CZ85" s="32">
        <v>1.052151645266939E-2</v>
      </c>
      <c r="DA85" s="32">
        <v>0.42454330416689501</v>
      </c>
      <c r="DB85" s="32">
        <v>0.10700906824984424</v>
      </c>
      <c r="DC85" s="32">
        <v>2.546220084032845E-3</v>
      </c>
      <c r="DD85" s="32">
        <v>2.2858219190806287E-5</v>
      </c>
      <c r="DE85" s="32">
        <v>0.11996514311406589</v>
      </c>
      <c r="DF85" s="32">
        <v>5.3369563675520156E-2</v>
      </c>
      <c r="DG85" s="32">
        <v>5.8571495219903054E-4</v>
      </c>
      <c r="DH85" s="32">
        <v>7.8961004386556913E-3</v>
      </c>
      <c r="DI85" s="32">
        <v>0.95801120381982263</v>
      </c>
      <c r="DJ85" s="32">
        <v>7.4768577451147594E-2</v>
      </c>
      <c r="DK85" s="32">
        <v>0.74066440339979311</v>
      </c>
      <c r="DL85" s="32">
        <v>2.2524860279936488E-2</v>
      </c>
      <c r="DM85" s="32">
        <v>0.88960301589004831</v>
      </c>
      <c r="DN85" s="32">
        <v>0.1024404055007111</v>
      </c>
      <c r="DO85" s="32">
        <v>0.20710667669265853</v>
      </c>
      <c r="DP85" s="32">
        <v>0.28690257575713146</v>
      </c>
      <c r="DQ85" s="32">
        <v>0.43779438907168144</v>
      </c>
      <c r="DR85" s="32">
        <v>0.75048411345772792</v>
      </c>
      <c r="DS85" s="32">
        <v>0.20396702471127198</v>
      </c>
      <c r="DT85" s="32">
        <v>1.4026323327571734E-2</v>
      </c>
      <c r="DU85" s="32">
        <v>9.7452531044370322E-2</v>
      </c>
      <c r="DV85" s="63">
        <v>1.2118128921608049E-2</v>
      </c>
      <c r="DW85" s="55"/>
    </row>
    <row r="86" spans="2:127" x14ac:dyDescent="0.2">
      <c r="B86" s="36"/>
      <c r="C86" s="27" t="s">
        <v>90</v>
      </c>
      <c r="D86" s="27" t="s">
        <v>165</v>
      </c>
      <c r="E86" s="28">
        <v>0.18449085945220678</v>
      </c>
      <c r="F86" s="28">
        <v>0.23560893197170985</v>
      </c>
      <c r="G86" s="31">
        <v>-0.29127655612513315</v>
      </c>
      <c r="H86" s="28">
        <v>-0.35668566622945286</v>
      </c>
      <c r="I86" s="28">
        <v>7.4373261789325129E-2</v>
      </c>
      <c r="J86" s="28">
        <v>0.15441646448768109</v>
      </c>
      <c r="K86" s="28">
        <v>-0.25697033990682172</v>
      </c>
      <c r="L86" s="28">
        <v>9.1096167084689261E-2</v>
      </c>
      <c r="M86" s="28">
        <v>4.861247370299826E-2</v>
      </c>
      <c r="N86" s="28">
        <v>6.0375283620657916E-2</v>
      </c>
      <c r="O86" s="28">
        <v>0.19849607774871614</v>
      </c>
      <c r="P86" s="28">
        <v>0.24219299940761907</v>
      </c>
      <c r="Q86" s="31">
        <v>0.74381513171936153</v>
      </c>
      <c r="R86" s="28">
        <v>0.10176748535342073</v>
      </c>
      <c r="S86" s="31">
        <v>0.22434582499912925</v>
      </c>
      <c r="T86" s="31">
        <v>-0.75158878282332409</v>
      </c>
      <c r="U86" s="30">
        <v>-0.94120516504175655</v>
      </c>
      <c r="V86" s="28">
        <v>-0.21845563100069043</v>
      </c>
      <c r="W86" s="28">
        <v>-0.34584660877586715</v>
      </c>
      <c r="X86" s="28">
        <v>0.24998981145264798</v>
      </c>
      <c r="Y86" s="28">
        <v>0.37312776891280452</v>
      </c>
      <c r="Z86" s="28">
        <v>0.27038085992208671</v>
      </c>
      <c r="AA86" s="28">
        <v>0.16142927265666063</v>
      </c>
      <c r="AB86" s="30">
        <v>-0.41785104026671438</v>
      </c>
      <c r="AC86" s="28">
        <v>-1.5599524558238542E-2</v>
      </c>
      <c r="AD86" s="31">
        <v>-0.3881121067454254</v>
      </c>
      <c r="AE86" s="30">
        <v>-0.62280291496184592</v>
      </c>
      <c r="AF86" s="28">
        <v>0.35085494157771979</v>
      </c>
      <c r="AG86" s="31">
        <v>0.62064574778496717</v>
      </c>
      <c r="AH86" s="28">
        <v>0.19059480390351524</v>
      </c>
      <c r="AI86" s="28">
        <v>0.16693375203821881</v>
      </c>
      <c r="AJ86" s="28">
        <v>0.22236522584426899</v>
      </c>
      <c r="AK86" s="28">
        <v>0.24238858076859349</v>
      </c>
      <c r="AL86" s="28">
        <v>-0.16333961220123894</v>
      </c>
      <c r="AM86" s="28">
        <v>-4.210200595003788E-2</v>
      </c>
      <c r="AN86" s="28">
        <v>0.21685190474216554</v>
      </c>
      <c r="AO86" s="28">
        <v>0.15051211873279891</v>
      </c>
      <c r="AP86" s="28">
        <v>9.7453750402853423E-2</v>
      </c>
      <c r="AQ86" s="28">
        <v>-0.99255482726044186</v>
      </c>
      <c r="AR86" s="54"/>
      <c r="AS86" s="62">
        <v>0.12990334900728248</v>
      </c>
      <c r="AT86" s="32">
        <v>-0.25060951111838681</v>
      </c>
      <c r="AU86" s="32">
        <v>-0.19480039394346638</v>
      </c>
      <c r="AV86" s="32">
        <v>1.2147437450421759E-2</v>
      </c>
      <c r="AW86" s="32">
        <v>9.8120473786448212E-2</v>
      </c>
      <c r="AX86" s="32">
        <v>1.8125614530891166E-2</v>
      </c>
      <c r="AY86" s="32">
        <v>6.4949625612389275E-2</v>
      </c>
      <c r="AZ86" s="32">
        <v>0.20323996736783384</v>
      </c>
      <c r="BA86" s="32">
        <v>0.11640753346532312</v>
      </c>
      <c r="BB86" s="32">
        <v>0.101513311875625</v>
      </c>
      <c r="BC86" s="32">
        <v>0.2615065889081073</v>
      </c>
      <c r="BD86" s="32">
        <v>-5.1825478935638054E-2</v>
      </c>
      <c r="BE86" s="32">
        <v>-0.10213825912184621</v>
      </c>
      <c r="BF86" s="32">
        <v>-0.17379981157104013</v>
      </c>
      <c r="BG86" s="32">
        <v>5.8973906943892422E-2</v>
      </c>
      <c r="BH86" s="32">
        <v>6.66364785155142E-2</v>
      </c>
      <c r="BI86" s="32">
        <v>-4.4649326634587629E-2</v>
      </c>
      <c r="BJ86" s="32">
        <v>-0.78901810476003331</v>
      </c>
      <c r="BK86" s="32">
        <v>0.26469733795336703</v>
      </c>
      <c r="BL86" s="32">
        <v>0.24035151317733017</v>
      </c>
      <c r="BM86" s="32">
        <v>0.3555354649421047</v>
      </c>
      <c r="BN86" s="32">
        <v>0.9192533174680213</v>
      </c>
      <c r="BO86" s="32">
        <v>-5.9150984958956938E-2</v>
      </c>
      <c r="BP86" s="32">
        <v>-5.0536495887460162E-2</v>
      </c>
      <c r="BQ86" s="32">
        <v>0.51044348978247478</v>
      </c>
      <c r="BR86" s="32">
        <v>0.16632098774150009</v>
      </c>
      <c r="BS86" s="32">
        <v>-3.8107021288536762E-2</v>
      </c>
      <c r="BT86" s="32">
        <v>9.449766233692751E-2</v>
      </c>
      <c r="BU86" s="32">
        <v>-0.35960307603462782</v>
      </c>
      <c r="BV86" s="32">
        <v>-0.80758266318693706</v>
      </c>
      <c r="BW86" s="32">
        <v>0.21623953764700379</v>
      </c>
      <c r="BX86" s="32">
        <v>4.1088318740984932E-2</v>
      </c>
      <c r="BY86" s="32">
        <v>0.12507623615754265</v>
      </c>
      <c r="BZ86" s="32">
        <v>-0.18790579808304206</v>
      </c>
      <c r="CA86" s="32">
        <v>-4.6977174072682551E-2</v>
      </c>
      <c r="CB86" s="33">
        <v>4.7834395797575952E-2</v>
      </c>
      <c r="CC86" s="33">
        <v>-1.0501033649245553E-2</v>
      </c>
      <c r="CD86" s="32">
        <v>-9.9402501477896851E-2</v>
      </c>
      <c r="CE86" s="32">
        <v>0.28117511994719852</v>
      </c>
      <c r="CF86" s="32">
        <v>0.14681715612808616</v>
      </c>
      <c r="CG86" s="32">
        <v>3.6829755193131718E-2</v>
      </c>
      <c r="CH86" s="63">
        <v>0.10048198769198964</v>
      </c>
      <c r="CI86" s="69"/>
      <c r="CJ86" s="62">
        <v>0.3311716515286815</v>
      </c>
      <c r="CK86" s="32">
        <v>0.1871295312992787</v>
      </c>
      <c r="CL86" s="32">
        <v>3.0908641489755223E-2</v>
      </c>
      <c r="CM86" s="32">
        <v>9.8973723508590017E-2</v>
      </c>
      <c r="CN86" s="32">
        <v>0.45698549308341518</v>
      </c>
      <c r="CO86" s="32">
        <v>0.30215773501560983</v>
      </c>
      <c r="CP86" s="32">
        <v>0.17925724142846036</v>
      </c>
      <c r="CQ86" s="32">
        <v>0.1810636090021355</v>
      </c>
      <c r="CR86" s="32">
        <v>0.75902826808700263</v>
      </c>
      <c r="CS86" s="32">
        <v>0.54352383037413743</v>
      </c>
      <c r="CT86" s="32">
        <v>0.46714206158563754</v>
      </c>
      <c r="CU86" s="32">
        <v>0.37915814600854447</v>
      </c>
      <c r="CV86" s="32">
        <v>3.4885337830482366E-2</v>
      </c>
      <c r="CW86" s="32">
        <v>0.59225923638966194</v>
      </c>
      <c r="CX86" s="32">
        <v>2.1665980379404273E-2</v>
      </c>
      <c r="CY86" s="32">
        <v>1.4595540578301414E-2</v>
      </c>
      <c r="CZ86" s="32">
        <v>1.3649413170229921E-4</v>
      </c>
      <c r="DA86" s="32">
        <v>0.31952523201306532</v>
      </c>
      <c r="DB86" s="32">
        <v>0.17727693776125938</v>
      </c>
      <c r="DC86" s="32">
        <v>0.23815055774121585</v>
      </c>
      <c r="DD86" s="32">
        <v>0.17410925846420036</v>
      </c>
      <c r="DE86" s="32">
        <v>0.28477134593798137</v>
      </c>
      <c r="DF86" s="32">
        <v>0.59155822082350384</v>
      </c>
      <c r="DG86" s="32">
        <v>5.8673325496275228E-4</v>
      </c>
      <c r="DH86" s="32">
        <v>0.85413118355580775</v>
      </c>
      <c r="DI86" s="32">
        <v>1.9900578269632412E-2</v>
      </c>
      <c r="DJ86" s="32">
        <v>5.1097443518711268E-5</v>
      </c>
      <c r="DK86" s="32">
        <v>0.12683052631276015</v>
      </c>
      <c r="DL86" s="32">
        <v>4.4007237172402784E-2</v>
      </c>
      <c r="DM86" s="32">
        <v>0.35130500974539691</v>
      </c>
      <c r="DN86" s="32">
        <v>0.47205005259103089</v>
      </c>
      <c r="DO86" s="32">
        <v>0.27147633702384627</v>
      </c>
      <c r="DP86" s="32">
        <v>0.34320637847543667</v>
      </c>
      <c r="DQ86" s="32">
        <v>8.0749814799113098E-2</v>
      </c>
      <c r="DR86" s="32">
        <v>0.77098290454117735</v>
      </c>
      <c r="DS86" s="32">
        <v>0.35606275068082777</v>
      </c>
      <c r="DT86" s="32">
        <v>0.55233265689253386</v>
      </c>
      <c r="DU86" s="32">
        <v>0.82576509978266222</v>
      </c>
      <c r="DV86" s="63">
        <v>0.14054471917354092</v>
      </c>
      <c r="DW86" s="55"/>
    </row>
    <row r="87" spans="2:127" x14ac:dyDescent="0.2">
      <c r="B87" s="36"/>
      <c r="C87" s="27" t="s">
        <v>91</v>
      </c>
      <c r="D87" s="27" t="s">
        <v>164</v>
      </c>
      <c r="E87" s="28">
        <v>-9.0333466043801769E-2</v>
      </c>
      <c r="F87" s="28">
        <v>1.8716233422713557E-2</v>
      </c>
      <c r="G87" s="28">
        <v>-5.4898145369904006E-2</v>
      </c>
      <c r="H87" s="29">
        <v>-0.38816475635491376</v>
      </c>
      <c r="I87" s="28">
        <v>4.6335600013214906E-2</v>
      </c>
      <c r="J87" s="29">
        <v>-0.23537343916348563</v>
      </c>
      <c r="K87" s="28">
        <v>-4.3562204776370628E-4</v>
      </c>
      <c r="L87" s="28">
        <v>0.22659813530177142</v>
      </c>
      <c r="M87" s="28">
        <v>3.8919818404061557E-2</v>
      </c>
      <c r="N87" s="28">
        <v>-8.2586888358963328E-2</v>
      </c>
      <c r="O87" s="28">
        <v>3.0270436637097164E-2</v>
      </c>
      <c r="P87" s="28">
        <v>4.2455452371057634E-2</v>
      </c>
      <c r="Q87" s="29">
        <v>-0.43851326987017525</v>
      </c>
      <c r="R87" s="28">
        <v>8.481775431780858E-2</v>
      </c>
      <c r="S87" s="29">
        <v>0.24706370520103738</v>
      </c>
      <c r="T87" s="28">
        <v>0.12945423012684976</v>
      </c>
      <c r="U87" s="28">
        <v>-0.14386082403531852</v>
      </c>
      <c r="V87" s="28">
        <v>0.12398894367512669</v>
      </c>
      <c r="W87" s="28">
        <v>6.919211977202111E-2</v>
      </c>
      <c r="X87" s="28">
        <v>-0.19978548317515821</v>
      </c>
      <c r="Y87" s="29">
        <v>-0.32380225824761477</v>
      </c>
      <c r="Z87" s="31">
        <v>-0.25802691726763061</v>
      </c>
      <c r="AA87" s="29">
        <v>-0.30820065236477845</v>
      </c>
      <c r="AB87" s="31">
        <v>-0.39951992764098865</v>
      </c>
      <c r="AC87" s="30">
        <v>-0.88255565919875623</v>
      </c>
      <c r="AD87" s="28">
        <v>-0.14726654620567414</v>
      </c>
      <c r="AE87" s="28">
        <v>-1.0132894432521855E-2</v>
      </c>
      <c r="AF87" s="31">
        <v>-0.34690030822083906</v>
      </c>
      <c r="AG87" s="29">
        <v>-0.52564315785032867</v>
      </c>
      <c r="AH87" s="31">
        <v>-0.19510101664532353</v>
      </c>
      <c r="AI87" s="31">
        <v>-0.28199024849278009</v>
      </c>
      <c r="AJ87" s="28">
        <v>-7.5690663985031215E-2</v>
      </c>
      <c r="AK87" s="28">
        <v>1.4333318266500195E-2</v>
      </c>
      <c r="AL87" s="28">
        <v>-9.3439563389091207E-2</v>
      </c>
      <c r="AM87" s="31">
        <v>-0.29061042025011785</v>
      </c>
      <c r="AN87" s="29">
        <v>-0.21011859316376658</v>
      </c>
      <c r="AO87" s="31">
        <v>-0.31568788420106708</v>
      </c>
      <c r="AP87" s="28">
        <v>-4.0426820850450573E-2</v>
      </c>
      <c r="AQ87" s="29">
        <v>-0.41051354724242994</v>
      </c>
      <c r="AR87" s="54"/>
      <c r="AS87" s="62">
        <v>9.9372107467586263E-2</v>
      </c>
      <c r="AT87" s="32">
        <v>-1.9308030557653757E-2</v>
      </c>
      <c r="AU87" s="32">
        <v>3.0553659305854351E-3</v>
      </c>
      <c r="AV87" s="32">
        <v>-1.0142188246288632E-2</v>
      </c>
      <c r="AW87" s="32">
        <v>-9.1464031615376543E-2</v>
      </c>
      <c r="AX87" s="32">
        <v>9.3405357331529295E-3</v>
      </c>
      <c r="AY87" s="32">
        <v>-3.4848178063752427E-2</v>
      </c>
      <c r="AZ87" s="32">
        <v>-1.2177138304957655E-4</v>
      </c>
      <c r="BA87" s="32">
        <v>5.4384164040455089E-2</v>
      </c>
      <c r="BB87" s="32">
        <v>1.1704531271962557E-2</v>
      </c>
      <c r="BC87" s="32">
        <v>-1.5739279572363658E-2</v>
      </c>
      <c r="BD87" s="32">
        <v>4.7255893683649129E-3</v>
      </c>
      <c r="BE87" s="32">
        <v>1.2103555701017517E-2</v>
      </c>
      <c r="BF87" s="32">
        <v>-0.10705560695557814</v>
      </c>
      <c r="BG87" s="32">
        <v>1.9734092484538383E-2</v>
      </c>
      <c r="BH87" s="32">
        <v>2.1136862811140574E-2</v>
      </c>
      <c r="BI87" s="32">
        <v>4.7689666357792052E-2</v>
      </c>
      <c r="BJ87" s="32">
        <v>-4.9040901120375714E-2</v>
      </c>
      <c r="BK87" s="32">
        <v>2.7591914595356429E-2</v>
      </c>
      <c r="BL87" s="32">
        <v>1.8586348280820515E-2</v>
      </c>
      <c r="BM87" s="32">
        <v>-4.3488914098085987E-2</v>
      </c>
      <c r="BN87" s="32">
        <v>-5.7703414063517949E-2</v>
      </c>
      <c r="BO87" s="32">
        <v>-4.7969911488494194E-2</v>
      </c>
      <c r="BP87" s="32">
        <v>-5.5776647327727608E-2</v>
      </c>
      <c r="BQ87" s="32">
        <v>-0.14619966775916701</v>
      </c>
      <c r="BR87" s="32">
        <v>-0.16615344373922694</v>
      </c>
      <c r="BS87" s="32">
        <v>-2.2350728392410868E-2</v>
      </c>
      <c r="BT87" s="32">
        <v>-2.6060145297083174E-3</v>
      </c>
      <c r="BU87" s="32">
        <v>-9.3790040382094764E-2</v>
      </c>
      <c r="BV87" s="32">
        <v>-0.13590100768648866</v>
      </c>
      <c r="BW87" s="32">
        <v>0.11715813162865986</v>
      </c>
      <c r="BX87" s="32">
        <v>-2.4007057896833387E-2</v>
      </c>
      <c r="BY87" s="32">
        <v>-6.3505947785466754E-2</v>
      </c>
      <c r="BZ87" s="32">
        <v>-1.5620802240299377E-2</v>
      </c>
      <c r="CA87" s="32">
        <v>1.9197784813061657E-3</v>
      </c>
      <c r="CB87" s="33">
        <v>-1.6678342871316382E-2</v>
      </c>
      <c r="CC87" s="33">
        <v>-7.7280606155348014E-2</v>
      </c>
      <c r="CD87" s="32">
        <v>-1.704838759875105E-2</v>
      </c>
      <c r="CE87" s="32">
        <v>-6.5527461954390243E-2</v>
      </c>
      <c r="CF87" s="32">
        <v>8.0977583767755559E-2</v>
      </c>
      <c r="CG87" s="32">
        <v>-1.3446519498810542E-2</v>
      </c>
      <c r="CH87" s="63">
        <v>-8.2130905821787198E-2</v>
      </c>
      <c r="CI87" s="69"/>
      <c r="CJ87" s="62">
        <v>0.37186241988692947</v>
      </c>
      <c r="CK87" s="32">
        <v>0.81105452765526675</v>
      </c>
      <c r="CL87" s="32">
        <v>0.52960828655279324</v>
      </c>
      <c r="CM87" s="32">
        <v>7.6883181230372787E-3</v>
      </c>
      <c r="CN87" s="32">
        <v>0.63207011567780325</v>
      </c>
      <c r="CO87" s="32">
        <v>9.8458856547390481E-3</v>
      </c>
      <c r="CP87" s="32">
        <v>0.9971968506222153</v>
      </c>
      <c r="CQ87" s="32">
        <v>0.12098418320520155</v>
      </c>
      <c r="CR87" s="32">
        <v>0.7782351449884779</v>
      </c>
      <c r="CS87" s="32">
        <v>0.36650897954550066</v>
      </c>
      <c r="CT87" s="32">
        <v>0.69205086773387103</v>
      </c>
      <c r="CU87" s="32">
        <v>0.74766278266898389</v>
      </c>
      <c r="CV87" s="32">
        <v>4.9458820285869474E-3</v>
      </c>
      <c r="CW87" s="32">
        <v>0.46283012417654834</v>
      </c>
      <c r="CX87" s="32">
        <v>1.0362309198142265E-3</v>
      </c>
      <c r="CY87" s="32">
        <v>0.48583106279231603</v>
      </c>
      <c r="CZ87" s="32">
        <v>0.35867541620935034</v>
      </c>
      <c r="DA87" s="32">
        <v>0.29156412494151074</v>
      </c>
      <c r="DB87" s="32">
        <v>0.59137133695151423</v>
      </c>
      <c r="DC87" s="32">
        <v>7.9124621777915599E-2</v>
      </c>
      <c r="DD87" s="32">
        <v>4.5174439812871873E-3</v>
      </c>
      <c r="DE87" s="32">
        <v>1.7565207722219599E-2</v>
      </c>
      <c r="DF87" s="32">
        <v>6.4435350497228702E-3</v>
      </c>
      <c r="DG87" s="32">
        <v>4.3411180331131533E-2</v>
      </c>
      <c r="DH87" s="32">
        <v>2.5836739527100244E-6</v>
      </c>
      <c r="DI87" s="32">
        <v>7.4481749817356793E-2</v>
      </c>
      <c r="DJ87" s="32">
        <v>0.92971557974271835</v>
      </c>
      <c r="DK87" s="32">
        <v>2.3845595797713136E-2</v>
      </c>
      <c r="DL87" s="32">
        <v>2.5322620969028872E-3</v>
      </c>
      <c r="DM87" s="32">
        <v>1.4921324797504758E-2</v>
      </c>
      <c r="DN87" s="32">
        <v>2.7444013338160458E-2</v>
      </c>
      <c r="DO87" s="32">
        <v>0.4461240428405796</v>
      </c>
      <c r="DP87" s="32">
        <v>0.8370257678130526</v>
      </c>
      <c r="DQ87" s="32">
        <v>0.29924703057546892</v>
      </c>
      <c r="DR87" s="32">
        <v>4.4706263843886263E-2</v>
      </c>
      <c r="DS87" s="32">
        <v>3.0479958435762058E-3</v>
      </c>
      <c r="DT87" s="32">
        <v>1.1702418334911832E-2</v>
      </c>
      <c r="DU87" s="32">
        <v>0.78188321292749752</v>
      </c>
      <c r="DV87" s="63">
        <v>2.3970409211943231E-3</v>
      </c>
      <c r="DW87" s="55"/>
    </row>
    <row r="88" spans="2:127" x14ac:dyDescent="0.2">
      <c r="B88" s="36"/>
      <c r="C88" s="27" t="s">
        <v>92</v>
      </c>
      <c r="D88" s="27" t="s">
        <v>164</v>
      </c>
      <c r="E88" s="28">
        <v>-0.41200122474278045</v>
      </c>
      <c r="F88" s="28">
        <v>-0.41475874662621925</v>
      </c>
      <c r="G88" s="28">
        <v>4.4108240179997926E-2</v>
      </c>
      <c r="H88" s="31">
        <v>0.42035825334583254</v>
      </c>
      <c r="I88" s="28">
        <v>0.13632167089858993</v>
      </c>
      <c r="J88" s="28">
        <v>0.22154907520220068</v>
      </c>
      <c r="K88" s="28">
        <v>0.54585524837587118</v>
      </c>
      <c r="L88" s="29">
        <v>0.65245557241964813</v>
      </c>
      <c r="M88" s="30">
        <v>0.82194821981058319</v>
      </c>
      <c r="N88" s="31">
        <v>0.74048938882411819</v>
      </c>
      <c r="O88" s="28">
        <v>-9.2059939087141052E-2</v>
      </c>
      <c r="P88" s="28">
        <v>-0.1860397159729299</v>
      </c>
      <c r="Q88" s="28">
        <v>-0.31443223210849047</v>
      </c>
      <c r="R88" s="31">
        <v>0.29159963200410854</v>
      </c>
      <c r="S88" s="28">
        <v>0.21287021969162212</v>
      </c>
      <c r="T88" s="28">
        <v>-6.9177443021301022E-2</v>
      </c>
      <c r="U88" s="29">
        <v>-1.2088195172895713</v>
      </c>
      <c r="V88" s="28">
        <v>0.47631659971064888</v>
      </c>
      <c r="W88" s="28">
        <v>0.49574591177866734</v>
      </c>
      <c r="X88" s="29">
        <v>1.3441675850813102</v>
      </c>
      <c r="Y88" s="29">
        <v>2.7222706885126606</v>
      </c>
      <c r="Z88" s="28">
        <v>-0.10754771532692287</v>
      </c>
      <c r="AA88" s="28">
        <v>-0.1013528374026027</v>
      </c>
      <c r="AB88" s="29">
        <v>1.467522917633215</v>
      </c>
      <c r="AC88" s="29">
        <v>0.75167809662655416</v>
      </c>
      <c r="AD88" s="28">
        <v>-0.12781564299797421</v>
      </c>
      <c r="AE88" s="29">
        <v>0.57144572469853494</v>
      </c>
      <c r="AF88" s="29">
        <v>-0.875462425178823</v>
      </c>
      <c r="AG88" s="30">
        <v>-3.1682425167979451</v>
      </c>
      <c r="AH88" s="28">
        <v>6.3503346663260407E-2</v>
      </c>
      <c r="AI88" s="28">
        <v>0.16837427365250224</v>
      </c>
      <c r="AJ88" s="28">
        <v>-0.33755272601965625</v>
      </c>
      <c r="AK88" s="28">
        <v>-8.6206324165357007E-2</v>
      </c>
      <c r="AL88" s="28">
        <v>0.13822017086234584</v>
      </c>
      <c r="AM88" s="28">
        <v>-4.1409225196205712E-2</v>
      </c>
      <c r="AN88" s="28">
        <v>-0.17113640282472042</v>
      </c>
      <c r="AO88" s="28">
        <v>0.45081318406453863</v>
      </c>
      <c r="AP88" s="28">
        <v>0.21620655798111588</v>
      </c>
      <c r="AQ88" s="31">
        <v>0.40404008874178188</v>
      </c>
      <c r="AR88" s="54"/>
      <c r="AS88" s="62">
        <v>0.19728401700539475</v>
      </c>
      <c r="AT88" s="32">
        <v>-9.2323332683597204E-3</v>
      </c>
      <c r="AU88" s="32">
        <v>1.4698304219170668E-2</v>
      </c>
      <c r="AV88" s="32">
        <v>2.7446577003485375E-2</v>
      </c>
      <c r="AW88" s="32">
        <v>2.5074673862842001E-3</v>
      </c>
      <c r="AX88" s="32">
        <v>4.4981733969709989E-2</v>
      </c>
      <c r="AY88" s="32">
        <v>1.6241700645914233E-2</v>
      </c>
      <c r="AZ88" s="32">
        <v>5.2728323825410053E-2</v>
      </c>
      <c r="BA88" s="32">
        <v>9.7469979825307279E-2</v>
      </c>
      <c r="BB88" s="32">
        <v>0.11731919659818325</v>
      </c>
      <c r="BC88" s="32">
        <v>1.5985878468110778E-2</v>
      </c>
      <c r="BD88" s="32">
        <v>1.1529909142612555E-2</v>
      </c>
      <c r="BE88" s="32">
        <v>2.3166057710670797E-2</v>
      </c>
      <c r="BF88" s="32">
        <v>-0.15714826899581386</v>
      </c>
      <c r="BG88" s="32">
        <v>5.867117484820937E-2</v>
      </c>
      <c r="BH88" s="32">
        <v>9.0101142024147388E-2</v>
      </c>
      <c r="BI88" s="32">
        <v>6.3537298206286966E-2</v>
      </c>
      <c r="BJ88" s="32">
        <v>9.0636346933058859E-2</v>
      </c>
      <c r="BK88" s="32">
        <v>6.1092500152339864E-2</v>
      </c>
      <c r="BL88" s="32">
        <v>9.3288880908116975E-2</v>
      </c>
      <c r="BM88" s="32">
        <v>5.5458191850512914E-2</v>
      </c>
      <c r="BN88" s="32">
        <v>3.1269303111132171E-2</v>
      </c>
      <c r="BO88" s="32">
        <v>-2.1830870557940567E-2</v>
      </c>
      <c r="BP88" s="32">
        <v>-3.6573390872369882E-2</v>
      </c>
      <c r="BQ88" s="32">
        <v>3.7497870996151816E-2</v>
      </c>
      <c r="BR88" s="32">
        <v>7.2289283322541295E-3</v>
      </c>
      <c r="BS88" s="32">
        <v>2.7284943482835358E-2</v>
      </c>
      <c r="BT88" s="32">
        <v>5.2831838182071156E-2</v>
      </c>
      <c r="BU88" s="32">
        <v>-9.8245914162412892E-2</v>
      </c>
      <c r="BV88" s="32">
        <v>-0.19794721482701327</v>
      </c>
      <c r="BW88" s="32">
        <v>5.6827160684135715E-2</v>
      </c>
      <c r="BX88" s="32">
        <v>3.6466077388873433E-2</v>
      </c>
      <c r="BY88" s="32">
        <v>1.1512476816122816E-2</v>
      </c>
      <c r="BZ88" s="32">
        <v>8.0162366560391114E-3</v>
      </c>
      <c r="CA88" s="32">
        <v>4.3662341899876479E-2</v>
      </c>
      <c r="CB88" s="33">
        <v>1.8491210133829185E-3</v>
      </c>
      <c r="CC88" s="33">
        <v>3.0013610651287121E-2</v>
      </c>
      <c r="CD88" s="32">
        <v>4.6151296196926938E-3</v>
      </c>
      <c r="CE88" s="32">
        <v>1.6977253347882925E-2</v>
      </c>
      <c r="CF88" s="32">
        <v>0.1529525248057215</v>
      </c>
      <c r="CG88" s="32">
        <v>-1.4180934037510187E-2</v>
      </c>
      <c r="CH88" s="63">
        <v>-0.18162710915969579</v>
      </c>
      <c r="CI88" s="69"/>
      <c r="CJ88" s="62">
        <v>0.16171175250749165</v>
      </c>
      <c r="CK88" s="32">
        <v>8.4737694713451592E-2</v>
      </c>
      <c r="CL88" s="32">
        <v>0.73580444253658095</v>
      </c>
      <c r="CM88" s="32">
        <v>2.5167410540976088E-2</v>
      </c>
      <c r="CN88" s="32">
        <v>0.10159886999530245</v>
      </c>
      <c r="CO88" s="32">
        <v>0.19735625734617812</v>
      </c>
      <c r="CP88" s="32">
        <v>6.7773185537812794E-2</v>
      </c>
      <c r="CQ88" s="32">
        <v>1.9093465774830472E-3</v>
      </c>
      <c r="CR88" s="32">
        <v>7.008588347123236E-5</v>
      </c>
      <c r="CS88" s="32">
        <v>3.1257583971153295E-2</v>
      </c>
      <c r="CT88" s="32">
        <v>0.70974416848352218</v>
      </c>
      <c r="CU88" s="32">
        <v>0.45187233190116266</v>
      </c>
      <c r="CV88" s="32">
        <v>0.22832030643342932</v>
      </c>
      <c r="CW88" s="32">
        <v>4.0623342530427868E-2</v>
      </c>
      <c r="CX88" s="32">
        <v>0.23578370137691751</v>
      </c>
      <c r="CY88" s="32">
        <v>0.80568840252720941</v>
      </c>
      <c r="CZ88" s="32">
        <v>4.7010116967533587E-3</v>
      </c>
      <c r="DA88" s="32">
        <v>0.21568414622526746</v>
      </c>
      <c r="DB88" s="32">
        <v>0.15603010514002932</v>
      </c>
      <c r="DC88" s="32">
        <v>2.8457802492963891E-3</v>
      </c>
      <c r="DD88" s="32">
        <v>3.09472342709885E-3</v>
      </c>
      <c r="DE88" s="32">
        <v>0.65760068344659528</v>
      </c>
      <c r="DF88" s="32">
        <v>0.64635918277974702</v>
      </c>
      <c r="DG88" s="32">
        <v>8.2970052504231628E-3</v>
      </c>
      <c r="DH88" s="32">
        <v>4.1773687172514387E-3</v>
      </c>
      <c r="DI88" s="32">
        <v>0.36395706679060569</v>
      </c>
      <c r="DJ88" s="32">
        <v>1.8143664725376141E-3</v>
      </c>
      <c r="DK88" s="32">
        <v>1.9284308718952709E-3</v>
      </c>
      <c r="DL88" s="32">
        <v>3.0869358207060405E-9</v>
      </c>
      <c r="DM88" s="32">
        <v>0.83435487994614987</v>
      </c>
      <c r="DN88" s="32">
        <v>0.65959023189514865</v>
      </c>
      <c r="DO88" s="32">
        <v>0.21484566402806718</v>
      </c>
      <c r="DP88" s="32">
        <v>0.72676611262674062</v>
      </c>
      <c r="DQ88" s="32">
        <v>0.45844432116132161</v>
      </c>
      <c r="DR88" s="32">
        <v>0.75279648911344732</v>
      </c>
      <c r="DS88" s="32">
        <v>0.52080641840778197</v>
      </c>
      <c r="DT88" s="32">
        <v>0.28107753509045108</v>
      </c>
      <c r="DU88" s="32">
        <v>5.8652398259457936E-2</v>
      </c>
      <c r="DV88" s="63">
        <v>3.5473105631277237E-2</v>
      </c>
      <c r="DW88" s="55"/>
    </row>
    <row r="89" spans="2:127" x14ac:dyDescent="0.2">
      <c r="B89" s="36"/>
      <c r="C89" s="27" t="s">
        <v>147</v>
      </c>
      <c r="D89" s="27" t="s">
        <v>164</v>
      </c>
      <c r="E89" s="28">
        <v>-0.11011240798357402</v>
      </c>
      <c r="F89" s="28">
        <v>6.4656402177072803E-2</v>
      </c>
      <c r="G89" s="28">
        <v>0.10056348446495478</v>
      </c>
      <c r="H89" s="28">
        <v>1.9345758222416576E-2</v>
      </c>
      <c r="I89" s="28">
        <v>1.2546899721774807E-2</v>
      </c>
      <c r="J89" s="28">
        <v>0.14388351942612698</v>
      </c>
      <c r="K89" s="28">
        <v>0.20202311035713927</v>
      </c>
      <c r="L89" s="31">
        <v>0.2622507609300857</v>
      </c>
      <c r="M89" s="28">
        <v>0.37418717236924492</v>
      </c>
      <c r="N89" s="28">
        <v>0.25977908307512299</v>
      </c>
      <c r="O89" s="31">
        <v>0.2303043623253942</v>
      </c>
      <c r="P89" s="29">
        <v>0.30916125021748719</v>
      </c>
      <c r="Q89" s="28">
        <v>-0.24596547417517889</v>
      </c>
      <c r="R89" s="28">
        <v>0.1185136003494891</v>
      </c>
      <c r="S89" s="28">
        <v>7.2010756884314686E-2</v>
      </c>
      <c r="T89" s="28">
        <v>1.0537139935562867</v>
      </c>
      <c r="U89" s="28">
        <v>0.36298960052723306</v>
      </c>
      <c r="V89" s="28">
        <v>0.49242922284261259</v>
      </c>
      <c r="W89" s="28">
        <v>0.42690447253225305</v>
      </c>
      <c r="X89" s="29">
        <v>0.61800386801207829</v>
      </c>
      <c r="Y89" s="30">
        <v>1.4716178504987885</v>
      </c>
      <c r="Z89" s="28">
        <v>-0.11546991882921365</v>
      </c>
      <c r="AA89" s="28">
        <v>8.1652788976714019E-2</v>
      </c>
      <c r="AB89" s="28">
        <v>0.22778598221989976</v>
      </c>
      <c r="AC89" s="28">
        <v>0.24055724725910355</v>
      </c>
      <c r="AD89" s="28">
        <v>2.6493051947651169E-2</v>
      </c>
      <c r="AE89" s="30">
        <v>0.47766985424558928</v>
      </c>
      <c r="AF89" s="30">
        <v>-0.87118505210300312</v>
      </c>
      <c r="AG89" s="30">
        <v>-1.7501171326155918</v>
      </c>
      <c r="AH89" s="28">
        <v>-2.3870048808453781E-2</v>
      </c>
      <c r="AI89" s="28">
        <v>-0.10879797024084059</v>
      </c>
      <c r="AJ89" s="28">
        <v>-5.8349511601864634E-2</v>
      </c>
      <c r="AK89" s="28">
        <v>-3.7735490930944415E-2</v>
      </c>
      <c r="AL89" s="28">
        <v>0.16765219017409994</v>
      </c>
      <c r="AM89" s="31">
        <v>-0.31880281521600784</v>
      </c>
      <c r="AN89" s="31">
        <v>-0.22111183052059391</v>
      </c>
      <c r="AO89" s="28">
        <v>-0.24222370662250303</v>
      </c>
      <c r="AP89" s="28">
        <v>5.2076291335335645E-2</v>
      </c>
      <c r="AQ89" s="30">
        <v>-0.79347876651401483</v>
      </c>
      <c r="AR89" s="54"/>
      <c r="AS89" s="62">
        <v>4.775462186698292E-2</v>
      </c>
      <c r="AT89" s="32">
        <v>-5.4877090544691327E-3</v>
      </c>
      <c r="AU89" s="32">
        <v>-4.7754959152539285E-3</v>
      </c>
      <c r="AV89" s="32">
        <v>-9.9265534222036274E-3</v>
      </c>
      <c r="AW89" s="32">
        <v>-7.5111770872237386E-3</v>
      </c>
      <c r="AX89" s="32">
        <v>-2.3436656774880812E-3</v>
      </c>
      <c r="AY89" s="32">
        <v>7.9696846535923032E-4</v>
      </c>
      <c r="AZ89" s="32">
        <v>1.4379208814943685E-3</v>
      </c>
      <c r="BA89" s="32">
        <v>4.229404417455564E-3</v>
      </c>
      <c r="BB89" s="32">
        <v>2.5532659853395095E-3</v>
      </c>
      <c r="BC89" s="32">
        <v>-3.9300562915454566E-4</v>
      </c>
      <c r="BD89" s="32">
        <v>1.3664210085220243E-3</v>
      </c>
      <c r="BE89" s="32">
        <v>2.3903248934599827E-3</v>
      </c>
      <c r="BF89" s="32">
        <v>5.5200406553972412E-3</v>
      </c>
      <c r="BG89" s="32">
        <v>2.4972775936027247E-3</v>
      </c>
      <c r="BH89" s="32">
        <v>-9.1183590786808729E-4</v>
      </c>
      <c r="BI89" s="32">
        <v>-1.2877880826223584E-2</v>
      </c>
      <c r="BJ89" s="32">
        <v>-1.8665404887447525E-2</v>
      </c>
      <c r="BK89" s="32">
        <v>-4.0833887123263198E-3</v>
      </c>
      <c r="BL89" s="32">
        <v>-2.7766171529758563E-3</v>
      </c>
      <c r="BM89" s="32">
        <v>9.8179520458220402E-3</v>
      </c>
      <c r="BN89" s="32">
        <v>1.3889632786371751E-2</v>
      </c>
      <c r="BO89" s="32">
        <v>-6.1187856132762343E-3</v>
      </c>
      <c r="BP89" s="32">
        <v>-2.2566358864279672E-4</v>
      </c>
      <c r="BQ89" s="32">
        <v>-5.0696602965975966E-2</v>
      </c>
      <c r="BR89" s="32">
        <v>-1.6645150434931921E-2</v>
      </c>
      <c r="BS89" s="32">
        <v>1.1548583656275102E-3</v>
      </c>
      <c r="BT89" s="32">
        <v>-8.1139640975878297E-3</v>
      </c>
      <c r="BU89" s="32">
        <v>-1.0483525286003504E-2</v>
      </c>
      <c r="BV89" s="32">
        <v>5.9007361304927982E-3</v>
      </c>
      <c r="BW89" s="32">
        <v>6.3482500917454082E-2</v>
      </c>
      <c r="BX89" s="32">
        <v>-1.0358566221289479E-2</v>
      </c>
      <c r="BY89" s="32">
        <v>-2.113735676382757E-2</v>
      </c>
      <c r="BZ89" s="32">
        <v>-3.0923763774193702E-2</v>
      </c>
      <c r="CA89" s="32">
        <v>-2.8424671047505304E-2</v>
      </c>
      <c r="CB89" s="33">
        <v>6.0117515183443007E-3</v>
      </c>
      <c r="CC89" s="33">
        <v>1.8503310176921925E-3</v>
      </c>
      <c r="CD89" s="32">
        <v>-1.783338023234363E-2</v>
      </c>
      <c r="CE89" s="32">
        <v>-2.6838200032382027E-2</v>
      </c>
      <c r="CF89" s="32">
        <v>9.4003490639248358E-2</v>
      </c>
      <c r="CG89" s="32">
        <v>2.3663373838097843E-2</v>
      </c>
      <c r="CH89" s="63">
        <v>-4.038664138561459E-2</v>
      </c>
      <c r="CI89" s="69"/>
      <c r="CJ89" s="62">
        <v>0.32213918101876782</v>
      </c>
      <c r="CK89" s="32">
        <v>0.72037358911698135</v>
      </c>
      <c r="CL89" s="32">
        <v>0.43627283058545407</v>
      </c>
      <c r="CM89" s="32">
        <v>0.88871440958759385</v>
      </c>
      <c r="CN89" s="32">
        <v>0.92339885316046821</v>
      </c>
      <c r="CO89" s="32">
        <v>0.44676718297480833</v>
      </c>
      <c r="CP89" s="32">
        <v>8.4079269946155485E-2</v>
      </c>
      <c r="CQ89" s="32">
        <v>4.3513473343973631E-2</v>
      </c>
      <c r="CR89" s="32">
        <v>0.10349479476919343</v>
      </c>
      <c r="CS89" s="32">
        <v>0.21923389024308171</v>
      </c>
      <c r="CT89" s="32">
        <v>1.5815842111058524E-2</v>
      </c>
      <c r="CU89" s="32">
        <v>7.1920597011468045E-3</v>
      </c>
      <c r="CV89" s="32">
        <v>0.12885653810785955</v>
      </c>
      <c r="CW89" s="32">
        <v>0.14974776671419734</v>
      </c>
      <c r="CX89" s="32">
        <v>0.3498153527585367</v>
      </c>
      <c r="CY89" s="32">
        <v>6.5995808443672602E-2</v>
      </c>
      <c r="CZ89" s="32">
        <v>0.4165978122646673</v>
      </c>
      <c r="DA89" s="32">
        <v>0.12320951377261635</v>
      </c>
      <c r="DB89" s="32">
        <v>0.12722379388939245</v>
      </c>
      <c r="DC89" s="32">
        <v>7.5669699091001292E-3</v>
      </c>
      <c r="DD89" s="32">
        <v>2.1534738385279858E-5</v>
      </c>
      <c r="DE89" s="32">
        <v>9.0162526605652202E-2</v>
      </c>
      <c r="DF89" s="32">
        <v>0.55904259387988464</v>
      </c>
      <c r="DG89" s="32">
        <v>0.4568454143929162</v>
      </c>
      <c r="DH89" s="32">
        <v>0.16990424946013608</v>
      </c>
      <c r="DI89" s="32">
        <v>0.855762714489817</v>
      </c>
      <c r="DJ89" s="32">
        <v>3.3135368880114855E-4</v>
      </c>
      <c r="DK89" s="32">
        <v>1.009644255665375E-6</v>
      </c>
      <c r="DL89" s="32">
        <v>1.2111103122427205E-7</v>
      </c>
      <c r="DM89" s="32">
        <v>0.87112898553776763</v>
      </c>
      <c r="DN89" s="32">
        <v>0.18452550689403607</v>
      </c>
      <c r="DO89" s="32">
        <v>0.67517869136665831</v>
      </c>
      <c r="DP89" s="32">
        <v>0.74956191734772482</v>
      </c>
      <c r="DQ89" s="32">
        <v>0.1015850653995805</v>
      </c>
      <c r="DR89" s="32">
        <v>2.233384525061281E-2</v>
      </c>
      <c r="DS89" s="32">
        <v>1.9006565594442783E-2</v>
      </c>
      <c r="DT89" s="32">
        <v>6.0636858342142351E-2</v>
      </c>
      <c r="DU89" s="32">
        <v>0.66187364597809262</v>
      </c>
      <c r="DV89" s="63">
        <v>2.9435785468298021E-5</v>
      </c>
      <c r="DW89" s="55"/>
    </row>
    <row r="90" spans="2:127" x14ac:dyDescent="0.2">
      <c r="B90" s="36"/>
      <c r="C90" s="27" t="s">
        <v>93</v>
      </c>
      <c r="D90" s="27" t="s">
        <v>164</v>
      </c>
      <c r="E90" s="28">
        <v>-4.8163557919602473E-2</v>
      </c>
      <c r="F90" s="28">
        <v>7.3369792631949649E-2</v>
      </c>
      <c r="G90" s="29">
        <v>0.25891622080394927</v>
      </c>
      <c r="H90" s="28">
        <v>8.1793279640540728E-3</v>
      </c>
      <c r="I90" s="28">
        <v>0.16228667638490291</v>
      </c>
      <c r="J90" s="28">
        <v>4.619656739632072E-2</v>
      </c>
      <c r="K90" s="28">
        <v>0.22154455272878626</v>
      </c>
      <c r="L90" s="28">
        <v>0.31317072509660249</v>
      </c>
      <c r="M90" s="31">
        <v>0.43070736154826528</v>
      </c>
      <c r="N90" s="28">
        <v>0.12608711958555352</v>
      </c>
      <c r="O90" s="28">
        <v>8.6629709744769912E-2</v>
      </c>
      <c r="P90" s="28">
        <v>8.0060694745705208E-2</v>
      </c>
      <c r="Q90" s="30">
        <v>-0.67125754459444575</v>
      </c>
      <c r="R90" s="28">
        <v>0.23550996297000881</v>
      </c>
      <c r="S90" s="28">
        <v>0.33624008981031928</v>
      </c>
      <c r="T90" s="28">
        <v>0.14779751992225498</v>
      </c>
      <c r="U90" s="28">
        <v>0.26679544780849374</v>
      </c>
      <c r="V90" s="28">
        <v>0.24814593989671141</v>
      </c>
      <c r="W90" s="28">
        <v>0.30313072095971294</v>
      </c>
      <c r="X90" s="28">
        <v>0.27071872442462475</v>
      </c>
      <c r="Y90" s="30">
        <v>0.37974936855497199</v>
      </c>
      <c r="Z90" s="28">
        <v>-0.18221929324607444</v>
      </c>
      <c r="AA90" s="28">
        <v>-0.13286424715000966</v>
      </c>
      <c r="AB90" s="28">
        <v>7.4261492121917128E-2</v>
      </c>
      <c r="AC90" s="28">
        <v>2.2384794546976616E-2</v>
      </c>
      <c r="AD90" s="28">
        <v>8.7070300334389339E-2</v>
      </c>
      <c r="AE90" s="31">
        <v>0.32452211103829032</v>
      </c>
      <c r="AF90" s="28">
        <v>-0.26703950590095515</v>
      </c>
      <c r="AG90" s="31">
        <v>-0.46304824149988133</v>
      </c>
      <c r="AH90" s="28">
        <v>0.10015700159568719</v>
      </c>
      <c r="AI90" s="28">
        <v>5.1001694104300332E-2</v>
      </c>
      <c r="AJ90" s="28">
        <v>2.5911137571809073E-2</v>
      </c>
      <c r="AK90" s="28">
        <v>0.23414067449816134</v>
      </c>
      <c r="AL90" s="28">
        <v>9.7898732880479233E-3</v>
      </c>
      <c r="AM90" s="28">
        <v>0.17522201179415409</v>
      </c>
      <c r="AN90" s="28">
        <v>1.8381148994026208E-2</v>
      </c>
      <c r="AO90" s="28">
        <v>5.382201859236968E-2</v>
      </c>
      <c r="AP90" s="28">
        <v>-5.3034904081469714E-2</v>
      </c>
      <c r="AQ90" s="31">
        <v>-0.47058722905664396</v>
      </c>
      <c r="AR90" s="54"/>
      <c r="AS90" s="62">
        <v>0.16345056400560162</v>
      </c>
      <c r="AT90" s="32">
        <v>-0.12847076864068127</v>
      </c>
      <c r="AU90" s="32">
        <v>-0.20338108319673925</v>
      </c>
      <c r="AV90" s="32">
        <v>0.14177931119741832</v>
      </c>
      <c r="AW90" s="32">
        <v>0.10179006008306758</v>
      </c>
      <c r="AX90" s="32">
        <v>3.847815425909322E-2</v>
      </c>
      <c r="AY90" s="32">
        <v>-4.4420368302986839E-2</v>
      </c>
      <c r="AZ90" s="32">
        <v>-2.3607761109510688E-3</v>
      </c>
      <c r="BA90" s="32">
        <v>-0.28056188273232324</v>
      </c>
      <c r="BB90" s="32">
        <v>0.16249431962644181</v>
      </c>
      <c r="BC90" s="32">
        <v>0.11173940583242586</v>
      </c>
      <c r="BD90" s="32">
        <v>0.9700154330979216</v>
      </c>
      <c r="BE90" s="32">
        <v>0.4976070223237043</v>
      </c>
      <c r="BF90" s="32">
        <v>-0.1107549347271001</v>
      </c>
      <c r="BG90" s="32">
        <v>1.7768024194250538E-3</v>
      </c>
      <c r="BH90" s="32">
        <v>-4.5868331597537823E-2</v>
      </c>
      <c r="BI90" s="32">
        <v>0.11552507148192696</v>
      </c>
      <c r="BJ90" s="32">
        <v>-6.1914275048125158E-3</v>
      </c>
      <c r="BK90" s="32">
        <v>0.16341368720215727</v>
      </c>
      <c r="BL90" s="32">
        <v>-1.6528551656848644E-2</v>
      </c>
      <c r="BM90" s="32">
        <v>-4.449351450816829E-2</v>
      </c>
      <c r="BN90" s="32">
        <v>-5.4374313501109064E-2</v>
      </c>
      <c r="BO90" s="32">
        <v>-5.4059415022984711E-2</v>
      </c>
      <c r="BP90" s="32">
        <v>-0.27313625012523235</v>
      </c>
      <c r="BQ90" s="32">
        <v>4.8651084580709623E-2</v>
      </c>
      <c r="BR90" s="32">
        <v>1.3639527819238368E-2</v>
      </c>
      <c r="BS90" s="32">
        <v>-8.1099859831103589E-3</v>
      </c>
      <c r="BT90" s="32">
        <v>-9.4508785009458307E-2</v>
      </c>
      <c r="BU90" s="32">
        <v>-0.13118723725057194</v>
      </c>
      <c r="BV90" s="32">
        <v>-0.10336113860052526</v>
      </c>
      <c r="BW90" s="32">
        <v>0.13624629491660281</v>
      </c>
      <c r="BX90" s="32">
        <v>-4.4155919500691941E-2</v>
      </c>
      <c r="BY90" s="32">
        <v>-3.9633896296924521E-2</v>
      </c>
      <c r="BZ90" s="32">
        <v>-2.4778536400598149E-2</v>
      </c>
      <c r="CA90" s="32">
        <v>-4.4067077835536893E-2</v>
      </c>
      <c r="CB90" s="33">
        <v>-1.5415511511011349E-2</v>
      </c>
      <c r="CC90" s="33">
        <v>-2.4845223659409828E-2</v>
      </c>
      <c r="CD90" s="32">
        <v>-1.9513429703556174E-2</v>
      </c>
      <c r="CE90" s="32">
        <v>-9.9902173002385561E-2</v>
      </c>
      <c r="CF90" s="32">
        <v>0.14406348677280723</v>
      </c>
      <c r="CG90" s="32">
        <v>5.0827392292529937E-2</v>
      </c>
      <c r="CH90" s="63">
        <v>-4.7007099362012972E-2</v>
      </c>
      <c r="CI90" s="69"/>
      <c r="CJ90" s="62">
        <v>0.65283476999759538</v>
      </c>
      <c r="CK90" s="32">
        <v>0.51842972294644618</v>
      </c>
      <c r="CL90" s="32">
        <v>9.6499166690401442E-3</v>
      </c>
      <c r="CM90" s="32">
        <v>0.95561690502292129</v>
      </c>
      <c r="CN90" s="32">
        <v>0.30380609909076511</v>
      </c>
      <c r="CO90" s="32">
        <v>0.78630742928242925</v>
      </c>
      <c r="CP90" s="32">
        <v>0.14086364464067172</v>
      </c>
      <c r="CQ90" s="32">
        <v>0.12704304848948683</v>
      </c>
      <c r="CR90" s="32">
        <v>4.218808146301968E-2</v>
      </c>
      <c r="CS90" s="32">
        <v>0.1752428639820986</v>
      </c>
      <c r="CT90" s="32">
        <v>0.34514828913931084</v>
      </c>
      <c r="CU90" s="32">
        <v>0.5929002152344125</v>
      </c>
      <c r="CV90" s="32">
        <v>5.0112985864126465E-4</v>
      </c>
      <c r="CW90" s="32">
        <v>0.13659365876755966</v>
      </c>
      <c r="CX90" s="32">
        <v>7.3854231308471852E-2</v>
      </c>
      <c r="CY90" s="32">
        <v>0.51128728558321845</v>
      </c>
      <c r="CZ90" s="32">
        <v>0.20168936881906196</v>
      </c>
      <c r="DA90" s="32">
        <v>0.11905210016662829</v>
      </c>
      <c r="DB90" s="32">
        <v>0.13183084368119996</v>
      </c>
      <c r="DC90" s="32">
        <v>5.9286508401972825E-2</v>
      </c>
      <c r="DD90" s="32">
        <v>4.1385315328334147E-4</v>
      </c>
      <c r="DE90" s="32">
        <v>6.9740829314678482E-2</v>
      </c>
      <c r="DF90" s="32">
        <v>0.34950152885454522</v>
      </c>
      <c r="DG90" s="32">
        <v>0.7589543644311586</v>
      </c>
      <c r="DH90" s="32">
        <v>0.88533845404435352</v>
      </c>
      <c r="DI90" s="32">
        <v>0.58845690567541087</v>
      </c>
      <c r="DJ90" s="32">
        <v>1.4218411161522709E-2</v>
      </c>
      <c r="DK90" s="32">
        <v>0.1582821324045508</v>
      </c>
      <c r="DL90" s="32">
        <v>4.8505584928327634E-2</v>
      </c>
      <c r="DM90" s="32">
        <v>0.56882187709586263</v>
      </c>
      <c r="DN90" s="32">
        <v>0.62581941196830382</v>
      </c>
      <c r="DO90" s="32">
        <v>0.85063177262316869</v>
      </c>
      <c r="DP90" s="32">
        <v>5.4712707176780104E-2</v>
      </c>
      <c r="DQ90" s="32">
        <v>0.90703511939372106</v>
      </c>
      <c r="DR90" s="32">
        <v>8.6917225334849649E-2</v>
      </c>
      <c r="DS90" s="32">
        <v>0.86883729202637827</v>
      </c>
      <c r="DT90" s="32">
        <v>0.71006885114305396</v>
      </c>
      <c r="DU90" s="32">
        <v>0.67847313735982273</v>
      </c>
      <c r="DV90" s="63">
        <v>3.0130973487337797E-2</v>
      </c>
      <c r="DW90" s="55"/>
    </row>
    <row r="91" spans="2:127" x14ac:dyDescent="0.2">
      <c r="B91" s="36"/>
      <c r="C91" s="27" t="s">
        <v>94</v>
      </c>
      <c r="D91" s="27" t="s">
        <v>165</v>
      </c>
      <c r="E91" s="28">
        <v>-7.197630222049578E-2</v>
      </c>
      <c r="F91" s="28">
        <v>-5.228517245550468E-2</v>
      </c>
      <c r="G91" s="28">
        <v>-9.1532409045904206E-2</v>
      </c>
      <c r="H91" s="28">
        <v>-7.5947619372655817E-2</v>
      </c>
      <c r="I91" s="28">
        <v>-2.5714884216673006E-2</v>
      </c>
      <c r="J91" s="28">
        <v>1.1204652954580396E-2</v>
      </c>
      <c r="K91" s="28">
        <v>2.6842402466222604E-2</v>
      </c>
      <c r="L91" s="31">
        <v>8.2783609052995422E-2</v>
      </c>
      <c r="M91" s="28">
        <v>3.5904156064628046E-2</v>
      </c>
      <c r="N91" s="28">
        <v>-4.5623375479488804E-3</v>
      </c>
      <c r="O91" s="28">
        <v>1.6838225923879069E-2</v>
      </c>
      <c r="P91" s="28">
        <v>5.3363783711105839E-2</v>
      </c>
      <c r="Q91" s="31">
        <v>8.4923458992177903E-2</v>
      </c>
      <c r="R91" s="28">
        <v>2.5221469744937774E-2</v>
      </c>
      <c r="S91" s="28">
        <v>-7.2174147290000601E-3</v>
      </c>
      <c r="T91" s="31">
        <v>-0.1276658886468478</v>
      </c>
      <c r="U91" s="29">
        <v>-0.19191119415508084</v>
      </c>
      <c r="V91" s="31">
        <v>-7.0372106979566418E-2</v>
      </c>
      <c r="W91" s="28">
        <v>-5.2079655070399911E-2</v>
      </c>
      <c r="X91" s="30">
        <v>0.17924259106758389</v>
      </c>
      <c r="Y91" s="30">
        <v>0.40699592355745828</v>
      </c>
      <c r="Z91" s="28">
        <v>-6.7724839741707399E-2</v>
      </c>
      <c r="AA91" s="28">
        <v>-3.4383077542421425E-3</v>
      </c>
      <c r="AB91" s="30">
        <v>-0.41751091398416973</v>
      </c>
      <c r="AC91" s="31">
        <v>-0.1602173511266729</v>
      </c>
      <c r="AD91" s="28">
        <v>5.4736285450720512E-3</v>
      </c>
      <c r="AE91" s="31">
        <v>-9.4244641629874559E-2</v>
      </c>
      <c r="AF91" s="28">
        <v>-9.1261661767746638E-2</v>
      </c>
      <c r="AG91" s="28">
        <v>7.8027311442897984E-2</v>
      </c>
      <c r="AH91" s="28">
        <v>-5.2397009029831576E-2</v>
      </c>
      <c r="AI91" s="28">
        <v>-0.12422405596720054</v>
      </c>
      <c r="AJ91" s="28">
        <v>-0.12441441569288925</v>
      </c>
      <c r="AK91" s="28">
        <v>-0.14111525114648615</v>
      </c>
      <c r="AL91" s="28">
        <v>5.0192699651743E-2</v>
      </c>
      <c r="AM91" s="28">
        <v>1.4260182659820764E-2</v>
      </c>
      <c r="AN91" s="28">
        <v>-0.10044097181231648</v>
      </c>
      <c r="AO91" s="31">
        <v>-0.19013379556077337</v>
      </c>
      <c r="AP91" s="28">
        <v>0.1259473208013222</v>
      </c>
      <c r="AQ91" s="31">
        <v>-0.25226270967611408</v>
      </c>
      <c r="AR91" s="54"/>
      <c r="AS91" s="62">
        <v>9.1101931504239023E-2</v>
      </c>
      <c r="AT91" s="32">
        <v>-2.3304051487910682E-3</v>
      </c>
      <c r="AU91" s="32">
        <v>-7.2912422369551051E-4</v>
      </c>
      <c r="AV91" s="32">
        <v>-2.2588580822740133E-2</v>
      </c>
      <c r="AW91" s="32">
        <v>-2.1263971249843791E-2</v>
      </c>
      <c r="AX91" s="32">
        <v>-5.3504685985269562E-4</v>
      </c>
      <c r="AY91" s="32">
        <v>1.3765540646958818E-2</v>
      </c>
      <c r="AZ91" s="32">
        <v>1.2099672953128426E-2</v>
      </c>
      <c r="BA91" s="32">
        <v>1.2101264046551428E-2</v>
      </c>
      <c r="BB91" s="32">
        <v>2.3281572885923994E-2</v>
      </c>
      <c r="BC91" s="32">
        <v>1.1255448332329582E-2</v>
      </c>
      <c r="BD91" s="32">
        <v>1.3795868538690742E-2</v>
      </c>
      <c r="BE91" s="32">
        <v>1.0838626071442987E-2</v>
      </c>
      <c r="BF91" s="32">
        <v>3.7258625456743084E-2</v>
      </c>
      <c r="BG91" s="32">
        <v>5.4260356163262687E-3</v>
      </c>
      <c r="BH91" s="32">
        <v>3.8576536951422098E-3</v>
      </c>
      <c r="BI91" s="32">
        <v>-4.2411579806728938E-2</v>
      </c>
      <c r="BJ91" s="32">
        <v>-4.285935238140573E-2</v>
      </c>
      <c r="BK91" s="32">
        <v>-6.1239397440369875E-3</v>
      </c>
      <c r="BL91" s="32">
        <v>-1.7876354605910499E-2</v>
      </c>
      <c r="BM91" s="32">
        <v>2.3655059395747288E-2</v>
      </c>
      <c r="BN91" s="32">
        <v>7.9661036912266767E-2</v>
      </c>
      <c r="BO91" s="32">
        <v>4.4799793527862952E-3</v>
      </c>
      <c r="BP91" s="32">
        <v>9.6627157828622842E-3</v>
      </c>
      <c r="BQ91" s="32">
        <v>-5.1499110041356586E-2</v>
      </c>
      <c r="BR91" s="32">
        <v>-1.2093203169433778E-2</v>
      </c>
      <c r="BS91" s="32">
        <v>9.6593960875604608E-4</v>
      </c>
      <c r="BT91" s="32">
        <v>-2.247210696830557E-2</v>
      </c>
      <c r="BU91" s="32">
        <v>-6.5840100459865815E-5</v>
      </c>
      <c r="BV91" s="32">
        <v>1.7771958424528153E-2</v>
      </c>
      <c r="BW91" s="32">
        <v>4.3487997500522069E-2</v>
      </c>
      <c r="BX91" s="32">
        <v>-2.6824824234260029E-3</v>
      </c>
      <c r="BY91" s="32">
        <v>-7.6993814967675498E-3</v>
      </c>
      <c r="BZ91" s="32">
        <v>-8.4741412249109953E-3</v>
      </c>
      <c r="CA91" s="32">
        <v>-5.5241957181775929E-3</v>
      </c>
      <c r="CB91" s="33">
        <v>3.5572720324248647E-3</v>
      </c>
      <c r="CC91" s="33">
        <v>5.4613805608837865E-3</v>
      </c>
      <c r="CD91" s="32">
        <v>-6.2560272153739842E-3</v>
      </c>
      <c r="CE91" s="32">
        <v>-1.2438299262979723E-2</v>
      </c>
      <c r="CF91" s="32">
        <v>0.39079026354695467</v>
      </c>
      <c r="CG91" s="32">
        <v>9.0809334993285487E-2</v>
      </c>
      <c r="CH91" s="63">
        <v>0.18613522860840706</v>
      </c>
      <c r="CI91" s="69"/>
      <c r="CJ91" s="62">
        <v>7.7110612443997167E-2</v>
      </c>
      <c r="CK91" s="32">
        <v>0.24139962893493364</v>
      </c>
      <c r="CL91" s="32">
        <v>9.8473334117108846E-2</v>
      </c>
      <c r="CM91" s="32">
        <v>0.12804880837891461</v>
      </c>
      <c r="CN91" s="32">
        <v>0.54707407799606911</v>
      </c>
      <c r="CO91" s="32">
        <v>0.7459653408907907</v>
      </c>
      <c r="CP91" s="32">
        <v>0.35305503424069884</v>
      </c>
      <c r="CQ91" s="32">
        <v>1.3867570684213619E-2</v>
      </c>
      <c r="CR91" s="32">
        <v>0.32289354068115383</v>
      </c>
      <c r="CS91" s="32">
        <v>0.90926580387090405</v>
      </c>
      <c r="CT91" s="32">
        <v>0.66452248381978984</v>
      </c>
      <c r="CU91" s="32">
        <v>5.6117708993602383E-2</v>
      </c>
      <c r="CV91" s="32">
        <v>3.2364233622033986E-2</v>
      </c>
      <c r="CW91" s="32">
        <v>0.58903429543571884</v>
      </c>
      <c r="CX91" s="32">
        <v>0.89808289914798434</v>
      </c>
      <c r="CY91" s="32">
        <v>2.5266090078929066E-2</v>
      </c>
      <c r="CZ91" s="32">
        <v>2.990435303151334E-3</v>
      </c>
      <c r="DA91" s="32">
        <v>3.6900404022111456E-2</v>
      </c>
      <c r="DB91" s="32">
        <v>8.60245103382975E-2</v>
      </c>
      <c r="DC91" s="32">
        <v>3.0215183844588446E-4</v>
      </c>
      <c r="DD91" s="32">
        <v>6.5393806426364179E-9</v>
      </c>
      <c r="DE91" s="32">
        <v>0.13844394693391504</v>
      </c>
      <c r="DF91" s="32">
        <v>0.91478660475685603</v>
      </c>
      <c r="DG91" s="32">
        <v>1.1149722984561798E-4</v>
      </c>
      <c r="DH91" s="32">
        <v>1.0689974202981413E-2</v>
      </c>
      <c r="DI91" s="32">
        <v>0.95269559705565254</v>
      </c>
      <c r="DJ91" s="32">
        <v>4.5100152881812898E-2</v>
      </c>
      <c r="DK91" s="32">
        <v>0.11481422020658869</v>
      </c>
      <c r="DL91" s="32">
        <v>7.0590285281455362E-2</v>
      </c>
      <c r="DM91" s="32">
        <v>0.55535813900523801</v>
      </c>
      <c r="DN91" s="32">
        <v>0.140119560930484</v>
      </c>
      <c r="DO91" s="32">
        <v>0.28106616849344079</v>
      </c>
      <c r="DP91" s="32">
        <v>0.15183197950575869</v>
      </c>
      <c r="DQ91" s="32">
        <v>0.39738162894001483</v>
      </c>
      <c r="DR91" s="32">
        <v>0.81247969037879142</v>
      </c>
      <c r="DS91" s="32">
        <v>0.23484319888697208</v>
      </c>
      <c r="DT91" s="32">
        <v>1.9515809211121501E-2</v>
      </c>
      <c r="DU91" s="32">
        <v>0.21887360671129422</v>
      </c>
      <c r="DV91" s="63">
        <v>1.0148075520250108E-2</v>
      </c>
      <c r="DW91" s="55"/>
    </row>
    <row r="92" spans="2:127" x14ac:dyDescent="0.2">
      <c r="B92" s="36"/>
      <c r="C92" s="27" t="s">
        <v>96</v>
      </c>
      <c r="D92" s="27" t="s">
        <v>164</v>
      </c>
      <c r="E92" s="28">
        <v>-0.29763693507195255</v>
      </c>
      <c r="F92" s="31">
        <v>-0.51392492319427308</v>
      </c>
      <c r="G92" s="28">
        <v>0.25551732420991424</v>
      </c>
      <c r="H92" s="28">
        <v>0.27141216127370371</v>
      </c>
      <c r="I92" s="28">
        <v>0.10815198914633606</v>
      </c>
      <c r="J92" s="28">
        <v>-8.0460170454090596E-2</v>
      </c>
      <c r="K92" s="28">
        <v>-4.5903276023546713E-3</v>
      </c>
      <c r="L92" s="31">
        <v>-0.5765722176759347</v>
      </c>
      <c r="M92" s="28">
        <v>0.32989950329362894</v>
      </c>
      <c r="N92" s="28">
        <v>0.22373348209798993</v>
      </c>
      <c r="O92" s="28">
        <v>1.1389881168338749</v>
      </c>
      <c r="P92" s="28">
        <v>0.70492216300515231</v>
      </c>
      <c r="Q92" s="28">
        <v>-0.30723745985221429</v>
      </c>
      <c r="R92" s="28">
        <v>1.0889137621681977E-2</v>
      </c>
      <c r="S92" s="31">
        <v>-0.25238272618503554</v>
      </c>
      <c r="T92" s="31">
        <v>0.51234639680265204</v>
      </c>
      <c r="U92" s="28">
        <v>-5.1288499807999877E-2</v>
      </c>
      <c r="V92" s="28">
        <v>0.35732436107373999</v>
      </c>
      <c r="W92" s="28">
        <v>-2.8191986284991311E-2</v>
      </c>
      <c r="X92" s="28">
        <v>-9.3234761895913953E-2</v>
      </c>
      <c r="Y92" s="28">
        <v>-0.10489303326734545</v>
      </c>
      <c r="Z92" s="28">
        <v>-0.1161599879126487</v>
      </c>
      <c r="AA92" s="29">
        <v>-0.73363477649644793</v>
      </c>
      <c r="AB92" s="28">
        <v>0.17241033414703821</v>
      </c>
      <c r="AC92" s="28">
        <v>3.4161322628388335E-2</v>
      </c>
      <c r="AD92" s="28">
        <v>-2.1514026928681762E-2</v>
      </c>
      <c r="AE92" s="28">
        <v>-0.17500958861530358</v>
      </c>
      <c r="AF92" s="31">
        <v>-0.4275739058537622</v>
      </c>
      <c r="AG92" s="30">
        <v>-0.83550849073007627</v>
      </c>
      <c r="AH92" s="29">
        <v>-0.28027200226647042</v>
      </c>
      <c r="AI92" s="30">
        <v>-0.52025709354995486</v>
      </c>
      <c r="AJ92" s="28">
        <v>-0.10947158338425322</v>
      </c>
      <c r="AK92" s="30">
        <v>-0.35390928681674172</v>
      </c>
      <c r="AL92" s="29">
        <v>-0.20243607407643238</v>
      </c>
      <c r="AM92" s="29">
        <v>-0.25481923805494056</v>
      </c>
      <c r="AN92" s="28">
        <v>-0.15445158746632881</v>
      </c>
      <c r="AO92" s="28">
        <v>-0.28770649499326684</v>
      </c>
      <c r="AP92" s="29">
        <v>0.33727161333041722</v>
      </c>
      <c r="AQ92" s="31">
        <v>-0.23688182035918848</v>
      </c>
      <c r="AR92" s="54"/>
      <c r="AS92" s="62">
        <v>0.2311052921735845</v>
      </c>
      <c r="AT92" s="32">
        <v>0.39809095032171393</v>
      </c>
      <c r="AU92" s="32">
        <v>4.0665410088653785E-2</v>
      </c>
      <c r="AV92" s="32">
        <v>3.3335659968465978E-2</v>
      </c>
      <c r="AW92" s="32">
        <v>0.36758231611244863</v>
      </c>
      <c r="AX92" s="32">
        <v>0.7476551431326981</v>
      </c>
      <c r="AY92" s="32">
        <v>0.33441752299554373</v>
      </c>
      <c r="AZ92" s="32">
        <v>9.2411769579614216</v>
      </c>
      <c r="BA92" s="32">
        <v>0.47883716017443761</v>
      </c>
      <c r="BB92" s="32">
        <v>0.31441041886455973</v>
      </c>
      <c r="BC92" s="32">
        <v>1.412014587173485</v>
      </c>
      <c r="BD92" s="32">
        <v>0.71182447791555059</v>
      </c>
      <c r="BE92" s="32">
        <v>1.068580717778312</v>
      </c>
      <c r="BF92" s="32">
        <v>1.2231084068703724</v>
      </c>
      <c r="BG92" s="32">
        <v>0.1256703760563658</v>
      </c>
      <c r="BH92" s="32">
        <v>0.5744266925373136</v>
      </c>
      <c r="BI92" s="32">
        <v>1.7507691755176746</v>
      </c>
      <c r="BJ92" s="32">
        <v>0.62515452082824285</v>
      </c>
      <c r="BK92" s="32">
        <v>1.087796786205607</v>
      </c>
      <c r="BL92" s="32">
        <v>0.31763844545097158</v>
      </c>
      <c r="BM92" s="32">
        <v>0.55068327278360374</v>
      </c>
      <c r="BN92" s="32">
        <v>0.83003312566726561</v>
      </c>
      <c r="BO92" s="32">
        <v>-8.7678001412875281E-2</v>
      </c>
      <c r="BP92" s="32">
        <v>0.3195067671182133</v>
      </c>
      <c r="BQ92" s="32">
        <v>0.73841059264174658</v>
      </c>
      <c r="BR92" s="32">
        <v>1.4371590577783215</v>
      </c>
      <c r="BS92" s="32">
        <v>0.20238005977311288</v>
      </c>
      <c r="BT92" s="32">
        <v>5.2643742295410236</v>
      </c>
      <c r="BU92" s="32">
        <v>3.1473690347117462</v>
      </c>
      <c r="BV92" s="32">
        <v>4.1232274882826241</v>
      </c>
      <c r="BW92" s="32">
        <v>0.28915471196829756</v>
      </c>
      <c r="BX92" s="32">
        <v>0.94724097202171764</v>
      </c>
      <c r="BY92" s="32">
        <v>0.18986730487708894</v>
      </c>
      <c r="BZ92" s="32">
        <v>-3.8858740839831041E-2</v>
      </c>
      <c r="CA92" s="32">
        <v>0.16925735124764366</v>
      </c>
      <c r="CB92" s="33">
        <v>2.8666705876252935E-2</v>
      </c>
      <c r="CC92" s="33">
        <v>0.54015566524194636</v>
      </c>
      <c r="CD92" s="32">
        <v>0.11601444686783573</v>
      </c>
      <c r="CE92" s="32">
        <v>-1.8513700392947242E-2</v>
      </c>
      <c r="CF92" s="32">
        <v>0.15902739067548619</v>
      </c>
      <c r="CG92" s="32">
        <v>0.17567824875962448</v>
      </c>
      <c r="CH92" s="63">
        <v>1.3129086248924111</v>
      </c>
      <c r="CI92" s="69"/>
      <c r="CJ92" s="62">
        <v>0.16332180944051983</v>
      </c>
      <c r="CK92" s="32">
        <v>2.3153306196825256E-2</v>
      </c>
      <c r="CL92" s="32">
        <v>0.41532460358440809</v>
      </c>
      <c r="CM92" s="32">
        <v>0.22960798308443389</v>
      </c>
      <c r="CN92" s="32">
        <v>0.54737731004681378</v>
      </c>
      <c r="CO92" s="32">
        <v>0.74220288741854668</v>
      </c>
      <c r="CP92" s="32">
        <v>0.98384398732682987</v>
      </c>
      <c r="CQ92" s="32">
        <v>3.2737160575740276E-2</v>
      </c>
      <c r="CR92" s="32">
        <v>0.2768395548981929</v>
      </c>
      <c r="CS92" s="32">
        <v>0.41774013093567069</v>
      </c>
      <c r="CT92" s="32">
        <v>0.18657317759811673</v>
      </c>
      <c r="CU92" s="32">
        <v>0.21185404719860632</v>
      </c>
      <c r="CV92" s="32">
        <v>0.10021224572617465</v>
      </c>
      <c r="CW92" s="32">
        <v>0.90227120191281041</v>
      </c>
      <c r="CX92" s="32">
        <v>2.8059780251820144E-2</v>
      </c>
      <c r="CY92" s="32">
        <v>1.2216164189762247E-2</v>
      </c>
      <c r="CZ92" s="32">
        <v>0.50927334431629512</v>
      </c>
      <c r="DA92" s="32">
        <v>0.22179894894670674</v>
      </c>
      <c r="DB92" s="32">
        <v>0.9127274793978547</v>
      </c>
      <c r="DC92" s="32">
        <v>0.66345177255305243</v>
      </c>
      <c r="DD92" s="32">
        <v>0.65092508225447787</v>
      </c>
      <c r="DE92" s="32">
        <v>0.58145016109514058</v>
      </c>
      <c r="DF92" s="32">
        <v>2.8165175451823551E-3</v>
      </c>
      <c r="DG92" s="32">
        <v>0.27706439270036914</v>
      </c>
      <c r="DH92" s="32">
        <v>0.85339240888545487</v>
      </c>
      <c r="DI92" s="32">
        <v>0.89949022111598487</v>
      </c>
      <c r="DJ92" s="32">
        <v>0.47544749459568558</v>
      </c>
      <c r="DK92" s="32">
        <v>1.804255549518953E-2</v>
      </c>
      <c r="DL92" s="32">
        <v>1.0239058198843173E-5</v>
      </c>
      <c r="DM92" s="32">
        <v>7.4443231568007079E-3</v>
      </c>
      <c r="DN92" s="32">
        <v>2.8709529712947394E-5</v>
      </c>
      <c r="DO92" s="32">
        <v>0.32879513609208627</v>
      </c>
      <c r="DP92" s="32">
        <v>6.7464786150451964E-4</v>
      </c>
      <c r="DQ92" s="32">
        <v>7.3278513153000472E-3</v>
      </c>
      <c r="DR92" s="32">
        <v>2.910641052972254E-3</v>
      </c>
      <c r="DS92" s="32">
        <v>5.6817814073557509E-2</v>
      </c>
      <c r="DT92" s="32">
        <v>0.10446184857981042</v>
      </c>
      <c r="DU92" s="32">
        <v>7.2991521428286271E-3</v>
      </c>
      <c r="DV92" s="63">
        <v>4.314045571795825E-2</v>
      </c>
      <c r="DW92" s="55"/>
    </row>
    <row r="93" spans="2:127" x14ac:dyDescent="0.2">
      <c r="B93" s="36"/>
      <c r="C93" s="27" t="s">
        <v>97</v>
      </c>
      <c r="D93" s="27" t="s">
        <v>165</v>
      </c>
      <c r="E93" s="28">
        <v>-2.2520924520744279E-2</v>
      </c>
      <c r="F93" s="28">
        <v>-1.8559017414998102E-2</v>
      </c>
      <c r="G93" s="28">
        <v>-0.10202367833312831</v>
      </c>
      <c r="H93" s="28">
        <v>-9.3978026924097735E-2</v>
      </c>
      <c r="I93" s="28">
        <v>-2.7256217263054161E-3</v>
      </c>
      <c r="J93" s="28">
        <v>8.3456004158370733E-2</v>
      </c>
      <c r="K93" s="31">
        <v>0.13417627879719185</v>
      </c>
      <c r="L93" s="31">
        <v>0.12966447217506727</v>
      </c>
      <c r="M93" s="28">
        <v>0.14306244766727794</v>
      </c>
      <c r="N93" s="28">
        <v>6.9228923652902452E-2</v>
      </c>
      <c r="O93" s="31">
        <v>0.14904115884134916</v>
      </c>
      <c r="P93" s="31">
        <v>0.11846300559099943</v>
      </c>
      <c r="Q93" s="31">
        <v>0.23940373610066978</v>
      </c>
      <c r="R93" s="28">
        <v>7.7404787843619038E-2</v>
      </c>
      <c r="S93" s="28">
        <v>1.9395284350693931E-2</v>
      </c>
      <c r="T93" s="31">
        <v>-0.25388973273697535</v>
      </c>
      <c r="U93" s="29">
        <v>-0.28247551108540847</v>
      </c>
      <c r="V93" s="28">
        <v>-8.1215231755249695E-2</v>
      </c>
      <c r="W93" s="28">
        <v>-0.10985121676691434</v>
      </c>
      <c r="X93" s="31">
        <v>0.20439798353512351</v>
      </c>
      <c r="Y93" s="29">
        <v>0.4905677435138136</v>
      </c>
      <c r="Z93" s="28">
        <v>4.8999755217759677E-2</v>
      </c>
      <c r="AA93" s="29">
        <v>0.14940153381320909</v>
      </c>
      <c r="AB93" s="30">
        <v>-0.40826873012637366</v>
      </c>
      <c r="AC93" s="28">
        <v>-9.9718955620897942E-2</v>
      </c>
      <c r="AD93" s="28">
        <v>5.2124120909466942E-3</v>
      </c>
      <c r="AE93" s="29">
        <v>-0.1942622383149899</v>
      </c>
      <c r="AF93" s="28">
        <v>-5.8388224757011109E-4</v>
      </c>
      <c r="AG93" s="29">
        <v>0.20697597679180268</v>
      </c>
      <c r="AH93" s="28">
        <v>-3.3258323968875736E-2</v>
      </c>
      <c r="AI93" s="29">
        <v>-0.13008466898622606</v>
      </c>
      <c r="AJ93" s="31">
        <v>-9.6320559886128754E-2</v>
      </c>
      <c r="AK93" s="28">
        <v>-4.4597436041994065E-2</v>
      </c>
      <c r="AL93" s="28">
        <v>3.3138949303161747E-2</v>
      </c>
      <c r="AM93" s="28">
        <v>6.0519166090754029E-2</v>
      </c>
      <c r="AN93" s="28">
        <v>-7.3114877744705264E-2</v>
      </c>
      <c r="AO93" s="31">
        <v>-0.13510807031164096</v>
      </c>
      <c r="AP93" s="28">
        <v>0.13642902538334734</v>
      </c>
      <c r="AQ93" s="28">
        <v>0.33084209987942037</v>
      </c>
      <c r="AR93" s="54"/>
      <c r="AS93" s="64">
        <v>0.75074464129395191</v>
      </c>
      <c r="AT93" s="65">
        <v>-1.6903813276152058</v>
      </c>
      <c r="AU93" s="65">
        <v>-1.9553772325585461</v>
      </c>
      <c r="AV93" s="65">
        <v>3.9269893010091587E-2</v>
      </c>
      <c r="AW93" s="65">
        <v>-4.2224277442686251</v>
      </c>
      <c r="AX93" s="65">
        <v>0.1095241308437564</v>
      </c>
      <c r="AY93" s="65">
        <v>-2.1794386296138391</v>
      </c>
      <c r="AZ93" s="65">
        <v>0.49272811766990299</v>
      </c>
      <c r="BA93" s="65">
        <v>8.0761255605038648E-2</v>
      </c>
      <c r="BB93" s="65">
        <v>0.78247106208502981</v>
      </c>
      <c r="BC93" s="65">
        <v>1.1216123831943206</v>
      </c>
      <c r="BD93" s="65">
        <v>1.5325380329420693</v>
      </c>
      <c r="BE93" s="65">
        <v>1.8417021222024044</v>
      </c>
      <c r="BF93" s="65">
        <v>-1.1410038461723568</v>
      </c>
      <c r="BG93" s="65">
        <v>-0.30219113771944051</v>
      </c>
      <c r="BH93" s="65">
        <v>-0.97538385341479417</v>
      </c>
      <c r="BI93" s="65">
        <v>-0.42344603478663229</v>
      </c>
      <c r="BJ93" s="65">
        <v>-1.3224434180997937</v>
      </c>
      <c r="BK93" s="65">
        <v>0.31469014438785531</v>
      </c>
      <c r="BL93" s="65">
        <v>0.28544018040960845</v>
      </c>
      <c r="BM93" s="65">
        <v>-0.63718894997828068</v>
      </c>
      <c r="BN93" s="65">
        <v>-1.9359769947959193</v>
      </c>
      <c r="BO93" s="65">
        <v>-0.17124995693533079</v>
      </c>
      <c r="BP93" s="65">
        <v>-0.66106922331742124</v>
      </c>
      <c r="BQ93" s="65">
        <v>-0.2312933852871589</v>
      </c>
      <c r="BR93" s="65">
        <v>-1.9793793816512653</v>
      </c>
      <c r="BS93" s="65">
        <v>6.3179654192736592E-2</v>
      </c>
      <c r="BT93" s="65">
        <v>-0.30862256659086679</v>
      </c>
      <c r="BU93" s="65">
        <v>0.27554518634490816</v>
      </c>
      <c r="BV93" s="65">
        <v>0.23239527914909566</v>
      </c>
      <c r="BW93" s="65">
        <v>0.26584555389813719</v>
      </c>
      <c r="BX93" s="65">
        <v>2.9864968433247586E-2</v>
      </c>
      <c r="BY93" s="65">
        <v>7.1324385949524755E-2</v>
      </c>
      <c r="BZ93" s="65">
        <v>-2.3317265590865246E-2</v>
      </c>
      <c r="CA93" s="65">
        <v>2.9967790400514518E-2</v>
      </c>
      <c r="CB93" s="66">
        <v>4.9048142255862681E-2</v>
      </c>
      <c r="CC93" s="66">
        <v>8.7428114779841484E-2</v>
      </c>
      <c r="CD93" s="65">
        <v>5.2637197028306791E-2</v>
      </c>
      <c r="CE93" s="65">
        <v>8.7678740615680942E-2</v>
      </c>
      <c r="CF93" s="65">
        <v>8.5057992764720911E-2</v>
      </c>
      <c r="CG93" s="65">
        <v>5.5246526178824751E-2</v>
      </c>
      <c r="CH93" s="67">
        <v>-9.5974517797010994E-2</v>
      </c>
      <c r="CI93" s="69"/>
      <c r="CJ93" s="64">
        <v>0.67660020703920143</v>
      </c>
      <c r="CK93" s="65">
        <v>0.60436816083840705</v>
      </c>
      <c r="CL93" s="65">
        <v>0.32819027850059079</v>
      </c>
      <c r="CM93" s="65">
        <v>0.37361365901487187</v>
      </c>
      <c r="CN93" s="65">
        <v>0.97559632698558651</v>
      </c>
      <c r="CO93" s="65">
        <v>0.32723278928444838</v>
      </c>
      <c r="CP93" s="65">
        <v>2.66480621039441E-2</v>
      </c>
      <c r="CQ93" s="65">
        <v>3.424210895136974E-2</v>
      </c>
      <c r="CR93" s="65">
        <v>0.12618531010016504</v>
      </c>
      <c r="CS93" s="65">
        <v>0.40021049396181829</v>
      </c>
      <c r="CT93" s="65">
        <v>1.9007276967867786E-2</v>
      </c>
      <c r="CU93" s="65">
        <v>4.4871331452776261E-2</v>
      </c>
      <c r="CV93" s="65">
        <v>2.7197118707782283E-2</v>
      </c>
      <c r="CW93" s="65">
        <v>9.8480233692477256E-2</v>
      </c>
      <c r="CX93" s="65">
        <v>0.83277467276213746</v>
      </c>
      <c r="CY93" s="65">
        <v>1.1476006928620551E-2</v>
      </c>
      <c r="CZ93" s="65">
        <v>3.9516834383041622E-3</v>
      </c>
      <c r="DA93" s="65">
        <v>9.5040137540136682E-2</v>
      </c>
      <c r="DB93" s="65">
        <v>0.18054488281834546</v>
      </c>
      <c r="DC93" s="65">
        <v>1.3529549045623517E-2</v>
      </c>
      <c r="DD93" s="65">
        <v>3.2366553115641826E-3</v>
      </c>
      <c r="DE93" s="65">
        <v>0.3450442053667705</v>
      </c>
      <c r="DF93" s="65">
        <v>4.3866441166583127E-3</v>
      </c>
      <c r="DG93" s="65">
        <v>7.7357544349435236E-5</v>
      </c>
      <c r="DH93" s="65">
        <v>0.127959744516188</v>
      </c>
      <c r="DI93" s="65">
        <v>0.95112653365253164</v>
      </c>
      <c r="DJ93" s="65">
        <v>8.1400969428647649E-3</v>
      </c>
      <c r="DK93" s="65">
        <v>0.99177985207683539</v>
      </c>
      <c r="DL93" s="65">
        <v>2.706981519380482E-3</v>
      </c>
      <c r="DM93" s="65">
        <v>0.38808524431175584</v>
      </c>
      <c r="DN93" s="65">
        <v>1.4211149545469194E-3</v>
      </c>
      <c r="DO93" s="65">
        <v>4.4037869875284776E-2</v>
      </c>
      <c r="DP93" s="65">
        <v>0.43107570658857186</v>
      </c>
      <c r="DQ93" s="65">
        <v>0.51168244097172288</v>
      </c>
      <c r="DR93" s="65">
        <v>0.19366843712351151</v>
      </c>
      <c r="DS93" s="65">
        <v>9.7415828054235029E-2</v>
      </c>
      <c r="DT93" s="65">
        <v>1.3407842290415556E-2</v>
      </c>
      <c r="DU93" s="65">
        <v>0.69878180449970906</v>
      </c>
      <c r="DV93" s="67">
        <v>0.35667082039722919</v>
      </c>
      <c r="DW93" s="55"/>
    </row>
    <row r="94" spans="2:127" x14ac:dyDescent="0.2">
      <c r="C94" s="38"/>
      <c r="D94" s="38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5"/>
      <c r="AO94" s="35"/>
      <c r="AP94" s="35"/>
      <c r="AQ94" s="35"/>
      <c r="AS94" s="56"/>
      <c r="AT94" s="56"/>
      <c r="AU94" s="56"/>
      <c r="AV94" s="56"/>
      <c r="AW94" s="56"/>
      <c r="AX94" s="56"/>
      <c r="AY94" s="56"/>
      <c r="AZ94" s="56"/>
      <c r="BA94" s="56"/>
      <c r="BB94" s="56"/>
      <c r="BC94" s="56"/>
      <c r="BD94" s="56"/>
      <c r="BE94" s="56"/>
      <c r="BF94" s="56"/>
      <c r="BG94" s="56"/>
      <c r="BH94" s="56"/>
      <c r="BI94" s="56"/>
      <c r="BJ94" s="56"/>
      <c r="BK94" s="56"/>
      <c r="BL94" s="56"/>
      <c r="BM94" s="56"/>
      <c r="BN94" s="56"/>
      <c r="BO94" s="56"/>
      <c r="BP94" s="56"/>
      <c r="BQ94" s="56"/>
      <c r="BR94" s="56"/>
      <c r="BS94" s="56"/>
      <c r="BT94" s="56"/>
      <c r="BU94" s="56"/>
      <c r="BV94" s="56"/>
      <c r="BW94" s="56"/>
      <c r="BX94" s="56"/>
      <c r="BY94" s="57"/>
      <c r="BZ94" s="57"/>
      <c r="CA94" s="56"/>
      <c r="CB94" s="56"/>
      <c r="CC94" s="56"/>
      <c r="CD94" s="56"/>
      <c r="CE94" s="56"/>
      <c r="CF94" s="35"/>
      <c r="CG94" s="35"/>
      <c r="CH94" s="35"/>
      <c r="CJ94" s="35"/>
      <c r="CK94" s="35"/>
      <c r="CL94" s="35"/>
      <c r="CM94" s="35"/>
      <c r="CN94" s="35"/>
      <c r="CO94" s="35"/>
      <c r="CP94" s="35"/>
      <c r="CQ94" s="35"/>
      <c r="CR94" s="35"/>
      <c r="CS94" s="35"/>
      <c r="CT94" s="35"/>
      <c r="CU94" s="35"/>
      <c r="CV94" s="35"/>
      <c r="CW94" s="35"/>
      <c r="CX94" s="35"/>
      <c r="CY94" s="35"/>
      <c r="CZ94" s="35"/>
      <c r="DA94" s="35"/>
      <c r="DB94" s="35"/>
      <c r="DC94" s="35"/>
      <c r="DD94" s="35"/>
      <c r="DE94" s="35"/>
      <c r="DF94" s="35"/>
      <c r="DG94" s="35"/>
      <c r="DH94" s="35"/>
      <c r="DI94" s="35"/>
      <c r="DJ94" s="35"/>
      <c r="DK94" s="35"/>
      <c r="DL94" s="35"/>
      <c r="DM94" s="35"/>
      <c r="DN94" s="35"/>
      <c r="DO94" s="35"/>
      <c r="DP94" s="35"/>
      <c r="DQ94" s="35"/>
      <c r="DR94" s="35"/>
      <c r="DS94" s="35"/>
      <c r="DT94" s="35"/>
      <c r="DU94" s="35"/>
      <c r="DV94" s="35"/>
    </row>
    <row r="95" spans="2:127" x14ac:dyDescent="0.2">
      <c r="AS95" s="39"/>
      <c r="AT95" s="39"/>
      <c r="AU95" s="39"/>
      <c r="AV95" s="39"/>
      <c r="AW95" s="39"/>
      <c r="AX95" s="39"/>
      <c r="AY95" s="39"/>
      <c r="AZ95" s="39"/>
      <c r="BA95" s="39"/>
      <c r="BB95" s="39"/>
      <c r="BC95" s="39"/>
      <c r="BD95" s="39"/>
      <c r="BE95" s="39"/>
      <c r="BF95" s="39"/>
      <c r="BG95" s="39"/>
      <c r="BH95" s="39"/>
      <c r="BI95" s="39"/>
      <c r="BJ95" s="39"/>
      <c r="BK95" s="39"/>
      <c r="BL95" s="39"/>
      <c r="BM95" s="39"/>
      <c r="BN95" s="39"/>
      <c r="BO95" s="39"/>
      <c r="BP95" s="39"/>
      <c r="BQ95" s="39"/>
      <c r="BR95" s="39"/>
      <c r="BS95" s="39"/>
      <c r="BT95" s="39"/>
      <c r="BU95" s="39"/>
      <c r="BV95" s="39"/>
      <c r="BW95" s="39"/>
      <c r="BX95" s="39"/>
      <c r="BY95" s="40"/>
      <c r="BZ95" s="40"/>
      <c r="CA95" s="39"/>
      <c r="CB95" s="39"/>
      <c r="CC95" s="39"/>
      <c r="CD95" s="39"/>
      <c r="CE95" s="39"/>
    </row>
  </sheetData>
  <mergeCells count="3">
    <mergeCell ref="E1:AQ1"/>
    <mergeCell ref="CJ1:DV1"/>
    <mergeCell ref="AS1:CH1"/>
  </mergeCells>
  <conditionalFormatting sqref="E4:AQ93">
    <cfRule type="colorScale" priority="22">
      <colorScale>
        <cfvo type="num" val="-2"/>
        <cfvo type="num" val="0"/>
        <cfvo type="num" val="2"/>
        <color rgb="FFFF0000"/>
        <color theme="0"/>
        <color theme="8" tint="-0.249977111117893"/>
      </colorScale>
    </cfRule>
  </conditionalFormatting>
  <conditionalFormatting sqref="A4:A24">
    <cfRule type="colorScale" priority="28">
      <colorScale>
        <cfvo type="num" val="-2"/>
        <cfvo type="num" val="0"/>
        <cfvo type="num" val="2"/>
        <color rgb="FFFF0000"/>
        <color theme="0"/>
        <color theme="4"/>
      </colorScale>
    </cfRule>
  </conditionalFormatting>
  <conditionalFormatting sqref="AR4:AR93">
    <cfRule type="colorScale" priority="12">
      <colorScale>
        <cfvo type="num" val="-2"/>
        <cfvo type="num" val="0"/>
        <cfvo type="num" val="2"/>
        <color rgb="FFFF0000"/>
        <color theme="0"/>
        <color theme="8" tint="-0.249977111117893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fo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erdemann</dc:creator>
  <cp:lastModifiedBy>Andrea Gerdemann</cp:lastModifiedBy>
  <dcterms:created xsi:type="dcterms:W3CDTF">2022-02-03T10:08:04Z</dcterms:created>
  <dcterms:modified xsi:type="dcterms:W3CDTF">2022-04-23T14:46:06Z</dcterms:modified>
</cp:coreProperties>
</file>